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filterPrivacy="1" defaultThemeVersion="124226"/>
  <xr:revisionPtr revIDLastSave="0" documentId="13_ncr:1_{7ACC4089-82E0-4E7E-B1D7-96D704EFC2B0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ary Data 1" sheetId="3" r:id="rId1"/>
  </sheets>
  <definedNames>
    <definedName name="_Hlk13495002" localSheetId="0">'Supplementary Data 1'!#REF!</definedName>
    <definedName name="_Hlk13495046" localSheetId="0">'Supplementary Data 1'!#REF!</definedName>
    <definedName name="_Hlk13498610" localSheetId="0">'Supplementary Data 1'!#REF!</definedName>
    <definedName name="_Hlk13564711" localSheetId="0">'Supplementary Data 1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36" i="3" l="1"/>
  <c r="K33" i="3" l="1"/>
  <c r="E33" i="3" l="1"/>
  <c r="F33" i="3"/>
  <c r="G33" i="3"/>
  <c r="H33" i="3"/>
  <c r="H34" i="3" s="1"/>
  <c r="I33" i="3"/>
  <c r="K36" i="3" s="1"/>
  <c r="E34" i="3"/>
  <c r="F34" i="3"/>
  <c r="G34" i="3"/>
  <c r="E35" i="3"/>
  <c r="F35" i="3"/>
  <c r="I34" i="3" l="1"/>
</calcChain>
</file>

<file path=xl/sharedStrings.xml><?xml version="1.0" encoding="utf-8"?>
<sst xmlns="http://schemas.openxmlformats.org/spreadsheetml/2006/main" count="3548" uniqueCount="1309">
  <si>
    <t>Total</t>
  </si>
  <si>
    <t>Bacteria</t>
  </si>
  <si>
    <t>Bacillus anthracis str. Ames</t>
  </si>
  <si>
    <t>Bacillus anthracis str. Sterne</t>
  </si>
  <si>
    <t>Bacillus bataviensis LMG 21833</t>
  </si>
  <si>
    <t>Bacillus cereus ATCC 14579</t>
  </si>
  <si>
    <t>Bacillus mycoides</t>
  </si>
  <si>
    <t>Bacillus sp. EGD-AK10</t>
  </si>
  <si>
    <t>Bacillus subtilis subsp. subtilis str. 168</t>
  </si>
  <si>
    <t>Bacillus thuringiensis serovar konkukian str. 97-27</t>
  </si>
  <si>
    <t>Bacillus vireti LMG 21834</t>
  </si>
  <si>
    <t>Enterobacter cloacae subsp. cloacae ATCC 13047</t>
  </si>
  <si>
    <t>Enterobacter lignolyticus SCF1</t>
  </si>
  <si>
    <t>Enterobacter sp. 638</t>
  </si>
  <si>
    <t>Escherichia coli IAI39</t>
  </si>
  <si>
    <t>Escherichia coli O104:H4 str. 2011C-3493</t>
  </si>
  <si>
    <t>Escherichia coli O157:H7 str. Sakai</t>
  </si>
  <si>
    <t>Escherichia coli O83:H1 str. NRG 857C</t>
  </si>
  <si>
    <t>Escherichia coli str. K-12 substr. MG1655</t>
  </si>
  <si>
    <t>Escherichia coli UMN026</t>
  </si>
  <si>
    <t>Klebsiella aerogenes KCTC 2190</t>
  </si>
  <si>
    <t>Klebsiella oxytoca</t>
  </si>
  <si>
    <t>Klebsiella pneumoniae subsp. pneumoniae HS11286</t>
  </si>
  <si>
    <t>Klebsiella sp. RIT-PI-d</t>
  </si>
  <si>
    <t>Shigella dysenteriae Sd197</t>
  </si>
  <si>
    <t>Shigella flexneri 2a str. 301</t>
  </si>
  <si>
    <t>Staphylococcus arlettae CVD059</t>
  </si>
  <si>
    <t>Staphylococcus aureus subsp. aureus NCTC 8325</t>
  </si>
  <si>
    <t>Staphylococcus capitis</t>
  </si>
  <si>
    <t>Staphylococcus cohnii subsp. cohnii</t>
  </si>
  <si>
    <t>Staphylococcus epidermidis ATCC 12228</t>
  </si>
  <si>
    <t>Staphylococcus gallinarum</t>
  </si>
  <si>
    <t>Staphylococcus haemolyticus JCSC1435</t>
  </si>
  <si>
    <t>Staphylococcus hominis subsp. hominis C80</t>
  </si>
  <si>
    <t>Staphylococcus massiliensis CCUG 55927</t>
  </si>
  <si>
    <t>Staphylococcus saprophyticus subsp. saprophyticus ATCC 15305</t>
  </si>
  <si>
    <t>Staphylococcus sciuri subsp. sciuri</t>
  </si>
  <si>
    <t>Staphylococcus simulans</t>
  </si>
  <si>
    <t>Staphylococcus succinus</t>
  </si>
  <si>
    <t>Staphylococcus vitulinus F1028</t>
  </si>
  <si>
    <t>Staphylococcus warneri SG1</t>
  </si>
  <si>
    <t>Staphylococcus xylosus</t>
  </si>
  <si>
    <t>Relative Abundance</t>
  </si>
  <si>
    <t>Relative abundance of species/strains in metagenome (WMS)</t>
  </si>
  <si>
    <t>Rel.Abun</t>
  </si>
  <si>
    <t>Genus_MG-RAST (391)</t>
  </si>
  <si>
    <t>Acinetobacter johnsonii XBB1</t>
  </si>
  <si>
    <t>Acinetobacter</t>
  </si>
  <si>
    <t>Micromonospora sp. HK10</t>
  </si>
  <si>
    <t>Pseudomonas</t>
  </si>
  <si>
    <t>Campylobacter mucosalis</t>
  </si>
  <si>
    <t>Escherichia</t>
  </si>
  <si>
    <t>Pseudomonas putida KT2440</t>
  </si>
  <si>
    <t>Shigella</t>
  </si>
  <si>
    <t>Anaerobutyricum hallii DSM 3353</t>
  </si>
  <si>
    <t>Klebsiella</t>
  </si>
  <si>
    <t>Pseudomonas fragi</t>
  </si>
  <si>
    <t>Enterobacter</t>
  </si>
  <si>
    <t>Catenibacterium mitsuokai DSM 15897</t>
  </si>
  <si>
    <t>Salmonella</t>
  </si>
  <si>
    <t>Pantoea</t>
  </si>
  <si>
    <t>Aeromonas veronii</t>
  </si>
  <si>
    <t>Shewanella</t>
  </si>
  <si>
    <t>Pantoea dispersa EGD-AAK13</t>
  </si>
  <si>
    <t>Aeromonas</t>
  </si>
  <si>
    <t>Pseudomonas fluorescens Pf0-1</t>
  </si>
  <si>
    <t>Citrobacter</t>
  </si>
  <si>
    <t>Ralstonia</t>
  </si>
  <si>
    <t>Pseudomonas entomophila L48</t>
  </si>
  <si>
    <t>Streptococcus</t>
  </si>
  <si>
    <t>Kluyvera ascorbata ATCC 33433</t>
  </si>
  <si>
    <t>Cronobacter</t>
  </si>
  <si>
    <t>Pseudomonas japonica NBRC 103040 = DSM 22348</t>
  </si>
  <si>
    <t>Erwinia</t>
  </si>
  <si>
    <t>Aeromonas hydrophila YL17</t>
  </si>
  <si>
    <t>Yersinia</t>
  </si>
  <si>
    <t>Acinetobacter tandoii DSM 14970 = CIP 107469</t>
  </si>
  <si>
    <t>Serratia</t>
  </si>
  <si>
    <t>Acinetobacter lwoffii NCTC 5866 = CIP 64.10 = NIPH 512</t>
  </si>
  <si>
    <t>Pectobacterium</t>
  </si>
  <si>
    <t>Pseudomonas fluorescens SBW25</t>
  </si>
  <si>
    <t>Vibrio</t>
  </si>
  <si>
    <t>Enhydrobacter</t>
  </si>
  <si>
    <t>Kluyvera intermedia</t>
  </si>
  <si>
    <t>Lactococcus</t>
  </si>
  <si>
    <t>Acinetobacter bouvetii DSM 14964 = CIP 107468</t>
  </si>
  <si>
    <t>Mannheimia</t>
  </si>
  <si>
    <t>Bacillus</t>
  </si>
  <si>
    <t>Aeromonas hydrophila subsp. hydrophila ATCC 7966</t>
  </si>
  <si>
    <t>Propionibacterium</t>
  </si>
  <si>
    <t>Alcaligenes faecalis</t>
  </si>
  <si>
    <t>Dickeya</t>
  </si>
  <si>
    <t>Lactobacillus</t>
  </si>
  <si>
    <t>Staphylococcus</t>
  </si>
  <si>
    <t>Pseudomonas protegens CHA0</t>
  </si>
  <si>
    <t>Actinobacillus</t>
  </si>
  <si>
    <t>Aeromonas hydrophila SSU</t>
  </si>
  <si>
    <t>Psychrobacter</t>
  </si>
  <si>
    <t>Acinetobacter parvus DSM 16617 = CIP 108168</t>
  </si>
  <si>
    <t>Enterococcus</t>
  </si>
  <si>
    <t>Acinetobacter schindleri CIP 107287</t>
  </si>
  <si>
    <t>Moraxella</t>
  </si>
  <si>
    <t>Acinetobacter sp. Ver3</t>
  </si>
  <si>
    <t>Haemophilus</t>
  </si>
  <si>
    <t>Acinetobacter venetianus VE-C3</t>
  </si>
  <si>
    <t>Listeria</t>
  </si>
  <si>
    <t>Aeromonas eucrenophila</t>
  </si>
  <si>
    <t>Cupriavidus</t>
  </si>
  <si>
    <t>Acinetobacter ursingii DSM 16037 = CIP 107286</t>
  </si>
  <si>
    <t>Stenotrophomonas</t>
  </si>
  <si>
    <t>Pseudomonas alkylphenolica</t>
  </si>
  <si>
    <t>Photorhabdus</t>
  </si>
  <si>
    <t>Shewanella oneidensis MR-1</t>
  </si>
  <si>
    <t>Edwardsiella</t>
  </si>
  <si>
    <t>Acinetobacter indicus CIP 110367</t>
  </si>
  <si>
    <t>Azotobacter</t>
  </si>
  <si>
    <t>Acinetobacter towneri DSM 14962 = CIP 107472</t>
  </si>
  <si>
    <t>Proteus</t>
  </si>
  <si>
    <t>Acinetobacter sp. TTH0-4</t>
  </si>
  <si>
    <t>Acidovorax</t>
  </si>
  <si>
    <t>Acinetobacter sp. HR7</t>
  </si>
  <si>
    <t>Xanthomonas</t>
  </si>
  <si>
    <t>Kluyvera cryocrescens NBRC 102467</t>
  </si>
  <si>
    <t>Neisseria</t>
  </si>
  <si>
    <t>Acinetobacter bohemicus ANC 3994</t>
  </si>
  <si>
    <t>Corynebacterium</t>
  </si>
  <si>
    <t>Burkholderia</t>
  </si>
  <si>
    <t>Pseudomonas resinovorans NBRC 106553</t>
  </si>
  <si>
    <t>unclassified (derived from Gammaproteobacteria)</t>
  </si>
  <si>
    <t>Acinetobacter radioresistens DSM 6976 = NBRC 102413 = CIP 103788</t>
  </si>
  <si>
    <t>Idiomarina</t>
  </si>
  <si>
    <t>Leclercia adecarboxylata</t>
  </si>
  <si>
    <t>Pasteurella</t>
  </si>
  <si>
    <t>Sodalis</t>
  </si>
  <si>
    <t>Hydrogenophaga sp. Root209</t>
  </si>
  <si>
    <t>unclassified (derived from Flavobacteriaceae)</t>
  </si>
  <si>
    <t>Acinetobacter gerneri DSM 14967 = CIP 107464</t>
  </si>
  <si>
    <t>Histophilus</t>
  </si>
  <si>
    <t>Plautia stali symbiont</t>
  </si>
  <si>
    <t>Comamonas</t>
  </si>
  <si>
    <t>Citrobacter freundii CFNIH1</t>
  </si>
  <si>
    <t>Chryseobacterium</t>
  </si>
  <si>
    <t>Acinetobacter gyllenbergii NIPH 230</t>
  </si>
  <si>
    <t>Bacteroides</t>
  </si>
  <si>
    <t>Acinetobacter bereziniae LMG 1003 = CIP 70.12</t>
  </si>
  <si>
    <t>Macrococcus</t>
  </si>
  <si>
    <t>gamma proteobacterium L18</t>
  </si>
  <si>
    <t>Achromobacter</t>
  </si>
  <si>
    <t>Delftia</t>
  </si>
  <si>
    <t>Serratia marcescens FGI94</t>
  </si>
  <si>
    <t>Providencia</t>
  </si>
  <si>
    <t>Serratia marcescens subsp. marcescens Db11</t>
  </si>
  <si>
    <t>Bradyrhizobium</t>
  </si>
  <si>
    <t>Acinetobacter pittii PHEA-2</t>
  </si>
  <si>
    <t>Leuconostoc</t>
  </si>
  <si>
    <t>Kosakonia sacchari SP1</t>
  </si>
  <si>
    <t>Saccharophagus</t>
  </si>
  <si>
    <t>Pseudomonas mendocina ymp</t>
  </si>
  <si>
    <t>Methylobacillus</t>
  </si>
  <si>
    <t>Pseudomonas alcaligenes OT 69</t>
  </si>
  <si>
    <t>Marinomonas</t>
  </si>
  <si>
    <t>Aeromonas salmonicida subsp. salmonicida A449</t>
  </si>
  <si>
    <t>Xenorhabdus</t>
  </si>
  <si>
    <t>[Enterobacter] lignolyticus SCF1</t>
  </si>
  <si>
    <t>Tolumonas</t>
  </si>
  <si>
    <t>Ralstonia pickettii 12J</t>
  </si>
  <si>
    <t>Herbaspirillum</t>
  </si>
  <si>
    <t>Clostridium</t>
  </si>
  <si>
    <t>Lactococcus lactis subsp. lactis Il1403</t>
  </si>
  <si>
    <t>Marinobacter</t>
  </si>
  <si>
    <t>Pseudomonas lutea</t>
  </si>
  <si>
    <t>Bordetella</t>
  </si>
  <si>
    <t>Brucella</t>
  </si>
  <si>
    <t>Aeromonas simiae</t>
  </si>
  <si>
    <t>Herminiimonas</t>
  </si>
  <si>
    <t>Pseudomonas aeruginosa PAO1</t>
  </si>
  <si>
    <t>Agrobacterium</t>
  </si>
  <si>
    <t>Aeromonas molluscorum 848</t>
  </si>
  <si>
    <t>Fusobacterium</t>
  </si>
  <si>
    <t>Rothia</t>
  </si>
  <si>
    <t>Pseudomonas stutzeri</t>
  </si>
  <si>
    <t>Photobacterium</t>
  </si>
  <si>
    <t>Pseudomonas fluorescens F113</t>
  </si>
  <si>
    <t>Polynucleobacter</t>
  </si>
  <si>
    <t>Acinetobacter brisouii CIP 110357</t>
  </si>
  <si>
    <t>Buchnera</t>
  </si>
  <si>
    <t>Terrabacter sp. 28</t>
  </si>
  <si>
    <t>Chromobacterium</t>
  </si>
  <si>
    <t>Pantoea agglomerans</t>
  </si>
  <si>
    <t>Eikenella</t>
  </si>
  <si>
    <t>Yokenella regensburgei ATCC 43003</t>
  </si>
  <si>
    <t>Alcanivorax</t>
  </si>
  <si>
    <t>Pluralibacter gergoviae</t>
  </si>
  <si>
    <t>Riemerella</t>
  </si>
  <si>
    <t>Pseudomonas fuscovaginae UPB0736</t>
  </si>
  <si>
    <t>unclassified (derived from Bacteria)</t>
  </si>
  <si>
    <t>Acinetobacter baumannii</t>
  </si>
  <si>
    <t>unclassified (derived from Vibrionales)</t>
  </si>
  <si>
    <t>Mannheimia haemolytica M42548</t>
  </si>
  <si>
    <t>Micrococcus</t>
  </si>
  <si>
    <t>Chryseobacterium haifense DSM 19056</t>
  </si>
  <si>
    <t>Congregibacter</t>
  </si>
  <si>
    <t>Pseudescherichia vulneris NBRC 102420</t>
  </si>
  <si>
    <t>Erythrobacter</t>
  </si>
  <si>
    <t>Cronobacter sakazakii</t>
  </si>
  <si>
    <t>Janthinobacterium</t>
  </si>
  <si>
    <t>Pseudomonas knackmussii B13</t>
  </si>
  <si>
    <t>Bartonella</t>
  </si>
  <si>
    <t>Erwinia sp. Leaf53</t>
  </si>
  <si>
    <t>Polaromonas</t>
  </si>
  <si>
    <t>Acinetobacter soli NIPH 2899</t>
  </si>
  <si>
    <t>Pseudoalteromonas</t>
  </si>
  <si>
    <t>Acinetobacter rudis CIP 110305</t>
  </si>
  <si>
    <t>Candidatus Hamiltonella</t>
  </si>
  <si>
    <t>Acinetobacter beijerinckii CIP 110307</t>
  </si>
  <si>
    <t>Thioalkalivibrio</t>
  </si>
  <si>
    <t>Siccibacter turicensis LMG 23730</t>
  </si>
  <si>
    <t>Basfia</t>
  </si>
  <si>
    <t>Kocuria sp. ZOR0020</t>
  </si>
  <si>
    <t>Aromatoleum</t>
  </si>
  <si>
    <t>Pseudomonas cremoricolorata</t>
  </si>
  <si>
    <t>Cellvibrio</t>
  </si>
  <si>
    <t>Atlantibacter hermannii NBRC 105704</t>
  </si>
  <si>
    <t>Arthrobacter</t>
  </si>
  <si>
    <t>Pseudomonas sp. StFLB209</t>
  </si>
  <si>
    <t>Nitrosomonas</t>
  </si>
  <si>
    <t>Pantoea rwandensis</t>
  </si>
  <si>
    <t>Aliivibrio</t>
  </si>
  <si>
    <t>Sphingobium sp. ba1</t>
  </si>
  <si>
    <t>Rhodopseudomonas</t>
  </si>
  <si>
    <t>Pantoea vagans</t>
  </si>
  <si>
    <t>Hahella</t>
  </si>
  <si>
    <t>Aeromonas schubertii</t>
  </si>
  <si>
    <t>Mycobacterium</t>
  </si>
  <si>
    <t>Pseudomonas azotifigens DSM 17556</t>
  </si>
  <si>
    <t>Aggregatibacter</t>
  </si>
  <si>
    <t>Cedecea neteri</t>
  </si>
  <si>
    <t>Allochromatium</t>
  </si>
  <si>
    <t>Cutibacterium acnes KPA171202</t>
  </si>
  <si>
    <t>Sinorhizobium</t>
  </si>
  <si>
    <t>Rhodobacter</t>
  </si>
  <si>
    <t>Leuconostoc lactis</t>
  </si>
  <si>
    <t>Methylibium</t>
  </si>
  <si>
    <t>Ralstonia mannitolilytica</t>
  </si>
  <si>
    <t>Albidiferax</t>
  </si>
  <si>
    <t>Streptococcus dysgalactiae subsp. equisimilis AC-2713</t>
  </si>
  <si>
    <t>Colwellia</t>
  </si>
  <si>
    <t>Acinetobacter harbinensis</t>
  </si>
  <si>
    <t>Ochrobactrum</t>
  </si>
  <si>
    <t>Streptococcus suis BM407</t>
  </si>
  <si>
    <t>Halomonas</t>
  </si>
  <si>
    <t>Erwinia persicina NBRC 102418</t>
  </si>
  <si>
    <t>Caulobacter</t>
  </si>
  <si>
    <t>Kocuria</t>
  </si>
  <si>
    <t>Salmonella enterica subsp. enterica serovar Typhimurium str. LT2</t>
  </si>
  <si>
    <t>Reinekea</t>
  </si>
  <si>
    <t>Alcanivorax hongdengensis A-11-3</t>
  </si>
  <si>
    <t>Sphingomonas</t>
  </si>
  <si>
    <t>Dickeya dadantii 3937</t>
  </si>
  <si>
    <t>Teredinibacter</t>
  </si>
  <si>
    <t>Acinetobacter sp. NIPH 298</t>
  </si>
  <si>
    <t>Leptospira</t>
  </si>
  <si>
    <t>Salmonella enterica subsp. enterica serovar Typhi str. CT18</t>
  </si>
  <si>
    <t>Starkeya</t>
  </si>
  <si>
    <t>Pseudomonas thermotolerans DSM 14292</t>
  </si>
  <si>
    <t>Alicycliphilus</t>
  </si>
  <si>
    <t>Gulbenkiania indica</t>
  </si>
  <si>
    <t>Rhizobium</t>
  </si>
  <si>
    <t>Pantoea sp. PSNIH2</t>
  </si>
  <si>
    <t>Hyphomicrobium</t>
  </si>
  <si>
    <t>Catellicoccus marimammalium M35/04/3</t>
  </si>
  <si>
    <t>Candidatus Regiella</t>
  </si>
  <si>
    <t>Lactobacillus fermentum IFO 3956</t>
  </si>
  <si>
    <t>Nitrobacter</t>
  </si>
  <si>
    <t>Streptococcus agalactiae 2603V/R</t>
  </si>
  <si>
    <t>Verminephrobacter</t>
  </si>
  <si>
    <t>Erwinia typographi</t>
  </si>
  <si>
    <t>Dechloromonas</t>
  </si>
  <si>
    <t>Pelomonas sp. Root1237</t>
  </si>
  <si>
    <t>Psychromonas</t>
  </si>
  <si>
    <t>Listeria monocytogenes EGD-e</t>
  </si>
  <si>
    <t>Paracoccus</t>
  </si>
  <si>
    <t>Kangiella</t>
  </si>
  <si>
    <t>Enterococcus faecalis V583</t>
  </si>
  <si>
    <t>Leptothrix</t>
  </si>
  <si>
    <t>Muribacter muris</t>
  </si>
  <si>
    <t>Roseobacter</t>
  </si>
  <si>
    <t>Streptococcus parauberis KCTC 11537</t>
  </si>
  <si>
    <t>Alteromonas</t>
  </si>
  <si>
    <t>Vibrio cholerae O1 biovar El Tor str. N16961</t>
  </si>
  <si>
    <t>Ferrimonas</t>
  </si>
  <si>
    <t>Methylophaga frappieri</t>
  </si>
  <si>
    <t>Sphingopyxis</t>
  </si>
  <si>
    <t>Xanthomonas sp. Mitacek01</t>
  </si>
  <si>
    <t>Novosphingobium</t>
  </si>
  <si>
    <t>Trabulsiella odontotermitis</t>
  </si>
  <si>
    <t>Granulicatella</t>
  </si>
  <si>
    <t>Erwinia oleae</t>
  </si>
  <si>
    <t>Azoarcus</t>
  </si>
  <si>
    <t>Alteromonas stellipolaris</t>
  </si>
  <si>
    <t>Bermanella</t>
  </si>
  <si>
    <t>Propionibacterium freudenreichii subsp. freudenreichii</t>
  </si>
  <si>
    <t>Flavobacterium</t>
  </si>
  <si>
    <t>Serratia odorifera DSM 4582</t>
  </si>
  <si>
    <t>Legionella</t>
  </si>
  <si>
    <t>Alkalilimnicola</t>
  </si>
  <si>
    <t>Vibrio metschnikovii CIP 69.14</t>
  </si>
  <si>
    <t>Thiomicrospira</t>
  </si>
  <si>
    <t>Stenotrophomonas maltophilia K279a</t>
  </si>
  <si>
    <t>Xylella</t>
  </si>
  <si>
    <t>Psychrobacter sp. ENNN9_III</t>
  </si>
  <si>
    <t>Lutiella</t>
  </si>
  <si>
    <t>Moraxella osloensis</t>
  </si>
  <si>
    <t>Conexibacter</t>
  </si>
  <si>
    <t>Comamonas testosteroni CNB-2</t>
  </si>
  <si>
    <t>Magnetospirillum</t>
  </si>
  <si>
    <t>Psychrobacter phenylpyruvicus DSM 7000 = NBRC 102152</t>
  </si>
  <si>
    <t>Neptuniibacter</t>
  </si>
  <si>
    <t>Lactococcus piscium MKFS47</t>
  </si>
  <si>
    <t>Prevotella</t>
  </si>
  <si>
    <t>Thiomonas</t>
  </si>
  <si>
    <t>Comamonas aquatica</t>
  </si>
  <si>
    <t>Zymomonas</t>
  </si>
  <si>
    <t>Granulibacter</t>
  </si>
  <si>
    <t>Pantoea ananatis LMG 5342</t>
  </si>
  <si>
    <t>Actinomyces</t>
  </si>
  <si>
    <t>Rheinheimera sp. KL1</t>
  </si>
  <si>
    <t>Francisella</t>
  </si>
  <si>
    <t>Methylobacter</t>
  </si>
  <si>
    <t>Spongiibacter tropicus DSM 19543</t>
  </si>
  <si>
    <t>Methylobacterium</t>
  </si>
  <si>
    <t>Dermacoccus nishinomiyaensis</t>
  </si>
  <si>
    <t>Streptomyces</t>
  </si>
  <si>
    <t>Erwinia toletana DAPP-PG 735</t>
  </si>
  <si>
    <t>Xanthobacter</t>
  </si>
  <si>
    <t>Tolumonas auensis DSM 9187</t>
  </si>
  <si>
    <t>Brevundimonas</t>
  </si>
  <si>
    <t>Alishewanella agri BL06</t>
  </si>
  <si>
    <t>unclassified (derived from Bacteroidetes)</t>
  </si>
  <si>
    <t>Arthrobacter sp. Soil736</t>
  </si>
  <si>
    <t>Methylotenera</t>
  </si>
  <si>
    <t>Erwinia iniecta</t>
  </si>
  <si>
    <t>Nitrosospira</t>
  </si>
  <si>
    <t>Leuconostoc citreum KM20</t>
  </si>
  <si>
    <t>Rhodococcus</t>
  </si>
  <si>
    <t>Planomicrobium glaciei CHR43</t>
  </si>
  <si>
    <t>Methylococcus</t>
  </si>
  <si>
    <t>Shewanella baltica OS678</t>
  </si>
  <si>
    <t>Nitrosococcus</t>
  </si>
  <si>
    <t>Pseudomonas massiliensis</t>
  </si>
  <si>
    <t>Aurantimonas</t>
  </si>
  <si>
    <t>Macrococcus caseolyticus JCSC5402</t>
  </si>
  <si>
    <t>Chromohalobacter</t>
  </si>
  <si>
    <t>Dickeya paradisiaca NCPPB 2511</t>
  </si>
  <si>
    <t>Sphingobacterium</t>
  </si>
  <si>
    <t>Candidatus Blochmannia</t>
  </si>
  <si>
    <t>Staphylococcus saprophyticus subsp. saprophyticus ATCC 15305 = NCTC 7292</t>
  </si>
  <si>
    <t>Thiobacillus</t>
  </si>
  <si>
    <t>Pseudomonas sp. S9</t>
  </si>
  <si>
    <t>Pedobacter</t>
  </si>
  <si>
    <t>Leuconostoc pseudomesenteroides PS12</t>
  </si>
  <si>
    <t>Thauera</t>
  </si>
  <si>
    <t>Bibersteinia trehalosi USDA-ARS-USMARC-192</t>
  </si>
  <si>
    <t>Acidiphilium</t>
  </si>
  <si>
    <t>Mycobacterium sp. Root265</t>
  </si>
  <si>
    <t>Chelativorans</t>
  </si>
  <si>
    <t>Intestinimonas massiliensis</t>
  </si>
  <si>
    <t>Leifsonia</t>
  </si>
  <si>
    <t>Rhodobacteraceae bacterium PD-2</t>
  </si>
  <si>
    <t>Roseburia</t>
  </si>
  <si>
    <t>Pseudomonas balearica DSM 6083</t>
  </si>
  <si>
    <t>Variovorax</t>
  </si>
  <si>
    <t>Delftia acidovorans SPH-1</t>
  </si>
  <si>
    <t>Weissella</t>
  </si>
  <si>
    <t>Ideonella sakaiensis</t>
  </si>
  <si>
    <t>Asticcacaulis</t>
  </si>
  <si>
    <t>Pseudomonas oryzihabitans</t>
  </si>
  <si>
    <t>Veillonella</t>
  </si>
  <si>
    <t>Psychrobacter alimentarius</t>
  </si>
  <si>
    <t>unclassified (derived from Vibrionaceae)</t>
  </si>
  <si>
    <t>Pantoea sp. A4</t>
  </si>
  <si>
    <t>Anaerococcus</t>
  </si>
  <si>
    <t>Corynebacterium xerosis NBRC 16721</t>
  </si>
  <si>
    <t>Desulfovibrio</t>
  </si>
  <si>
    <t>Aquabacterium parvum</t>
  </si>
  <si>
    <t>Gemella</t>
  </si>
  <si>
    <t>Fusobacterium necrophorum HUN048</t>
  </si>
  <si>
    <t>Geobacillus</t>
  </si>
  <si>
    <t>Sanguibacteroides justesenii</t>
  </si>
  <si>
    <t>Nocardia</t>
  </si>
  <si>
    <t>Pseudomonas stutzeri DSM 10701</t>
  </si>
  <si>
    <t>Parvibaculum</t>
  </si>
  <si>
    <t>Brenneria goodwinii</t>
  </si>
  <si>
    <t>Porphyromonas</t>
  </si>
  <si>
    <t>Agrobacterium tumefaciens</t>
  </si>
  <si>
    <t>Brachybacterium</t>
  </si>
  <si>
    <t>Stenotrophomonas acidaminiphila</t>
  </si>
  <si>
    <t>Halothiobacillus</t>
  </si>
  <si>
    <t>Microvirgula aerodenitrificans DSM 15089</t>
  </si>
  <si>
    <t>Myxococcus</t>
  </si>
  <si>
    <t>Hydrogenophaga intermedia</t>
  </si>
  <si>
    <t>Candidatus Accumulibacter</t>
  </si>
  <si>
    <t>Nocardia brevicatena NBRC 12119</t>
  </si>
  <si>
    <t>Janibacter</t>
  </si>
  <si>
    <t>Shewanella algae</t>
  </si>
  <si>
    <t>Kytococcus</t>
  </si>
  <si>
    <t>Achromobacter xylosoxidans</t>
  </si>
  <si>
    <t>Ruegeria</t>
  </si>
  <si>
    <t>Rahnella aquatilis CIP 78.65 = ATCC 33071</t>
  </si>
  <si>
    <t>unclassified (derived from Rhodobacterales)</t>
  </si>
  <si>
    <t>Weissella confusa</t>
  </si>
  <si>
    <t>Bifidobacterium</t>
  </si>
  <si>
    <t>Acinetobacter nectaris CIP 110549</t>
  </si>
  <si>
    <t>Campylobacter</t>
  </si>
  <si>
    <t>Comamonas sp. B-9</t>
  </si>
  <si>
    <t>Capnocytophaga</t>
  </si>
  <si>
    <t>Porphyromonas levii DSM 23370</t>
  </si>
  <si>
    <t>Gramella</t>
  </si>
  <si>
    <t>Plesiomonas shigelloides</t>
  </si>
  <si>
    <t>Moritella</t>
  </si>
  <si>
    <t>Chryseobacterium greenlandense</t>
  </si>
  <si>
    <t>Acidithiobacillus</t>
  </si>
  <si>
    <t>Lactococcus garvieae Lg2</t>
  </si>
  <si>
    <t>Croceibacter</t>
  </si>
  <si>
    <t>Streptococcus plurextorum DSM 22810</t>
  </si>
  <si>
    <t>Deinococcus</t>
  </si>
  <si>
    <t>Paracoccus sanguinis</t>
  </si>
  <si>
    <t>Limnobacter</t>
  </si>
  <si>
    <t>Massilia timonae CCUG 45783</t>
  </si>
  <si>
    <t>Roseovarius</t>
  </si>
  <si>
    <t>Histophilus somni 2336</t>
  </si>
  <si>
    <t>Beggiatoa</t>
  </si>
  <si>
    <t>Haemophilus influenzae Rd KW20</t>
  </si>
  <si>
    <t>Clavibacter</t>
  </si>
  <si>
    <t>Streptococcus entericus DSM 14446</t>
  </si>
  <si>
    <t>Intrasporangium</t>
  </si>
  <si>
    <t>Mangrovibacter sp. MFB070</t>
  </si>
  <si>
    <t>Leptotrichia</t>
  </si>
  <si>
    <t>Morganella morganii subsp. morganii KT</t>
  </si>
  <si>
    <t>Robiginitalea</t>
  </si>
  <si>
    <t>Corynebacterium pseudogenitalium ATCC 33035</t>
  </si>
  <si>
    <t>Sphingobium</t>
  </si>
  <si>
    <t>Comamonas kerstersii</t>
  </si>
  <si>
    <t>Aerococcus</t>
  </si>
  <si>
    <t>Bacteroides fluxus YIT 12057</t>
  </si>
  <si>
    <t>Cardiobacterium</t>
  </si>
  <si>
    <t>Amphibacillus jilinensis Y1</t>
  </si>
  <si>
    <t>Cellulomonas</t>
  </si>
  <si>
    <t>Coprobacillus</t>
  </si>
  <si>
    <t>Streptococcus mitis B6</t>
  </si>
  <si>
    <t>Dethiobacter</t>
  </si>
  <si>
    <t>Rothia dentocariosa ATCC 17931</t>
  </si>
  <si>
    <t>Gallionella</t>
  </si>
  <si>
    <t>Acidovorax temperans</t>
  </si>
  <si>
    <t>Geobacter</t>
  </si>
  <si>
    <t>Microbacterium barkeri 2011-R4</t>
  </si>
  <si>
    <t>Mariprofundus</t>
  </si>
  <si>
    <t>Leifsonia sp. Root227</t>
  </si>
  <si>
    <t>Rhodospirillum</t>
  </si>
  <si>
    <t>Gallaecimonas xiamenensis 3-C-1</t>
  </si>
  <si>
    <t>Sebaldella</t>
  </si>
  <si>
    <t>Ochrobactrum pseudogrignonense</t>
  </si>
  <si>
    <t>Synechococcus</t>
  </si>
  <si>
    <t>Streptococcus urinalis 2285-97</t>
  </si>
  <si>
    <t>Arcobacter</t>
  </si>
  <si>
    <t>Pseudomonas luteola XLDN4-9</t>
  </si>
  <si>
    <t>Chlorobium</t>
  </si>
  <si>
    <t>Haemophilus sputorum HK 2154</t>
  </si>
  <si>
    <t>Citromicrobium</t>
  </si>
  <si>
    <t>Bradyrhizobium manausense</t>
  </si>
  <si>
    <t>Dorea</t>
  </si>
  <si>
    <t>Curvibacter lanceolatus ATCC 14669</t>
  </si>
  <si>
    <t>Gordonia</t>
  </si>
  <si>
    <t>Corynebacterium falsenii DSM 44353</t>
  </si>
  <si>
    <t>Laribacter</t>
  </si>
  <si>
    <t>Lamprocystis purpurea DSM 4197</t>
  </si>
  <si>
    <t>Mesorhizobium</t>
  </si>
  <si>
    <t>Flavobacterium sp. B17</t>
  </si>
  <si>
    <t>Nocardioides</t>
  </si>
  <si>
    <t>Paenibacillus</t>
  </si>
  <si>
    <t>Cutibacterium granulosum TM11</t>
  </si>
  <si>
    <t>Parabacteroides</t>
  </si>
  <si>
    <t>Micrococcus luteus NCTC 2665</t>
  </si>
  <si>
    <t>Polaribacter</t>
  </si>
  <si>
    <t>Chryseobacterium halperniae</t>
  </si>
  <si>
    <t>Ruminococcus</t>
  </si>
  <si>
    <t>Enterococcus durans</t>
  </si>
  <si>
    <t>Selenomonas</t>
  </si>
  <si>
    <t>Corynebacterium lipophiloflavum DSM 44291</t>
  </si>
  <si>
    <t>Sideroxydans</t>
  </si>
  <si>
    <t>Rhodopseudomonas palustris JSC-3b</t>
  </si>
  <si>
    <t>Thermus</t>
  </si>
  <si>
    <t>Cupriavidus metallidurans CH34</t>
  </si>
  <si>
    <t>Treponema</t>
  </si>
  <si>
    <t>Aliiglaciecola lipolytica E3</t>
  </si>
  <si>
    <t>Xylanimonas</t>
  </si>
  <si>
    <t>Bosea thiooxidans</t>
  </si>
  <si>
    <t>unclassified (derived from Flavobacteria)</t>
  </si>
  <si>
    <t>Paraglaciecola polaris LMG 21857</t>
  </si>
  <si>
    <t>Alkaliphilus</t>
  </si>
  <si>
    <t>Shinella sp. HZN7</t>
  </si>
  <si>
    <t>Chitinophaga</t>
  </si>
  <si>
    <t>Enterococcus italicus DSM 15952</t>
  </si>
  <si>
    <t>Coxiella</t>
  </si>
  <si>
    <t>Massilia alkalitolerans DSM 17462</t>
  </si>
  <si>
    <t>Dermacoccus</t>
  </si>
  <si>
    <t>Chryseobacterium indologenes</t>
  </si>
  <si>
    <t>Eubacterium</t>
  </si>
  <si>
    <t>Pseudochrobactrum sp. AO18b</t>
  </si>
  <si>
    <t>Frankia</t>
  </si>
  <si>
    <t>Psychrobacter sp. TB15</t>
  </si>
  <si>
    <t>Gemmata</t>
  </si>
  <si>
    <t>Enterococcus columbae DSM 7374 = ATCC 51263</t>
  </si>
  <si>
    <t>Geodermatophilus</t>
  </si>
  <si>
    <t>Weeksella massiliensis</t>
  </si>
  <si>
    <t>Helicobacter</t>
  </si>
  <si>
    <t>Proteus mirabilis HI4320</t>
  </si>
  <si>
    <t>Hoeflea</t>
  </si>
  <si>
    <t>Pseudomonas syringae pv. syringae B728a</t>
  </si>
  <si>
    <t>Kineococcus</t>
  </si>
  <si>
    <t>Elizabethkingia anophelis NUHP1</t>
  </si>
  <si>
    <t>Maribacter</t>
  </si>
  <si>
    <t>Franconibacter pulveris DSM 19144</t>
  </si>
  <si>
    <t>Maritimibacter</t>
  </si>
  <si>
    <t>Streptococcus salivarius</t>
  </si>
  <si>
    <t>Oligotropha</t>
  </si>
  <si>
    <t>Streptococcus porcinus str. Jelinkova 176</t>
  </si>
  <si>
    <t>Prochlorococcus</t>
  </si>
  <si>
    <t>Corynebacterium variabile DSM 44702</t>
  </si>
  <si>
    <t>Renibacterium</t>
  </si>
  <si>
    <t>Oscillibacter ruminantium GH1</t>
  </si>
  <si>
    <t>Streptobacillus</t>
  </si>
  <si>
    <t>Dietzia sp. UCD-THP</t>
  </si>
  <si>
    <t>Thermosinus</t>
  </si>
  <si>
    <t>Lactobacillus algidus DSM 15638</t>
  </si>
  <si>
    <t>Tsukamurella</t>
  </si>
  <si>
    <t>Thauera humireducens</t>
  </si>
  <si>
    <t>unclassified (derived from Alteromonadales)</t>
  </si>
  <si>
    <t>Pseudomonas saudimassiliensis</t>
  </si>
  <si>
    <t>unclassified (derived from Flavobacteriales)</t>
  </si>
  <si>
    <t>Corynebacterium camporealensis</t>
  </si>
  <si>
    <t>Acidobacterium</t>
  </si>
  <si>
    <t>Streptococcus pyogenes M1 GAS</t>
  </si>
  <si>
    <t>Alistipes</t>
  </si>
  <si>
    <t>Amycolatopsis</t>
  </si>
  <si>
    <t>Crocosphaera chwakensis CCY0110</t>
  </si>
  <si>
    <t>Azospirillum</t>
  </si>
  <si>
    <t>Kocuria palustris</t>
  </si>
  <si>
    <t>Cyanothece</t>
  </si>
  <si>
    <t>Cytophaga</t>
  </si>
  <si>
    <t>Desulfurispirillum</t>
  </si>
  <si>
    <t>Tetragenococcus halophilus NBRC 12172</t>
  </si>
  <si>
    <t>Dichelobacter</t>
  </si>
  <si>
    <t>Actinomyces oris</t>
  </si>
  <si>
    <t>Dinoroseobacter</t>
  </si>
  <si>
    <t>Chryseobacterium sp. YR460</t>
  </si>
  <si>
    <t>Dokdonia</t>
  </si>
  <si>
    <t>Kocuria marina</t>
  </si>
  <si>
    <t>Dyadobacter</t>
  </si>
  <si>
    <t>Corynebacterium freneyi DNF00450</t>
  </si>
  <si>
    <t>Gluconobacter</t>
  </si>
  <si>
    <t>Acidovorax delafieldii 2AN</t>
  </si>
  <si>
    <t>Kribbella</t>
  </si>
  <si>
    <t>Bacteroides coprocola DSM 17136</t>
  </si>
  <si>
    <t>Leeuwenhoekiella</t>
  </si>
  <si>
    <t>Luteimonas huabeiensis HB2</t>
  </si>
  <si>
    <t>Magnetococcus</t>
  </si>
  <si>
    <t>Chryseobacterium sp. Leaf404</t>
  </si>
  <si>
    <t>Oceanicola</t>
  </si>
  <si>
    <t>Leuconostoc kimchii IMSNU 11154</t>
  </si>
  <si>
    <t>Paludibacter</t>
  </si>
  <si>
    <t>Granulicatella elegans ATCC 700633</t>
  </si>
  <si>
    <t>Pelobacter</t>
  </si>
  <si>
    <t>Marinomonas profundimaris</t>
  </si>
  <si>
    <t>Phenylobacterium</t>
  </si>
  <si>
    <t>Sphingobacteriaceae bacterium DW12</t>
  </si>
  <si>
    <t>Rubrobacter</t>
  </si>
  <si>
    <t>Brachymonas chironomi DSM 19884</t>
  </si>
  <si>
    <t>Sanguibacter</t>
  </si>
  <si>
    <t>Lactobacillus paracasei ATCC 334</t>
  </si>
  <si>
    <t>Stackebrandtia</t>
  </si>
  <si>
    <t>Bacteroides neonati</t>
  </si>
  <si>
    <t>Sulfurimonas</t>
  </si>
  <si>
    <t>Porphyromonas somerae</t>
  </si>
  <si>
    <t>unclassified (derived from Erysipelotrichaceae)</t>
  </si>
  <si>
    <t>Streptococcus anginosus C238</t>
  </si>
  <si>
    <t>Aeromicrobium</t>
  </si>
  <si>
    <t>Empedobacter brevis NBRC 14943 = ATCC 43319</t>
  </si>
  <si>
    <t>Beutenbergia</t>
  </si>
  <si>
    <t>Comamonas composti DSM 21721</t>
  </si>
  <si>
    <t>Butyrivibrio</t>
  </si>
  <si>
    <t>Aestuariivita boseongensis</t>
  </si>
  <si>
    <t>Catenibacterium</t>
  </si>
  <si>
    <t>Bradyrhizobium japonicum 22</t>
  </si>
  <si>
    <t>Catenulispora</t>
  </si>
  <si>
    <t>Chryseobacterium koreense CCUG 49689</t>
  </si>
  <si>
    <t>Chlorobaculum</t>
  </si>
  <si>
    <t>Caballeronia zhejiangensis</t>
  </si>
  <si>
    <t>Citreicella</t>
  </si>
  <si>
    <t>gamma proteobacterium IMCC3088</t>
  </si>
  <si>
    <t>Desulfitobacterium</t>
  </si>
  <si>
    <t>Desulfonatronospira</t>
  </si>
  <si>
    <t>Kingella kingae</t>
  </si>
  <si>
    <t>Finegoldia</t>
  </si>
  <si>
    <t>Streptococcus iniae</t>
  </si>
  <si>
    <t>Jannaschia</t>
  </si>
  <si>
    <t>Corynebacterium urealyticum DSM 7109</t>
  </si>
  <si>
    <t>Kingella</t>
  </si>
  <si>
    <t>Ornithobacterium rhinotracheale DSM 15997</t>
  </si>
  <si>
    <t>Labrenzia</t>
  </si>
  <si>
    <t>Alcanivorax nanhaiticus</t>
  </si>
  <si>
    <t>Loktanella</t>
  </si>
  <si>
    <t>Obesumbacterium proteus</t>
  </si>
  <si>
    <t>Lysinibacillus</t>
  </si>
  <si>
    <t>[Bacillus thuringiensis] serovar konkukian str. 97-27</t>
  </si>
  <si>
    <t>Nitrococcus</t>
  </si>
  <si>
    <t>Azospirillum brasilense</t>
  </si>
  <si>
    <t>Nocardiopsis</t>
  </si>
  <si>
    <t>Paracoccus sp. 228</t>
  </si>
  <si>
    <t>Octadecabacter</t>
  </si>
  <si>
    <t>Oenococcus</t>
  </si>
  <si>
    <t>Porphyrobacter sp. AAP60</t>
  </si>
  <si>
    <t>Pediococcus</t>
  </si>
  <si>
    <t>Brachybacterium paraconglomeratum LC44</t>
  </si>
  <si>
    <t>Pelodictyon</t>
  </si>
  <si>
    <t>Corynebacterium accolens ATCC 49725</t>
  </si>
  <si>
    <t>Peptoniphilus</t>
  </si>
  <si>
    <t>Roseburia intestinalis L1-82</t>
  </si>
  <si>
    <t>Peptostreptococcus</t>
  </si>
  <si>
    <t>Bradyrhizobium viridifuturi</t>
  </si>
  <si>
    <t>Phaeobacter</t>
  </si>
  <si>
    <t>Enterococcus faecium DO</t>
  </si>
  <si>
    <t>Planctomyces</t>
  </si>
  <si>
    <t>Psychromonas arctica DSM 14288</t>
  </si>
  <si>
    <t>Rhodomicrobium</t>
  </si>
  <si>
    <t>Mycobacterium tuberculosis H37Rv</t>
  </si>
  <si>
    <t>Saccharopolyspora</t>
  </si>
  <si>
    <t>Mycobacterium tuberculosis variant bovis AF2122/97</t>
  </si>
  <si>
    <t>Sagittula</t>
  </si>
  <si>
    <t>Thermus scotoductus SA-01</t>
  </si>
  <si>
    <t>Simonsiella</t>
  </si>
  <si>
    <t>Sorangium</t>
  </si>
  <si>
    <t>Serratia sp. DD3</t>
  </si>
  <si>
    <t>Streptosporangium</t>
  </si>
  <si>
    <t>Crocosphaera watsonii WH 8501</t>
  </si>
  <si>
    <t>Subdoligranulum</t>
  </si>
  <si>
    <t>Sphingomonas echinoides ATCC 14820</t>
  </si>
  <si>
    <t>Sulfitobacter</t>
  </si>
  <si>
    <t>Paenarthrobacter aurescens TC1</t>
  </si>
  <si>
    <t>Thermoanaerobacter</t>
  </si>
  <si>
    <t>Ochrobactrum anthropi ATCC 49188</t>
  </si>
  <si>
    <t>Wolbachia</t>
  </si>
  <si>
    <t>Cutibacterium avidum 44067</t>
  </si>
  <si>
    <t>Zunongwangia</t>
  </si>
  <si>
    <t>Rhodobacteraceae bacterium HIMB11</t>
  </si>
  <si>
    <t>unclassified (derived from Clostridiales)</t>
  </si>
  <si>
    <t>Streptococcus thermophilus</t>
  </si>
  <si>
    <t>Acetivibrio</t>
  </si>
  <si>
    <t>Castellaniella defragrans 65Phen</t>
  </si>
  <si>
    <t>Acetobacter</t>
  </si>
  <si>
    <t>Lactobacillus parafarraginis DSM 18390 = JCM 14109</t>
  </si>
  <si>
    <t>Acidothermus</t>
  </si>
  <si>
    <t>Lactobacillus amylotrophicus DSM 20534</t>
  </si>
  <si>
    <t>Afipia</t>
  </si>
  <si>
    <t>Hyphomicrobium zavarzinii ATCC 27496</t>
  </si>
  <si>
    <t>Algoriphagus</t>
  </si>
  <si>
    <t>[Clostridium] leptum DSM 753</t>
  </si>
  <si>
    <t>Anaeromyxobacter</t>
  </si>
  <si>
    <t>Arthrobacter sp. LS16</t>
  </si>
  <si>
    <t>Arcanobacterium</t>
  </si>
  <si>
    <t>Curtobacterium flaccumfaciens UCD-AKU</t>
  </si>
  <si>
    <t>Azorhizobium</t>
  </si>
  <si>
    <t>[Propionibacterium] humerusii P08</t>
  </si>
  <si>
    <t>Bdellovibrio</t>
  </si>
  <si>
    <t>Methylobacterium radiotolerans JCM 2831</t>
  </si>
  <si>
    <t>Brevibacterium</t>
  </si>
  <si>
    <t>Chryseobacterium sp. Leaf405</t>
  </si>
  <si>
    <t>Bulleidia</t>
  </si>
  <si>
    <t>Chitinilyticum aquatile DSM 21506</t>
  </si>
  <si>
    <t>Caldicellulosiruptor</t>
  </si>
  <si>
    <t>Burkholderiaceae bacterium PBA</t>
  </si>
  <si>
    <t>Candidatus Cloacamonas</t>
  </si>
  <si>
    <t>Alicycliphilus denitrificans K601</t>
  </si>
  <si>
    <t>Candidatus Solibacter</t>
  </si>
  <si>
    <t>Paracoccus yeei ATCC BAA-599</t>
  </si>
  <si>
    <t>Carnobacterium</t>
  </si>
  <si>
    <t>Chryseobacterium angstadtii</t>
  </si>
  <si>
    <t>Catonella</t>
  </si>
  <si>
    <t>Vibrio alginolyticus NBRC 15630 = ATCC 17749</t>
  </si>
  <si>
    <t>Chloroherpeton</t>
  </si>
  <si>
    <t>Tepidimonas taiwanensis</t>
  </si>
  <si>
    <t>Coprococcus</t>
  </si>
  <si>
    <t>Cardiobacterium hominis ATCC 15826</t>
  </si>
  <si>
    <t>Crocosphaera</t>
  </si>
  <si>
    <t>Desulfocarbo indianensis</t>
  </si>
  <si>
    <t>Cryptobacterium</t>
  </si>
  <si>
    <t>Deferribacter</t>
  </si>
  <si>
    <t>Microbacterium paraoxydans DH1b</t>
  </si>
  <si>
    <t>Denitrovibrio</t>
  </si>
  <si>
    <t>Leuconostoc mesenteroides subsp. mesenteroides ATCC 8293</t>
  </si>
  <si>
    <t>Desulfobacterium</t>
  </si>
  <si>
    <t>Catenovulum maritimum</t>
  </si>
  <si>
    <t>Desulfotomaculum</t>
  </si>
  <si>
    <t>Corynebacterium matruchotii ATCC 14266</t>
  </si>
  <si>
    <t>Eremococcus</t>
  </si>
  <si>
    <t>Brevibacterium senegalense</t>
  </si>
  <si>
    <t>Ethanoligenens</t>
  </si>
  <si>
    <t>Lactobacillus sharpeae JCM 1186 = DSM 20505</t>
  </si>
  <si>
    <t>Exiguobacterium</t>
  </si>
  <si>
    <t>Pseudopedobacter saltans DSM 12145</t>
  </si>
  <si>
    <t>Faecalibacterium</t>
  </si>
  <si>
    <t>Streptococcus pneumoniae R6</t>
  </si>
  <si>
    <t>Gardnerella</t>
  </si>
  <si>
    <t>Lactobacillus selangorensis</t>
  </si>
  <si>
    <t>Gemmatimonas</t>
  </si>
  <si>
    <t>Comamonas badia DSM 17552</t>
  </si>
  <si>
    <t>Herpetosiphon</t>
  </si>
  <si>
    <t>Bifidobacterium pseudolongum subsp. pseudolongum</t>
  </si>
  <si>
    <t>Hirschia</t>
  </si>
  <si>
    <t>Sphingomonas sp. MM-1</t>
  </si>
  <si>
    <t>Hydrogenivirga</t>
  </si>
  <si>
    <t>Lactobacillus acetotolerans</t>
  </si>
  <si>
    <t>Hyphomonas</t>
  </si>
  <si>
    <t>Vibrio diazotrophicus NBRC 103148</t>
  </si>
  <si>
    <t>Ilyobacter</t>
  </si>
  <si>
    <t>Haematobacter massiliensis</t>
  </si>
  <si>
    <t>Jonesia</t>
  </si>
  <si>
    <t>Streptococcus equi subsp. zooepidemicus</t>
  </si>
  <si>
    <t>Ketogulonicigenium</t>
  </si>
  <si>
    <t>Gordonia bronchialis DSM 43247</t>
  </si>
  <si>
    <t>Leadbetterella</t>
  </si>
  <si>
    <t>Methylorubrum extorquens AM1</t>
  </si>
  <si>
    <t>Megasphaera</t>
  </si>
  <si>
    <t>Peptoniphilus indolicus ATCC 29427</t>
  </si>
  <si>
    <t>Meiothermus</t>
  </si>
  <si>
    <t>Acidovorax caeni</t>
  </si>
  <si>
    <t>Methylocella</t>
  </si>
  <si>
    <t>Streptococcus gallolyticus subsp. gallolyticus ATCC 43143</t>
  </si>
  <si>
    <t>Methylophaga</t>
  </si>
  <si>
    <t>Rothia mucilaginosa DY-18</t>
  </si>
  <si>
    <t>Methylovorus</t>
  </si>
  <si>
    <t>Shewanella denitrificans OS217</t>
  </si>
  <si>
    <t>Micromonospora</t>
  </si>
  <si>
    <t>Rouxiella chamberiensis</t>
  </si>
  <si>
    <t>Mobiluncus</t>
  </si>
  <si>
    <t>Nitratireductor indicus C115</t>
  </si>
  <si>
    <t>Natranaerobius</t>
  </si>
  <si>
    <t>Rheinheimera nanhaiensis E407-8</t>
  </si>
  <si>
    <t>Nitratiruptor</t>
  </si>
  <si>
    <t>Bifidobacterium mongoliense DSM 21395</t>
  </si>
  <si>
    <t>Nodularia</t>
  </si>
  <si>
    <t>Nostoc</t>
  </si>
  <si>
    <t>Clostridium ihumii AP5</t>
  </si>
  <si>
    <t>Oceanicaulis</t>
  </si>
  <si>
    <t>Bradyrhizobium sp. LTSP885</t>
  </si>
  <si>
    <t>Oribacterium</t>
  </si>
  <si>
    <t>Paracoccus sphaerophysae</t>
  </si>
  <si>
    <t>Oscillatoria</t>
  </si>
  <si>
    <t>Providencia stuartii MRSN 2154</t>
  </si>
  <si>
    <t>Oxalobacter</t>
  </si>
  <si>
    <t>Brevundimonas nasdae</t>
  </si>
  <si>
    <t>Pelagibaca</t>
  </si>
  <si>
    <t>Veillonella parvula DSM 2008</t>
  </si>
  <si>
    <t>Pseudovibrio</t>
  </si>
  <si>
    <t>Azorhizobium doebereinerae UFLA1-100</t>
  </si>
  <si>
    <t>Rhodopirellula</t>
  </si>
  <si>
    <t>Streptococcus ovis DSM 16829</t>
  </si>
  <si>
    <t>Rickettsia</t>
  </si>
  <si>
    <t>Streptococcus infantis ATCC 700779</t>
  </si>
  <si>
    <t>Rickettsiella</t>
  </si>
  <si>
    <t>Citromicrobium bathyomarinum JL354</t>
  </si>
  <si>
    <t>Roseibium</t>
  </si>
  <si>
    <t>Corynebacterium glutamicum ATCC 13032</t>
  </si>
  <si>
    <t>Salinispora</t>
  </si>
  <si>
    <t>Lactobacillus crispatus ST1</t>
  </si>
  <si>
    <t>Segniliparus</t>
  </si>
  <si>
    <t>Paraburkholderia phymatum STM815</t>
  </si>
  <si>
    <t>Spirosoma</t>
  </si>
  <si>
    <t>Erysipelotrichaceae bacterium NK3D112</t>
  </si>
  <si>
    <t>Sulfurospirillum</t>
  </si>
  <si>
    <t>Afipia broomeae ATCC 49717</t>
  </si>
  <si>
    <t>Syntrophobacter</t>
  </si>
  <si>
    <t>Skermanella stibiiresistens SB22</t>
  </si>
  <si>
    <t>Thermobifida</t>
  </si>
  <si>
    <t>Eubacterium ramulus ATCC 29099</t>
  </si>
  <si>
    <t>Thermobispora</t>
  </si>
  <si>
    <t>Leifsonia aquatica H1aii</t>
  </si>
  <si>
    <t>Thermomonospora</t>
  </si>
  <si>
    <t>Lactobacillus plantarum WCFS1</t>
  </si>
  <si>
    <t>Trichodesmium</t>
  </si>
  <si>
    <t>Necropsobacter massiliensis</t>
  </si>
  <si>
    <t>Wigglesworthia</t>
  </si>
  <si>
    <t>unclassified (derived from Actinobacteria (class))</t>
  </si>
  <si>
    <t>Enterococcus gilvus ATCC BAA-350</t>
  </si>
  <si>
    <t>unclassified (derived from Betaproteobacteria)</t>
  </si>
  <si>
    <t>Kaistia adipata DSM 17808</t>
  </si>
  <si>
    <t>unclassified (derived from Rhodobacteraceae)</t>
  </si>
  <si>
    <t>Serratia liquefaciens ATCC 27592</t>
  </si>
  <si>
    <t>Corynebacterium jeddahense</t>
  </si>
  <si>
    <t>Clostridiales bacterium SIT11</t>
  </si>
  <si>
    <t>Acidovorax sp. MR-S7</t>
  </si>
  <si>
    <t>Bacteroides fragilis YCH46</t>
  </si>
  <si>
    <t>Lactobacillus brevis ATCC 367</t>
  </si>
  <si>
    <t>Janibacter hoylei PVAS-1</t>
  </si>
  <si>
    <t>Microvirga sp. BSC39</t>
  </si>
  <si>
    <t>Dolosigranulum pigrum ATCC 51524</t>
  </si>
  <si>
    <t>Prevotella salivae DSM 15606</t>
  </si>
  <si>
    <t>Aerococcus viridans</t>
  </si>
  <si>
    <t>Methanobrevibacter millerae</t>
  </si>
  <si>
    <t>Chryseobacterium sp. CF299</t>
  </si>
  <si>
    <t>Alcanivorax pacificus W11-5</t>
  </si>
  <si>
    <t>Zymobacter palmae DSM 10491</t>
  </si>
  <si>
    <t>Porphyromonas sp. COT-239 OH1446</t>
  </si>
  <si>
    <t>Dermacoccus sp. PE3</t>
  </si>
  <si>
    <t>Lactobacillus lindneri DSM 20690 = JCM 11027</t>
  </si>
  <si>
    <t>Enterococcus saccharolyticus subsp. saccharolyticus ATCC 43076</t>
  </si>
  <si>
    <t>Leuconostoc carnosum JB16</t>
  </si>
  <si>
    <t>Vibrio scophthalmi LMG 19158</t>
  </si>
  <si>
    <t>Sphingobacterium sp. T2</t>
  </si>
  <si>
    <t>Corynebacterium singulare</t>
  </si>
  <si>
    <t>Leptotrichia wadei DSM 19758</t>
  </si>
  <si>
    <t>Streptococcus henryi DSM 19005</t>
  </si>
  <si>
    <t>Frigoribacterium sp. Leaf254</t>
  </si>
  <si>
    <t>Sphingomonas paucimobilis NBRC 13935</t>
  </si>
  <si>
    <t>Azospira oryzae PS</t>
  </si>
  <si>
    <t>Streptococcus parasanguinis ATCC 15912</t>
  </si>
  <si>
    <t>Selenomonas noxia ATCC 43541</t>
  </si>
  <si>
    <t>Burkholderia gladioli</t>
  </si>
  <si>
    <t>Leucobacter chromiiresistens JG 31</t>
  </si>
  <si>
    <t>Bradyrhizobium lablabi</t>
  </si>
  <si>
    <t>Acidovorax ebreus TPSY</t>
  </si>
  <si>
    <t>Streptococcus gordonii str. Challis substr. CH1</t>
  </si>
  <si>
    <t>Marinococcus halotolerans DSM 16375</t>
  </si>
  <si>
    <t>Brachybacterium muris UCD-AY4</t>
  </si>
  <si>
    <t>Weissella paramesenteroides ATCC 33313</t>
  </si>
  <si>
    <t>Methylocystis sp. ATCC 49242</t>
  </si>
  <si>
    <t>Streptococcus pneumoniae</t>
  </si>
  <si>
    <t>Lautropia mirabilis ATCC 51599</t>
  </si>
  <si>
    <t>Streptococcus thermophilus LMG 18311</t>
  </si>
  <si>
    <t>Jeotgalicoccus psychrophilus DSM 19085</t>
  </si>
  <si>
    <t>Lactobacillus manihotivorans DSM 13343 = JCM 12514</t>
  </si>
  <si>
    <t>Knoellia aerolata DSM 18566</t>
  </si>
  <si>
    <t>Streptococcus intermedius B196</t>
  </si>
  <si>
    <t>Sphingobacterium sp. Ag1</t>
  </si>
  <si>
    <t>Carnobacterium gallinarum DSM 4847</t>
  </si>
  <si>
    <t>Enterococcus avium ATCC 14025</t>
  </si>
  <si>
    <t>Streptomyces roseoverticillatus</t>
  </si>
  <si>
    <t>Bifidobacterium subtile</t>
  </si>
  <si>
    <t>Quasibacillus thermotolerans</t>
  </si>
  <si>
    <t>Lactobacillus hokkaidonensis JCM 18461</t>
  </si>
  <si>
    <t>Cellulosimicrobium cellulans J36</t>
  </si>
  <si>
    <t>Bacteroides graminisolvens DSM 19988 = JCM 15093</t>
  </si>
  <si>
    <t>beta proteobacterium L13</t>
  </si>
  <si>
    <t>Sphingomonas sp. Ag1</t>
  </si>
  <si>
    <t>Psychromicrobium lacuslunae</t>
  </si>
  <si>
    <t>Gemella haemolysans ATCC 10379</t>
  </si>
  <si>
    <t>Veillonella sp. oral taxon 780 str. F0422</t>
  </si>
  <si>
    <t>Enterococcus cecorum</t>
  </si>
  <si>
    <t>Prevotella sp. oral taxon 473 str. F0040</t>
  </si>
  <si>
    <t>Pannonibacter phragmitetus</t>
  </si>
  <si>
    <t>Actinomyces massiliensis 4401292</t>
  </si>
  <si>
    <t>[Clostridium] ultunense Esp</t>
  </si>
  <si>
    <t>Corynebacterium pseudodiphtheriticum DSM 44287</t>
  </si>
  <si>
    <t>Streptococcus cristatus AS 1.3089</t>
  </si>
  <si>
    <t>Halomonas stevensii S18214</t>
  </si>
  <si>
    <t>Prevotella melaninogenica ATCC 25845</t>
  </si>
  <si>
    <t>Trueperella pyogenes</t>
  </si>
  <si>
    <t>Corynebacterium casei LMG S-19264</t>
  </si>
  <si>
    <t>Corynebacterium bovis DSM 20582 = CIP 54.80</t>
  </si>
  <si>
    <t>Neisseria meningitidis MC58</t>
  </si>
  <si>
    <t>Prevotella histicola F0411</t>
  </si>
  <si>
    <t>Geobacillus kaustophilus HTA426</t>
  </si>
  <si>
    <t>Bavariicoccus seileri DSM 19936</t>
  </si>
  <si>
    <t>Schaalia georgiae DSM 6843</t>
  </si>
  <si>
    <t>Lachnospiraceae bacterium MC2017</t>
  </si>
  <si>
    <t>Deinococcus radiodurans R1</t>
  </si>
  <si>
    <t>Corynebacterium pilosum DSM 20521</t>
  </si>
  <si>
    <t>Aureimonas altamirensis</t>
  </si>
  <si>
    <t>Enterococcus asini ATCC 700915</t>
  </si>
  <si>
    <t>Kytococcus sedentarius DSM 20547</t>
  </si>
  <si>
    <t>Tetrasphaera jenkinsii Ben 74</t>
  </si>
  <si>
    <t>Jeotgalicoccus marinus DSM 19772</t>
  </si>
  <si>
    <t>Leucobacter celer subsp. astrifaciens</t>
  </si>
  <si>
    <t>Clostridium lundense DSM 17049</t>
  </si>
  <si>
    <t>Tessaracoccus massiliensis</t>
  </si>
  <si>
    <t>Mycoplasma cynos C142</t>
  </si>
  <si>
    <t>Mycoplasma canis PG 14</t>
  </si>
  <si>
    <t>Mesorhizobium sp. Root552</t>
  </si>
  <si>
    <t>Erythrobacter litoralis HTCC2594</t>
  </si>
  <si>
    <t>Hymenobacter norwichensis DSM 15439</t>
  </si>
  <si>
    <t>Lactobacillus jensenii JV-V16</t>
  </si>
  <si>
    <t>Mycobacteroides abscessus</t>
  </si>
  <si>
    <t>Propionicicella superfundia DSM 22317</t>
  </si>
  <si>
    <t>Novosphingobium sp. MBES04</t>
  </si>
  <si>
    <t>Peptoniphilus rhinitidis 1-13</t>
  </si>
  <si>
    <t>Lactobacillus pontis DSM 8475</t>
  </si>
  <si>
    <t>Porphyromonas gingivalis ATCC 33277</t>
  </si>
  <si>
    <t>Mycolicibacterium iranicum UM_TJL</t>
  </si>
  <si>
    <t>Mycolicibacter arupensis</t>
  </si>
  <si>
    <t>Oribacterium sinus F0268</t>
  </si>
  <si>
    <t>Allofustis seminis DSM 15817</t>
  </si>
  <si>
    <t>Lactobacillus paracollinoides DSM 15502 = JCM 11969</t>
  </si>
  <si>
    <t>Bordetella trematum</t>
  </si>
  <si>
    <t>Microbacterium hominis NBRC 15708</t>
  </si>
  <si>
    <t>Lactobacillus rhamnosus GG</t>
  </si>
  <si>
    <t>Rathayibacter sp. Leaf296</t>
  </si>
  <si>
    <t>Brevundimonas diminuta ATCC 11568</t>
  </si>
  <si>
    <t>Fusobacterium nucleatum subsp. animalis 7_1</t>
  </si>
  <si>
    <t>Streptococcus porci DSM 23759</t>
  </si>
  <si>
    <t>Thiomonas sp. FB-Cd</t>
  </si>
  <si>
    <t>Sharpea azabuensis DSM 18934</t>
  </si>
  <si>
    <t>Tetragenococcus muriaticus DSM 15685</t>
  </si>
  <si>
    <t>Methylobacterium mesophilicum SR1.6/6</t>
  </si>
  <si>
    <t>Sphingomonas sanxanigenens DSM 19645 = NX02</t>
  </si>
  <si>
    <t>Sphingopyxis macrogoltabida</t>
  </si>
  <si>
    <t>Novosphingobium resinovorum</t>
  </si>
  <si>
    <t>Sphingopyxis fribergensis</t>
  </si>
  <si>
    <t>Sphingopyxis terrae subsp. terrae NBRC 15098</t>
  </si>
  <si>
    <t>Actinopolyspora erythraea</t>
  </si>
  <si>
    <t>Sphingomonas sp. ATCC 31555</t>
  </si>
  <si>
    <t>Paenibacillus sp. DMB20</t>
  </si>
  <si>
    <t>Methyloglobulus morosus KoM1</t>
  </si>
  <si>
    <t>Proteobacteria</t>
  </si>
  <si>
    <t>Pseudomonadales</t>
  </si>
  <si>
    <t>Moraxellaceae</t>
  </si>
  <si>
    <t>Firmicutes</t>
  </si>
  <si>
    <t>Betaproteobacteria</t>
  </si>
  <si>
    <t>Enterobacteriales</t>
  </si>
  <si>
    <t>Pseudomonadaceae</t>
  </si>
  <si>
    <t>Actinobacteria</t>
  </si>
  <si>
    <t>Bacilli</t>
  </si>
  <si>
    <t>Alteromonadales</t>
  </si>
  <si>
    <t>Enterobacteriaceae</t>
  </si>
  <si>
    <t>Bacteroidetes</t>
  </si>
  <si>
    <t>Actinobacteria (class)</t>
  </si>
  <si>
    <t>Aeromonadales</t>
  </si>
  <si>
    <t>Shewanellaceae</t>
  </si>
  <si>
    <t>Fusobacteria</t>
  </si>
  <si>
    <t>Flavobacteria</t>
  </si>
  <si>
    <t>Burkholderiales</t>
  </si>
  <si>
    <t>Aeromonadaceae</t>
  </si>
  <si>
    <t>Bacteroidia</t>
  </si>
  <si>
    <t>Lactobacillales</t>
  </si>
  <si>
    <t>Burkholderiaceae</t>
  </si>
  <si>
    <t>Spirochaetes</t>
  </si>
  <si>
    <t>Alphaproteobacteria</t>
  </si>
  <si>
    <t>Vibrionales</t>
  </si>
  <si>
    <t>Streptococcaceae</t>
  </si>
  <si>
    <t>Deinococcus-Thermus</t>
  </si>
  <si>
    <t>Clostridia</t>
  </si>
  <si>
    <t>Pasteurellales</t>
  </si>
  <si>
    <t>Vibrionaceae</t>
  </si>
  <si>
    <t>Cyanobacteria</t>
  </si>
  <si>
    <t>Fusobacteria (class)</t>
  </si>
  <si>
    <t>Bacillales</t>
  </si>
  <si>
    <t>Pasteurellaceae</t>
  </si>
  <si>
    <t>Chlorobi</t>
  </si>
  <si>
    <t>Actinomycetales</t>
  </si>
  <si>
    <t>Bacillaceae</t>
  </si>
  <si>
    <t>Planctomycetes</t>
  </si>
  <si>
    <t>Spirochaetes (class)</t>
  </si>
  <si>
    <t>Xanthomonadales</t>
  </si>
  <si>
    <t>Propionibacteriaceae</t>
  </si>
  <si>
    <t>Acidobacteria</t>
  </si>
  <si>
    <t>Neisseriales</t>
  </si>
  <si>
    <t>Lactobacillaceae</t>
  </si>
  <si>
    <t>Chrysiogenetes</t>
  </si>
  <si>
    <t>Sphingobacteria</t>
  </si>
  <si>
    <t>Staphylococcaceae</t>
  </si>
  <si>
    <t>Deferribacteres</t>
  </si>
  <si>
    <t>Negativicutes</t>
  </si>
  <si>
    <t>Flavobacteriales</t>
  </si>
  <si>
    <t>Enterococcaceae</t>
  </si>
  <si>
    <t>Gemmatimonadetes</t>
  </si>
  <si>
    <t>Deltaproteobacteria</t>
  </si>
  <si>
    <t>Bacteroidales</t>
  </si>
  <si>
    <t>Listeriaceae</t>
  </si>
  <si>
    <t>Chloroflexi</t>
  </si>
  <si>
    <t>Epsilonproteobacteria</t>
  </si>
  <si>
    <t>Rhizobiales</t>
  </si>
  <si>
    <t>Xanthomonadaceae</t>
  </si>
  <si>
    <t>Aquificae</t>
  </si>
  <si>
    <t>Deinococci</t>
  </si>
  <si>
    <t>Methylophilales</t>
  </si>
  <si>
    <t>Comamonadaceae</t>
  </si>
  <si>
    <t>Erysipelotrichi</t>
  </si>
  <si>
    <t>Oceanospirillales</t>
  </si>
  <si>
    <t>Neisseriaceae</t>
  </si>
  <si>
    <t>Zetaproteobacteria</t>
  </si>
  <si>
    <t>Clostridiales</t>
  </si>
  <si>
    <t>Corynebacteriaceae</t>
  </si>
  <si>
    <t>unclassified (derived from Cyanobacteria)</t>
  </si>
  <si>
    <t>Fusobacteriales</t>
  </si>
  <si>
    <t>Chlorobia</t>
  </si>
  <si>
    <t>Idiomarinaceae</t>
  </si>
  <si>
    <t>Planctomycetacia</t>
  </si>
  <si>
    <t>Sphingomonadales</t>
  </si>
  <si>
    <t>Flavobacteriaceae</t>
  </si>
  <si>
    <t>Acidobacteria (class)</t>
  </si>
  <si>
    <t>Chromatiales</t>
  </si>
  <si>
    <t>Bacteroidaceae</t>
  </si>
  <si>
    <t>Cytophagia</t>
  </si>
  <si>
    <t>Rhodocyclales</t>
  </si>
  <si>
    <t>Alcaligenaceae</t>
  </si>
  <si>
    <t>Chrysiogenetes (class)</t>
  </si>
  <si>
    <t>Nitrosomonadales</t>
  </si>
  <si>
    <t>Bradyrhizobiaceae</t>
  </si>
  <si>
    <t>unclassified (derived from Proteobacteria)</t>
  </si>
  <si>
    <t>Rhodobacterales</t>
  </si>
  <si>
    <t>Leuconostocaceae</t>
  </si>
  <si>
    <t>Solibacteres</t>
  </si>
  <si>
    <t>Caulobacterales</t>
  </si>
  <si>
    <t>Alteromonadaceae</t>
  </si>
  <si>
    <t>Deferribacteres (class)</t>
  </si>
  <si>
    <t>Spirochaetales</t>
  </si>
  <si>
    <t>Methylophilaceae</t>
  </si>
  <si>
    <t>Gemmatimonadetes (class)</t>
  </si>
  <si>
    <t>Legionellales</t>
  </si>
  <si>
    <t>Oceanospirillaceae</t>
  </si>
  <si>
    <t>Chloroflexi (class)</t>
  </si>
  <si>
    <t>Thiotrichales</t>
  </si>
  <si>
    <t>Oxalobacteraceae</t>
  </si>
  <si>
    <t>Aquificae (class)</t>
  </si>
  <si>
    <t>Solirubrobacterales</t>
  </si>
  <si>
    <t>Clostridiaceae</t>
  </si>
  <si>
    <t>Rhodospirillales</t>
  </si>
  <si>
    <t>Brucellaceae</t>
  </si>
  <si>
    <t>Methylococcales</t>
  </si>
  <si>
    <t>Rhizobiaceae</t>
  </si>
  <si>
    <t>Fusobacteriaceae</t>
  </si>
  <si>
    <t>Sphingobacteriales</t>
  </si>
  <si>
    <t>Micrococcaceae</t>
  </si>
  <si>
    <t>Hydrogenophilales</t>
  </si>
  <si>
    <t>Alcanivoracaceae</t>
  </si>
  <si>
    <t>Selenomonadales</t>
  </si>
  <si>
    <t>Desulfovibrionales</t>
  </si>
  <si>
    <t>Myxococcales</t>
  </si>
  <si>
    <t>Erythrobacteraceae</t>
  </si>
  <si>
    <t>Bartonellaceae</t>
  </si>
  <si>
    <t>Bifidobacteriales</t>
  </si>
  <si>
    <t>Pseudoalteromonadaceae</t>
  </si>
  <si>
    <t>Campylobacterales</t>
  </si>
  <si>
    <t>Ectothiorhodospiraceae</t>
  </si>
  <si>
    <t>Acidithiobacillales</t>
  </si>
  <si>
    <t>Rhodocyclaceae</t>
  </si>
  <si>
    <t>Deinococcales</t>
  </si>
  <si>
    <t>Nitrosomonadaceae</t>
  </si>
  <si>
    <t>Cardiobacteriales</t>
  </si>
  <si>
    <t>Hahellaceae</t>
  </si>
  <si>
    <t>Erysipelotrichales</t>
  </si>
  <si>
    <t>Mycobacteriaceae</t>
  </si>
  <si>
    <t>Gallionellales</t>
  </si>
  <si>
    <t>Chromatiaceae</t>
  </si>
  <si>
    <t>Desulfuromonadales</t>
  </si>
  <si>
    <t>Rhodobacteraceae</t>
  </si>
  <si>
    <t>Mariprofundales</t>
  </si>
  <si>
    <t>unclassified (derived from Burkholderiales)</t>
  </si>
  <si>
    <t>Chroococcales</t>
  </si>
  <si>
    <t>Colwelliaceae</t>
  </si>
  <si>
    <t>Chlorobiales</t>
  </si>
  <si>
    <t>Halomonadaceae</t>
  </si>
  <si>
    <t>Thermales</t>
  </si>
  <si>
    <t>Caulobacteraceae</t>
  </si>
  <si>
    <t>Sphingomonadaceae</t>
  </si>
  <si>
    <t>Planctomycetales</t>
  </si>
  <si>
    <t>Prochlorales</t>
  </si>
  <si>
    <t>Leptospiraceae</t>
  </si>
  <si>
    <t>Acidobacteriales</t>
  </si>
  <si>
    <t>Xanthobacteraceae</t>
  </si>
  <si>
    <t>Cytophagales</t>
  </si>
  <si>
    <t>Hyphomicrobiaceae</t>
  </si>
  <si>
    <t>Chrysiogenales</t>
  </si>
  <si>
    <t>Psychromonadaceae</t>
  </si>
  <si>
    <t>Ferrimonadaceae</t>
  </si>
  <si>
    <t>Rubrobacterales</t>
  </si>
  <si>
    <t>Carnobacteriaceae</t>
  </si>
  <si>
    <t>Thermoanaerobacterales</t>
  </si>
  <si>
    <t>Legionellaceae</t>
  </si>
  <si>
    <t>Rickettsiales</t>
  </si>
  <si>
    <t>Piscirickettsiaceae</t>
  </si>
  <si>
    <t>Bdellovibrionales</t>
  </si>
  <si>
    <t>Conexibacteraceae</t>
  </si>
  <si>
    <t>Solibacterales</t>
  </si>
  <si>
    <t>Rhodospirillaceae</t>
  </si>
  <si>
    <t>Coriobacteriales</t>
  </si>
  <si>
    <t>Prevotellaceae</t>
  </si>
  <si>
    <t>Deferribacterales</t>
  </si>
  <si>
    <t>Acetobacteraceae</t>
  </si>
  <si>
    <t>Desulfobacterales</t>
  </si>
  <si>
    <t>Actinomycetaceae</t>
  </si>
  <si>
    <t>Gemmatimonadales</t>
  </si>
  <si>
    <t>Francisellaceae</t>
  </si>
  <si>
    <t>Herpetosiphonales</t>
  </si>
  <si>
    <t>Methylococcaceae</t>
  </si>
  <si>
    <t>Aquificales</t>
  </si>
  <si>
    <t>Methylobacteriaceae</t>
  </si>
  <si>
    <t>Natranaerobiales</t>
  </si>
  <si>
    <t>Streptomycetaceae</t>
  </si>
  <si>
    <t>unclassified (derived from Epsilonproteobacteria)</t>
  </si>
  <si>
    <t>Nostocales</t>
  </si>
  <si>
    <t>Nocardiaceae</t>
  </si>
  <si>
    <t>Oscillatoriales</t>
  </si>
  <si>
    <t>Aurantimonadaceae</t>
  </si>
  <si>
    <t>Syntrophobacterales</t>
  </si>
  <si>
    <t>Sphingobacteriaceae</t>
  </si>
  <si>
    <t>Hydrogenophilaceae</t>
  </si>
  <si>
    <t>Phyllobacteriaceae</t>
  </si>
  <si>
    <t>Microbacteriaceae</t>
  </si>
  <si>
    <t>Lachnospiraceae</t>
  </si>
  <si>
    <t>Veillonellaceae</t>
  </si>
  <si>
    <t>Clostridiales Family XI. Incertae Sedis</t>
  </si>
  <si>
    <t>Desulfovibrionaceae</t>
  </si>
  <si>
    <t>unclassified (derived from Bacillales)</t>
  </si>
  <si>
    <t>Porphyromonadaceae</t>
  </si>
  <si>
    <t>Dermabacteraceae</t>
  </si>
  <si>
    <t>Halothiobacillaceae</t>
  </si>
  <si>
    <t>Myxococcaceae</t>
  </si>
  <si>
    <t>Intrasporangiaceae</t>
  </si>
  <si>
    <t>Dermacoccaceae</t>
  </si>
  <si>
    <t>Bifidobacteriaceae</t>
  </si>
  <si>
    <t>Campylobacteraceae</t>
  </si>
  <si>
    <t>Moritellaceae</t>
  </si>
  <si>
    <t>Acidithiobacillaceae</t>
  </si>
  <si>
    <t>Deinococcaceae</t>
  </si>
  <si>
    <t>Thiotrichaceae</t>
  </si>
  <si>
    <t>Aerococcaceae</t>
  </si>
  <si>
    <t>Cardiobacteriaceae</t>
  </si>
  <si>
    <t>Cellulomonadaceae</t>
  </si>
  <si>
    <t>Erysipelotrichaceae</t>
  </si>
  <si>
    <t>Syntrophomonadaceae</t>
  </si>
  <si>
    <t>Gallionellaceae</t>
  </si>
  <si>
    <t>Geobacteraceae</t>
  </si>
  <si>
    <t>Mariprofundaceae</t>
  </si>
  <si>
    <t>unclassified (derived from Chroococcales)</t>
  </si>
  <si>
    <t>Chlorobiaceae</t>
  </si>
  <si>
    <t>Gordoniaceae</t>
  </si>
  <si>
    <t>Nocardioidaceae</t>
  </si>
  <si>
    <t>Paenibacillaceae</t>
  </si>
  <si>
    <t>Ruminococcaceae</t>
  </si>
  <si>
    <t>Thermaceae</t>
  </si>
  <si>
    <t>Spirochaetaceae</t>
  </si>
  <si>
    <t>Promicromonosporaceae</t>
  </si>
  <si>
    <t>unclassified (derived from Sphingobacteriales)</t>
  </si>
  <si>
    <t>Coxiellaceae</t>
  </si>
  <si>
    <t>Eubacteriaceae</t>
  </si>
  <si>
    <t>Frankiaceae</t>
  </si>
  <si>
    <t>Planctomycetaceae</t>
  </si>
  <si>
    <t>Geodermatophilaceae</t>
  </si>
  <si>
    <t>Helicobacteraceae</t>
  </si>
  <si>
    <t>Kineosporiaceae</t>
  </si>
  <si>
    <t>Prochlorococcaceae</t>
  </si>
  <si>
    <t>Tsukamurellaceae</t>
  </si>
  <si>
    <t>Acidobacteriaceae</t>
  </si>
  <si>
    <t>Rikenellaceae</t>
  </si>
  <si>
    <t>Pseudonocardiaceae</t>
  </si>
  <si>
    <t>Cytophagaceae</t>
  </si>
  <si>
    <t>Chrysiogenaceae</t>
  </si>
  <si>
    <t>Pelobacteraceae</t>
  </si>
  <si>
    <t>Rubrobacteraceae</t>
  </si>
  <si>
    <t>Sanguibacteraceae</t>
  </si>
  <si>
    <t>Glycomycetaceae</t>
  </si>
  <si>
    <t>Beutenbergiaceae</t>
  </si>
  <si>
    <t>Catenulisporaceae</t>
  </si>
  <si>
    <t>Peptococcaceae</t>
  </si>
  <si>
    <t>Desulfohalobiaceae</t>
  </si>
  <si>
    <t>Nocardiopsaceae</t>
  </si>
  <si>
    <t>Peptostreptococcaceae</t>
  </si>
  <si>
    <t>Polyangiaceae</t>
  </si>
  <si>
    <t>Streptosporangiaceae</t>
  </si>
  <si>
    <t>Thermoanaerobacteraceae</t>
  </si>
  <si>
    <t>Anaplasmataceae</t>
  </si>
  <si>
    <t>Acidothermaceae</t>
  </si>
  <si>
    <t>Cyclobacteriaceae</t>
  </si>
  <si>
    <t>Bdellovibrionaceae</t>
  </si>
  <si>
    <t>Brevibacteriaceae</t>
  </si>
  <si>
    <t>Thermoanaerobacterales Family III. Incertae Sedis</t>
  </si>
  <si>
    <t>Solibacteraceae</t>
  </si>
  <si>
    <t>Coriobacteriaceae</t>
  </si>
  <si>
    <t>Deferribacteraceae</t>
  </si>
  <si>
    <t>Desulfobacteraceae</t>
  </si>
  <si>
    <t>Gemmatimonadaceae</t>
  </si>
  <si>
    <t>Herpetosiphonaceae</t>
  </si>
  <si>
    <t>Hyphomonadaceae</t>
  </si>
  <si>
    <t>Aquificaceae</t>
  </si>
  <si>
    <t>Jonesiaceae</t>
  </si>
  <si>
    <t>Beijerinckiaceae</t>
  </si>
  <si>
    <t>Micromonosporaceae</t>
  </si>
  <si>
    <t>Natranaerobiaceae</t>
  </si>
  <si>
    <t>Nostocaceae</t>
  </si>
  <si>
    <t>unclassified (derived from Oscillatoriales)</t>
  </si>
  <si>
    <t>Rickettsiaceae</t>
  </si>
  <si>
    <t>Segniliparaceae</t>
  </si>
  <si>
    <t>Syntrophobacteraceae</t>
  </si>
  <si>
    <t>Thermomonosporaceae</t>
  </si>
  <si>
    <t>Domain</t>
  </si>
  <si>
    <t>Phylum (17)</t>
  </si>
  <si>
    <t xml:space="preserve">Gammaproteobacteria </t>
  </si>
  <si>
    <t>Class (31)</t>
  </si>
  <si>
    <t>Order (76)</t>
  </si>
  <si>
    <t>Family (172)</t>
  </si>
  <si>
    <t>Genus (391)</t>
  </si>
  <si>
    <t>Staphylococcus warneri SG1</t>
  </si>
  <si>
    <t>Rel. Abundance</t>
  </si>
  <si>
    <t>Rel .abun</t>
  </si>
  <si>
    <t xml:space="preserve"> </t>
  </si>
  <si>
    <t>Rel.abun</t>
  </si>
  <si>
    <t>Strains (230)</t>
  </si>
  <si>
    <t>Strains (125)</t>
  </si>
  <si>
    <t>Strains (134)</t>
  </si>
  <si>
    <t>Strains (403)</t>
  </si>
  <si>
    <t>Crossbred Holstein Friesian (XHF), total strains=403</t>
  </si>
  <si>
    <t>Shahiwal (SW), total strains=134</t>
  </si>
  <si>
    <t>Red Chattogram Cattle (RCC), total strains=125</t>
  </si>
  <si>
    <t>XHF vs SW</t>
  </si>
  <si>
    <t>Shared strain, n=91</t>
  </si>
  <si>
    <t>XHF vs RCC</t>
  </si>
  <si>
    <t>Shared strain, n=77</t>
  </si>
  <si>
    <t>XHF vs LZ</t>
  </si>
  <si>
    <t>Shared strain, n=184</t>
  </si>
  <si>
    <t>Local Zebu (LZ), total strains=230</t>
  </si>
  <si>
    <t>Average</t>
  </si>
  <si>
    <t>Sum</t>
  </si>
  <si>
    <t>XHF</t>
  </si>
  <si>
    <t>CM25</t>
  </si>
  <si>
    <t>S1C8</t>
  </si>
  <si>
    <t>CM24</t>
  </si>
  <si>
    <t>S1C4</t>
  </si>
  <si>
    <t>47630 </t>
  </si>
  <si>
    <t>CM23</t>
  </si>
  <si>
    <t>S1C3</t>
  </si>
  <si>
    <t>45574 </t>
  </si>
  <si>
    <t>SW</t>
  </si>
  <si>
    <t>CM22</t>
  </si>
  <si>
    <t>M1C6</t>
  </si>
  <si>
    <t>CM21</t>
  </si>
  <si>
    <t>M1C5</t>
  </si>
  <si>
    <t>CM20</t>
  </si>
  <si>
    <t>M1C4</t>
  </si>
  <si>
    <t>LZ</t>
  </si>
  <si>
    <t>CM19</t>
  </si>
  <si>
    <t>M1C3</t>
  </si>
  <si>
    <t>CM18</t>
  </si>
  <si>
    <t>G3C12</t>
  </si>
  <si>
    <t>CM17</t>
  </si>
  <si>
    <t>G3C5</t>
  </si>
  <si>
    <t>CM16</t>
  </si>
  <si>
    <t>G3C2</t>
  </si>
  <si>
    <t>CM15</t>
  </si>
  <si>
    <t>G3C1</t>
  </si>
  <si>
    <t>CM14</t>
  </si>
  <si>
    <t>G1C6</t>
  </si>
  <si>
    <t>CM13</t>
  </si>
  <si>
    <t>G1C5</t>
  </si>
  <si>
    <t>G3C2C</t>
  </si>
  <si>
    <t>CM12</t>
  </si>
  <si>
    <t>G1C4</t>
  </si>
  <si>
    <t>G3C1C</t>
  </si>
  <si>
    <t>CM11</t>
  </si>
  <si>
    <t>D4C4</t>
  </si>
  <si>
    <t>CM10</t>
  </si>
  <si>
    <t>D3C5</t>
  </si>
  <si>
    <t>RCC</t>
  </si>
  <si>
    <t>CM9</t>
  </si>
  <si>
    <t>Ctg3C8</t>
  </si>
  <si>
    <t>CM8</t>
  </si>
  <si>
    <t>Ctg3C5</t>
  </si>
  <si>
    <t>CM7</t>
  </si>
  <si>
    <t>Ctg3C4</t>
  </si>
  <si>
    <t>CM6</t>
  </si>
  <si>
    <t>Ctg3C3</t>
  </si>
  <si>
    <t>CM5</t>
  </si>
  <si>
    <t>Ctg3C2</t>
  </si>
  <si>
    <t>CM4</t>
  </si>
  <si>
    <t>Ctg2C7</t>
  </si>
  <si>
    <t>CM3</t>
  </si>
  <si>
    <t>Ctg2C5</t>
  </si>
  <si>
    <t>CM2</t>
  </si>
  <si>
    <t>Ctg2C3</t>
  </si>
  <si>
    <t>CM1</t>
  </si>
  <si>
    <t>Ctg1C7</t>
  </si>
  <si>
    <t>Mapped to RATC genes</t>
  </si>
  <si>
    <t>Mapped to predicted Protein</t>
  </si>
  <si>
    <t>Mapped to bacterial genome</t>
  </si>
  <si>
    <t>Total Reads after QC</t>
  </si>
  <si>
    <t>Total Reads</t>
  </si>
  <si>
    <t>Breed</t>
  </si>
  <si>
    <t>Sample_ID</t>
  </si>
  <si>
    <t>Sample_Name</t>
  </si>
  <si>
    <t>Samples used in 1st/previous manuscript</t>
  </si>
  <si>
    <t>BF and QS genes</t>
  </si>
  <si>
    <t>No.of Reads Aligned</t>
  </si>
  <si>
    <t>Autoinducer 2 (AI-2) transport and processing (lsrACDBFGE operon)</t>
  </si>
  <si>
    <t>Biofilm adhesin biosynthesis (BAB)</t>
  </si>
  <si>
    <t>Protein YjgK cluster linked to biofilm formation (YjgK cluster)</t>
  </si>
  <si>
    <t>Quorum sensing: autoinducer-2 synthesis (QSAU2)</t>
  </si>
  <si>
    <t>Quorum sensing regulation in Pseudomonas (QSRP)</t>
  </si>
  <si>
    <t>Quorum sensing in Yersinia (QSY)</t>
  </si>
  <si>
    <t>Acyl homoserine lactone (AHL) autoinducer quorum sensing (AHL)</t>
  </si>
  <si>
    <t>Biofilm formation in Staphylococcus (BFS)</t>
  </si>
  <si>
    <t>Quorum-sensing in Vibrio (QSV)</t>
  </si>
  <si>
    <t>Symbiotic colonization and sigma-dependent biofilm formation gene cluster (SCSIG)</t>
  </si>
  <si>
    <t>Total RATC and BF-QS genes</t>
  </si>
  <si>
    <t>Strains/species_PS (519)</t>
  </si>
  <si>
    <t xml:space="preserve"> Strains</t>
  </si>
  <si>
    <t>Strains (519)</t>
  </si>
  <si>
    <t>M. Nazmul Hoque, Arif Istiaq, Rebecca A. Clement, Keylie M. Gibson, Otun Saha, Ovinu Kibria Islam, Ruhshan Ahmed Abir, Munawar Sultana, AMAM Zonaed Siddiki, Keith A. Crandall, M. Anwar Hossain</t>
  </si>
  <si>
    <t>Taxonomic information</t>
  </si>
  <si>
    <t>% RATC</t>
  </si>
  <si>
    <t>Insights into the Resistome of Bovine Clinical Mastitis Microbiome, a Key Factor in Disease Com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"/>
    <numFmt numFmtId="165" formatCode="0.00000000"/>
    <numFmt numFmtId="166" formatCode="0.0"/>
    <numFmt numFmtId="167" formatCode="0.000000"/>
  </numFmts>
  <fonts count="38" x14ac:knownFonts="1">
    <font>
      <sz val="11"/>
      <color theme="1"/>
      <name val="Calibri"/>
      <family val="2"/>
      <scheme val="minor"/>
    </font>
    <font>
      <b/>
      <sz val="14"/>
      <name val="Cambria"/>
      <family val="1"/>
      <scheme val="major"/>
    </font>
    <font>
      <sz val="14"/>
      <name val="Times New Roman"/>
      <family val="1"/>
    </font>
    <font>
      <b/>
      <sz val="14"/>
      <name val="Times New Roman"/>
      <family val="1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  <font>
      <sz val="16"/>
      <name val="Times New Roman"/>
      <family val="1"/>
    </font>
    <font>
      <sz val="18"/>
      <name val="Times New Roman"/>
      <family val="1"/>
    </font>
    <font>
      <b/>
      <sz val="18"/>
      <name val="Cambria"/>
      <family val="1"/>
      <scheme val="major"/>
    </font>
    <font>
      <b/>
      <sz val="18"/>
      <name val="Times New Roman"/>
      <family val="1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24"/>
      <name val="Times New Roman"/>
      <family val="1"/>
    </font>
    <font>
      <i/>
      <sz val="18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24"/>
      <name val="Times New Roman"/>
      <family val="1"/>
    </font>
    <font>
      <b/>
      <sz val="16"/>
      <name val="Times New Roman"/>
      <family val="1"/>
    </font>
    <font>
      <b/>
      <sz val="20"/>
      <name val="Times New Roman"/>
      <family val="1"/>
    </font>
    <font>
      <b/>
      <sz val="20"/>
      <name val="Cambria"/>
      <family val="1"/>
      <scheme val="major"/>
    </font>
    <font>
      <sz val="8"/>
      <name val="Calibri"/>
      <family val="2"/>
      <scheme val="minor"/>
    </font>
    <font>
      <sz val="18"/>
      <color theme="1"/>
      <name val="Times New Roman"/>
      <family val="1"/>
    </font>
    <font>
      <sz val="16"/>
      <name val="Cambria"/>
      <family val="1"/>
      <scheme val="major"/>
    </font>
    <font>
      <sz val="16"/>
      <color theme="1"/>
      <name val="Calibri"/>
      <family val="2"/>
      <scheme val="minor"/>
    </font>
    <font>
      <b/>
      <sz val="16"/>
      <name val="Cambria"/>
      <family val="1"/>
      <scheme val="major"/>
    </font>
    <font>
      <b/>
      <sz val="28"/>
      <name val="Times New Roman"/>
      <family val="1"/>
    </font>
    <font>
      <b/>
      <sz val="26"/>
      <color theme="1"/>
      <name val="Calibri"/>
      <family val="2"/>
      <scheme val="minor"/>
    </font>
    <font>
      <sz val="20"/>
      <color theme="1"/>
      <name val="Times New Roman"/>
      <family val="1"/>
    </font>
    <font>
      <sz val="20"/>
      <name val="Times New Roman"/>
      <family val="1"/>
    </font>
    <font>
      <b/>
      <sz val="20"/>
      <color theme="1"/>
      <name val="Times New Roman"/>
      <family val="1"/>
    </font>
    <font>
      <sz val="20"/>
      <name val="Cambria"/>
      <family val="1"/>
      <scheme val="major"/>
    </font>
    <font>
      <sz val="20"/>
      <color theme="1"/>
      <name val="Calibri"/>
      <family val="2"/>
      <scheme val="minor"/>
    </font>
    <font>
      <sz val="20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20"/>
      <name val="Times New Roman"/>
      <family val="1"/>
    </font>
    <font>
      <b/>
      <sz val="18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7">
    <xf numFmtId="0" fontId="0" fillId="0" borderId="0" xfId="0"/>
    <xf numFmtId="2" fontId="1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6" fillId="0" borderId="0" xfId="0" applyNumberFormat="1" applyFont="1"/>
    <xf numFmtId="2" fontId="7" fillId="0" borderId="0" xfId="0" applyNumberFormat="1" applyFont="1"/>
    <xf numFmtId="1" fontId="7" fillId="0" borderId="0" xfId="0" applyNumberFormat="1" applyFont="1" applyAlignment="1">
      <alignment horizontal="center"/>
    </xf>
    <xf numFmtId="2" fontId="8" fillId="0" borderId="0" xfId="0" applyNumberFormat="1" applyFont="1"/>
    <xf numFmtId="1" fontId="9" fillId="0" borderId="0" xfId="0" applyNumberFormat="1" applyFont="1" applyAlignment="1">
      <alignment horizontal="center"/>
    </xf>
    <xf numFmtId="2" fontId="9" fillId="0" borderId="0" xfId="0" applyNumberFormat="1" applyFont="1"/>
    <xf numFmtId="2" fontId="7" fillId="0" borderId="0" xfId="0" applyNumberFormat="1" applyFont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15" fillId="0" borderId="0" xfId="0" applyNumberFormat="1" applyFont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1" fontId="2" fillId="0" borderId="0" xfId="0" applyNumberFormat="1" applyFont="1" applyAlignment="1">
      <alignment horizontal="left"/>
    </xf>
    <xf numFmtId="2" fontId="5" fillId="0" borderId="0" xfId="0" applyNumberFormat="1" applyFont="1" applyBorder="1" applyAlignment="1">
      <alignment horizontal="center" vertical="top"/>
    </xf>
    <xf numFmtId="2" fontId="19" fillId="0" borderId="0" xfId="0" applyNumberFormat="1" applyFont="1"/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166" fontId="23" fillId="0" borderId="0" xfId="0" applyNumberFormat="1" applyFont="1" applyAlignment="1">
      <alignment horizontal="center"/>
    </xf>
    <xf numFmtId="2" fontId="24" fillId="0" borderId="0" xfId="0" applyNumberFormat="1" applyFont="1"/>
    <xf numFmtId="0" fontId="25" fillId="0" borderId="0" xfId="0" applyFont="1"/>
    <xf numFmtId="165" fontId="25" fillId="0" borderId="0" xfId="0" applyNumberFormat="1" applyFont="1" applyAlignment="1">
      <alignment horizontal="center"/>
    </xf>
    <xf numFmtId="2" fontId="26" fillId="0" borderId="0" xfId="0" applyNumberFormat="1" applyFont="1"/>
    <xf numFmtId="165" fontId="26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28" fillId="0" borderId="0" xfId="0" applyNumberFormat="1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9" fillId="0" borderId="0" xfId="0" applyFont="1"/>
    <xf numFmtId="0" fontId="29" fillId="0" borderId="0" xfId="0" applyFont="1" applyAlignment="1">
      <alignment horizontal="center"/>
    </xf>
    <xf numFmtId="2" fontId="30" fillId="0" borderId="0" xfId="0" applyNumberFormat="1" applyFont="1" applyAlignment="1">
      <alignment horizontal="center"/>
    </xf>
    <xf numFmtId="2" fontId="30" fillId="0" borderId="0" xfId="0" applyNumberFormat="1" applyFont="1"/>
    <xf numFmtId="0" fontId="20" fillId="0" borderId="0" xfId="0" applyFont="1"/>
    <xf numFmtId="0" fontId="20" fillId="0" borderId="0" xfId="0" applyFont="1" applyAlignment="1">
      <alignment horizontal="center"/>
    </xf>
    <xf numFmtId="0" fontId="31" fillId="0" borderId="0" xfId="0" applyFont="1"/>
    <xf numFmtId="0" fontId="31" fillId="0" borderId="0" xfId="0" applyFont="1" applyAlignment="1">
      <alignment horizontal="center"/>
    </xf>
    <xf numFmtId="0" fontId="31" fillId="0" borderId="0" xfId="0" applyFont="1" applyAlignment="1">
      <alignment vertical="center"/>
    </xf>
    <xf numFmtId="2" fontId="20" fillId="0" borderId="0" xfId="0" applyNumberFormat="1" applyFont="1"/>
    <xf numFmtId="2" fontId="21" fillId="0" borderId="0" xfId="0" applyNumberFormat="1" applyFont="1"/>
    <xf numFmtId="0" fontId="30" fillId="0" borderId="0" xfId="0" applyFont="1"/>
    <xf numFmtId="0" fontId="30" fillId="0" borderId="0" xfId="0" applyFont="1" applyAlignment="1">
      <alignment horizontal="center"/>
    </xf>
    <xf numFmtId="0" fontId="29" fillId="0" borderId="0" xfId="0" applyFont="1" applyAlignment="1">
      <alignment vertical="center"/>
    </xf>
    <xf numFmtId="167" fontId="20" fillId="0" borderId="0" xfId="0" applyNumberFormat="1" applyFont="1" applyAlignment="1">
      <alignment horizontal="center"/>
    </xf>
    <xf numFmtId="165" fontId="21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167" fontId="30" fillId="0" borderId="0" xfId="0" applyNumberFormat="1" applyFont="1" applyAlignment="1">
      <alignment horizontal="center"/>
    </xf>
    <xf numFmtId="165" fontId="30" fillId="0" borderId="0" xfId="0" applyNumberFormat="1" applyFont="1" applyAlignment="1">
      <alignment horizontal="center"/>
    </xf>
    <xf numFmtId="164" fontId="30" fillId="0" borderId="0" xfId="0" applyNumberFormat="1" applyFont="1" applyAlignment="1">
      <alignment horizontal="center"/>
    </xf>
    <xf numFmtId="167" fontId="32" fillId="0" borderId="0" xfId="0" applyNumberFormat="1" applyFont="1" applyAlignment="1">
      <alignment horizontal="center"/>
    </xf>
    <xf numFmtId="2" fontId="32" fillId="0" borderId="0" xfId="0" applyNumberFormat="1" applyFont="1"/>
    <xf numFmtId="165" fontId="33" fillId="0" borderId="0" xfId="0" applyNumberFormat="1" applyFont="1" applyAlignment="1">
      <alignment horizontal="center"/>
    </xf>
    <xf numFmtId="0" fontId="33" fillId="0" borderId="0" xfId="0" applyFont="1"/>
    <xf numFmtId="164" fontId="33" fillId="0" borderId="0" xfId="0" applyNumberFormat="1" applyFont="1" applyAlignment="1">
      <alignment horizontal="center"/>
    </xf>
    <xf numFmtId="167" fontId="33" fillId="0" borderId="0" xfId="0" applyNumberFormat="1" applyFont="1" applyAlignment="1">
      <alignment horizontal="center"/>
    </xf>
    <xf numFmtId="0" fontId="34" fillId="0" borderId="0" xfId="0" applyFont="1"/>
    <xf numFmtId="0" fontId="35" fillId="0" borderId="0" xfId="0" applyFont="1"/>
    <xf numFmtId="165" fontId="35" fillId="0" borderId="0" xfId="0" applyNumberFormat="1" applyFont="1" applyAlignment="1">
      <alignment horizontal="center"/>
    </xf>
    <xf numFmtId="164" fontId="35" fillId="0" borderId="0" xfId="0" applyNumberFormat="1" applyFont="1" applyAlignment="1">
      <alignment horizontal="center"/>
    </xf>
    <xf numFmtId="165" fontId="20" fillId="0" borderId="0" xfId="0" applyNumberFormat="1" applyFont="1" applyAlignment="1">
      <alignment horizontal="center"/>
    </xf>
    <xf numFmtId="164" fontId="20" fillId="0" borderId="0" xfId="0" applyNumberFormat="1" applyFont="1" applyAlignment="1">
      <alignment horizontal="center"/>
    </xf>
    <xf numFmtId="2" fontId="36" fillId="0" borderId="0" xfId="0" applyNumberFormat="1" applyFont="1"/>
    <xf numFmtId="2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2" fontId="9" fillId="0" borderId="0" xfId="0" applyNumberFormat="1" applyFont="1" applyAlignment="1">
      <alignment horizontal="left"/>
    </xf>
    <xf numFmtId="1" fontId="2" fillId="0" borderId="0" xfId="0" applyNumberFormat="1" applyFont="1"/>
    <xf numFmtId="2" fontId="9" fillId="0" borderId="0" xfId="0" applyNumberFormat="1" applyFont="1" applyAlignment="1">
      <alignment horizontal="center" wrapText="1"/>
    </xf>
    <xf numFmtId="166" fontId="9" fillId="0" borderId="0" xfId="0" applyNumberFormat="1" applyFont="1" applyAlignment="1">
      <alignment horizontal="center"/>
    </xf>
    <xf numFmtId="1" fontId="37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/>
    <xf numFmtId="2" fontId="3" fillId="0" borderId="0" xfId="0" applyNumberFormat="1" applyFont="1" applyAlignment="1"/>
    <xf numFmtId="1" fontId="2" fillId="0" borderId="0" xfId="0" applyNumberFormat="1" applyFont="1" applyAlignment="1"/>
    <xf numFmtId="1" fontId="3" fillId="0" borderId="0" xfId="0" applyNumberFormat="1" applyFont="1" applyAlignment="1"/>
    <xf numFmtId="0" fontId="29" fillId="0" borderId="0" xfId="0" applyFont="1" applyAlignment="1"/>
    <xf numFmtId="0" fontId="31" fillId="0" borderId="0" xfId="0" applyFont="1" applyAlignment="1"/>
    <xf numFmtId="0" fontId="33" fillId="0" borderId="0" xfId="0" applyFont="1" applyAlignment="1"/>
    <xf numFmtId="2" fontId="2" fillId="0" borderId="0" xfId="0" applyNumberFormat="1" applyFont="1" applyAlignment="1"/>
    <xf numFmtId="2" fontId="20" fillId="0" borderId="0" xfId="0" applyNumberFormat="1" applyFont="1" applyAlignment="1">
      <alignment horizontal="center" vertical="center"/>
    </xf>
    <xf numFmtId="2" fontId="27" fillId="0" borderId="0" xfId="0" applyNumberFormat="1" applyFont="1" applyAlignment="1">
      <alignment horizontal="left" vertical="top"/>
    </xf>
    <xf numFmtId="2" fontId="9" fillId="0" borderId="0" xfId="0" applyNumberFormat="1" applyFont="1" applyAlignment="1">
      <alignment horizontal="left"/>
    </xf>
    <xf numFmtId="2" fontId="21" fillId="0" borderId="0" xfId="0" applyNumberFormat="1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1" fontId="27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X571"/>
  <sheetViews>
    <sheetView tabSelected="1" zoomScale="80" zoomScaleNormal="80" workbookViewId="0">
      <selection activeCell="D16" sqref="D16"/>
    </sheetView>
  </sheetViews>
  <sheetFormatPr defaultRowHeight="23.25" x14ac:dyDescent="0.35"/>
  <cols>
    <col min="1" max="1" width="35.42578125" style="3" customWidth="1"/>
    <col min="2" max="2" width="56.5703125" style="3" customWidth="1"/>
    <col min="3" max="3" width="55.42578125" style="3" customWidth="1"/>
    <col min="4" max="4" width="41.140625" style="6" customWidth="1"/>
    <col min="5" max="5" width="53.7109375" style="4" customWidth="1"/>
    <col min="6" max="6" width="41.28515625" style="4" customWidth="1"/>
    <col min="7" max="7" width="82" style="2" customWidth="1"/>
    <col min="8" max="8" width="67.85546875" style="12" customWidth="1"/>
    <col min="9" max="9" width="41.140625" style="5" customWidth="1"/>
    <col min="10" max="10" width="66.5703125" style="99" customWidth="1"/>
    <col min="11" max="11" width="45" style="2" customWidth="1"/>
    <col min="12" max="12" width="5.7109375" style="6" customWidth="1"/>
    <col min="13" max="13" width="21.85546875" style="6" customWidth="1"/>
    <col min="14" max="14" width="32.28515625" style="6" customWidth="1"/>
    <col min="15" max="15" width="70" style="25" customWidth="1"/>
    <col min="16" max="16" width="17.7109375" style="26" customWidth="1"/>
    <col min="17" max="17" width="52" style="25" customWidth="1"/>
    <col min="18" max="18" width="76.7109375" style="25" customWidth="1"/>
    <col min="19" max="19" width="27.42578125" style="26" customWidth="1"/>
    <col min="20" max="20" width="14" style="26" customWidth="1"/>
    <col min="21" max="21" width="47.7109375" style="6" customWidth="1"/>
    <col min="22" max="22" width="44.140625" style="6" customWidth="1"/>
    <col min="23" max="23" width="50" style="3" customWidth="1"/>
    <col min="24" max="24" width="38.28515625" style="3" customWidth="1"/>
    <col min="25" max="25" width="69.5703125" style="3" customWidth="1"/>
    <col min="26" max="26" width="60.5703125" style="3" customWidth="1"/>
    <col min="27" max="27" width="20.28515625" style="3" customWidth="1"/>
    <col min="28" max="28" width="18.28515625" style="3" customWidth="1"/>
    <col min="29" max="29" width="67.7109375" style="3" customWidth="1"/>
    <col min="30" max="30" width="33.7109375" style="44" customWidth="1"/>
    <col min="31" max="32" width="9.140625" style="3"/>
    <col min="33" max="33" width="67.85546875" style="9" customWidth="1"/>
    <col min="34" max="34" width="18.5703125" style="31" bestFit="1" customWidth="1"/>
    <col min="35" max="36" width="9.140625" style="3"/>
    <col min="37" max="37" width="72.140625" style="9" customWidth="1"/>
    <col min="38" max="38" width="40.42578125" style="30" customWidth="1"/>
    <col min="39" max="39" width="9.140625" style="3"/>
    <col min="40" max="41" width="68.85546875" style="8" customWidth="1"/>
    <col min="42" max="43" width="9.140625" style="3"/>
    <col min="44" max="44" width="84" style="8" customWidth="1"/>
    <col min="45" max="46" width="9.140625" style="8"/>
    <col min="47" max="47" width="66.28515625" style="8" customWidth="1"/>
    <col min="48" max="49" width="9.140625" style="8"/>
    <col min="50" max="50" width="69" style="8" customWidth="1"/>
    <col min="51" max="102" width="9.140625" style="8"/>
    <col min="103" max="16384" width="9.140625" style="3"/>
  </cols>
  <sheetData>
    <row r="1" spans="1:102" s="19" customFormat="1" ht="18.75" customHeight="1" x14ac:dyDescent="0.3">
      <c r="B1" s="101" t="s">
        <v>1308</v>
      </c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01"/>
      <c r="AF1" s="101"/>
      <c r="AG1" s="101"/>
      <c r="AH1" s="101"/>
      <c r="AI1" s="101"/>
      <c r="AJ1" s="101"/>
      <c r="AK1" s="101"/>
      <c r="AL1" s="101"/>
      <c r="AM1" s="101"/>
      <c r="AN1" s="101"/>
      <c r="AO1" s="101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</row>
    <row r="2" spans="1:102" ht="18.75" customHeight="1" x14ac:dyDescent="0.3">
      <c r="B2" s="101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1"/>
      <c r="W2" s="101"/>
      <c r="X2" s="101"/>
      <c r="Y2" s="101"/>
      <c r="Z2" s="101"/>
      <c r="AA2" s="101"/>
      <c r="AB2" s="101"/>
      <c r="AC2" s="101"/>
      <c r="AD2" s="101"/>
      <c r="AE2" s="101"/>
      <c r="AF2" s="101"/>
      <c r="AG2" s="101"/>
      <c r="AH2" s="101"/>
      <c r="AI2" s="101"/>
      <c r="AJ2" s="101"/>
      <c r="AK2" s="101"/>
      <c r="AL2" s="101"/>
      <c r="AM2" s="101"/>
      <c r="AN2" s="101"/>
      <c r="AO2" s="101"/>
      <c r="AP2" s="3" t="s">
        <v>1204</v>
      </c>
    </row>
    <row r="3" spans="1:102" ht="22.5" customHeight="1" x14ac:dyDescent="0.3">
      <c r="B3" s="102" t="s">
        <v>1305</v>
      </c>
      <c r="C3" s="102"/>
      <c r="D3" s="102"/>
      <c r="E3" s="102"/>
      <c r="F3" s="102"/>
      <c r="G3" s="102"/>
      <c r="H3" s="102"/>
      <c r="I3" s="102"/>
      <c r="J3" s="102"/>
      <c r="K3" s="102"/>
      <c r="L3" s="102"/>
      <c r="M3" s="102"/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  <c r="AA3" s="102"/>
      <c r="AB3" s="102"/>
      <c r="AC3" s="102"/>
      <c r="AD3" s="102"/>
      <c r="AE3" s="102"/>
      <c r="AF3" s="102"/>
      <c r="AG3" s="102"/>
      <c r="AH3" s="102"/>
      <c r="AI3" s="102"/>
      <c r="AJ3" s="102"/>
      <c r="AK3" s="102"/>
      <c r="AL3" s="102"/>
      <c r="AM3" s="102"/>
      <c r="AN3" s="102"/>
      <c r="AO3" s="102"/>
    </row>
    <row r="4" spans="1:102" ht="22.5" customHeight="1" x14ac:dyDescent="0.3">
      <c r="B4" s="85"/>
      <c r="C4" s="85"/>
      <c r="D4" s="85"/>
      <c r="E4" s="85"/>
      <c r="F4" s="85"/>
      <c r="G4" s="85"/>
      <c r="H4" s="85"/>
      <c r="I4" s="85"/>
      <c r="J4" s="92"/>
      <c r="K4" s="85"/>
      <c r="L4" s="85"/>
      <c r="M4" s="85"/>
      <c r="N4" s="85"/>
      <c r="O4" s="85"/>
      <c r="P4" s="85"/>
      <c r="Q4" s="85"/>
      <c r="R4" s="85"/>
      <c r="S4" s="85"/>
      <c r="T4" s="85"/>
      <c r="U4" s="85"/>
      <c r="V4" s="85"/>
      <c r="W4" s="85"/>
      <c r="X4" s="85"/>
      <c r="Y4" s="85"/>
      <c r="Z4" s="85"/>
      <c r="AA4" s="85"/>
      <c r="AB4" s="85"/>
      <c r="AC4" s="85"/>
      <c r="AD4" s="85"/>
      <c r="AE4" s="85"/>
      <c r="AF4" s="85"/>
      <c r="AG4" s="85"/>
      <c r="AH4" s="85"/>
      <c r="AI4" s="85"/>
      <c r="AJ4" s="85"/>
      <c r="AK4" s="85"/>
      <c r="AL4" s="85"/>
      <c r="AM4" s="85"/>
      <c r="AN4" s="85"/>
      <c r="AO4" s="85"/>
    </row>
    <row r="5" spans="1:102" ht="22.5" customHeight="1" x14ac:dyDescent="0.3">
      <c r="A5" s="87"/>
      <c r="B5" s="87"/>
      <c r="C5" s="87"/>
      <c r="D5" s="87"/>
      <c r="E5" s="87"/>
      <c r="F5" s="87"/>
      <c r="G5" s="87"/>
      <c r="H5" s="18"/>
      <c r="I5" s="18"/>
      <c r="J5" s="93"/>
      <c r="K5" s="18"/>
      <c r="L5" s="18"/>
      <c r="N5" s="86"/>
      <c r="O5" s="3"/>
      <c r="P5" s="6"/>
      <c r="Q5" s="6"/>
      <c r="R5" s="3"/>
      <c r="S5" s="3"/>
      <c r="T5" s="3"/>
      <c r="U5" s="3"/>
      <c r="V5" s="3"/>
      <c r="AD5" s="3"/>
      <c r="AG5" s="3"/>
      <c r="AH5" s="3"/>
      <c r="AK5" s="3"/>
      <c r="AL5" s="3"/>
      <c r="AN5" s="3"/>
      <c r="AO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</row>
    <row r="6" spans="1:102" ht="22.5" customHeight="1" x14ac:dyDescent="0.3">
      <c r="A6" s="42" t="s">
        <v>1288</v>
      </c>
      <c r="B6" s="90" t="s">
        <v>1287</v>
      </c>
      <c r="C6" s="90" t="s">
        <v>1286</v>
      </c>
      <c r="D6" s="36" t="s">
        <v>1285</v>
      </c>
      <c r="E6" s="12" t="s">
        <v>1284</v>
      </c>
      <c r="F6" s="12" t="s">
        <v>1283</v>
      </c>
      <c r="G6" s="12" t="s">
        <v>1282</v>
      </c>
      <c r="H6" s="12" t="s">
        <v>1281</v>
      </c>
      <c r="I6" s="12" t="s">
        <v>1280</v>
      </c>
      <c r="J6" s="94"/>
      <c r="K6" s="5"/>
      <c r="L6" s="18"/>
      <c r="N6" s="86"/>
      <c r="O6" s="3"/>
      <c r="P6" s="6"/>
      <c r="Q6" s="6"/>
      <c r="R6" s="3"/>
      <c r="S6" s="3"/>
      <c r="T6" s="3"/>
      <c r="U6" s="3"/>
      <c r="V6" s="3"/>
      <c r="AD6" s="3"/>
      <c r="AG6" s="3"/>
      <c r="AH6" s="3"/>
      <c r="AK6" s="3"/>
      <c r="AL6" s="3"/>
      <c r="AN6" s="3"/>
      <c r="AO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</row>
    <row r="7" spans="1:102" ht="22.5" customHeight="1" x14ac:dyDescent="0.3">
      <c r="A7" s="29"/>
      <c r="B7" s="90" t="s">
        <v>1279</v>
      </c>
      <c r="C7" s="35" t="s">
        <v>1278</v>
      </c>
      <c r="D7" s="12" t="s">
        <v>1261</v>
      </c>
      <c r="E7" s="12">
        <v>18812058</v>
      </c>
      <c r="F7" s="12">
        <v>17174612</v>
      </c>
      <c r="G7" s="12">
        <v>144898</v>
      </c>
      <c r="H7" s="12">
        <v>53266</v>
      </c>
      <c r="I7" s="12">
        <v>15</v>
      </c>
      <c r="J7" s="95" t="s">
        <v>1289</v>
      </c>
      <c r="K7" s="5" t="s">
        <v>1290</v>
      </c>
      <c r="L7" s="18"/>
      <c r="N7" s="86"/>
      <c r="O7" s="3"/>
      <c r="P7" s="6"/>
      <c r="Q7" s="6"/>
      <c r="R7" s="3"/>
      <c r="S7" s="3"/>
      <c r="T7" s="3"/>
      <c r="U7" s="3"/>
      <c r="V7" s="3"/>
      <c r="AD7" s="3"/>
      <c r="AG7" s="3"/>
      <c r="AH7" s="3"/>
      <c r="AK7" s="3"/>
      <c r="AL7" s="3"/>
      <c r="AN7" s="3"/>
      <c r="AO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</row>
    <row r="8" spans="1:102" ht="22.5" customHeight="1" x14ac:dyDescent="0.3">
      <c r="A8" s="29" t="s">
        <v>1277</v>
      </c>
      <c r="B8" s="90" t="s">
        <v>1277</v>
      </c>
      <c r="C8" s="35" t="s">
        <v>1276</v>
      </c>
      <c r="D8" s="12" t="s">
        <v>1231</v>
      </c>
      <c r="E8" s="12">
        <v>8885768</v>
      </c>
      <c r="F8" s="12">
        <v>15601568</v>
      </c>
      <c r="G8" s="12">
        <v>189678</v>
      </c>
      <c r="H8" s="12">
        <v>48089</v>
      </c>
      <c r="I8" s="12">
        <v>42</v>
      </c>
      <c r="J8" s="95" t="s">
        <v>1291</v>
      </c>
      <c r="K8" s="5">
        <v>1038</v>
      </c>
      <c r="L8" s="18"/>
      <c r="N8" s="86"/>
      <c r="O8" s="3"/>
      <c r="P8" s="6"/>
      <c r="Q8" s="6"/>
      <c r="R8" s="3"/>
      <c r="S8" s="3"/>
      <c r="T8" s="3"/>
      <c r="U8" s="3"/>
      <c r="V8" s="3"/>
      <c r="AD8" s="3"/>
      <c r="AG8" s="3"/>
      <c r="AH8" s="3"/>
      <c r="AK8" s="3"/>
      <c r="AL8" s="3"/>
      <c r="AN8" s="3"/>
      <c r="AO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</row>
    <row r="9" spans="1:102" ht="22.5" customHeight="1" x14ac:dyDescent="0.3">
      <c r="A9" s="29" t="s">
        <v>1275</v>
      </c>
      <c r="B9" s="90" t="s">
        <v>1275</v>
      </c>
      <c r="C9" s="35" t="s">
        <v>1274</v>
      </c>
      <c r="D9" s="12" t="s">
        <v>1261</v>
      </c>
      <c r="E9" s="12">
        <v>20745914</v>
      </c>
      <c r="F9" s="12">
        <v>19181254</v>
      </c>
      <c r="G9" s="12">
        <v>1508046</v>
      </c>
      <c r="H9" s="12">
        <v>51790</v>
      </c>
      <c r="I9" s="12">
        <v>28</v>
      </c>
      <c r="J9" s="95" t="s">
        <v>1292</v>
      </c>
      <c r="K9" s="5">
        <v>744</v>
      </c>
      <c r="L9" s="18"/>
      <c r="N9" s="86"/>
      <c r="O9" s="3"/>
      <c r="P9" s="6"/>
      <c r="Q9" s="6"/>
      <c r="R9" s="3"/>
      <c r="S9" s="3"/>
      <c r="T9" s="3"/>
      <c r="U9" s="3"/>
      <c r="V9" s="3"/>
      <c r="AD9" s="3"/>
      <c r="AG9" s="3"/>
      <c r="AH9" s="3"/>
      <c r="AK9" s="3"/>
      <c r="AL9" s="3"/>
      <c r="AN9" s="3"/>
      <c r="AO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</row>
    <row r="10" spans="1:102" ht="22.5" customHeight="1" x14ac:dyDescent="0.3">
      <c r="A10" s="29" t="s">
        <v>1273</v>
      </c>
      <c r="B10" s="90" t="s">
        <v>1273</v>
      </c>
      <c r="C10" s="35" t="s">
        <v>1272</v>
      </c>
      <c r="D10" s="12" t="s">
        <v>1238</v>
      </c>
      <c r="E10" s="12">
        <v>23713246</v>
      </c>
      <c r="F10" s="12">
        <v>21865918</v>
      </c>
      <c r="G10" s="12">
        <v>749299</v>
      </c>
      <c r="H10" s="12">
        <v>63596</v>
      </c>
      <c r="I10" s="12">
        <v>35</v>
      </c>
      <c r="J10" s="95" t="s">
        <v>1293</v>
      </c>
      <c r="K10" s="5">
        <v>476</v>
      </c>
      <c r="L10" s="18"/>
      <c r="N10" s="86"/>
      <c r="O10" s="3"/>
      <c r="P10" s="6"/>
      <c r="Q10" s="6"/>
      <c r="R10" s="3"/>
      <c r="S10" s="3"/>
      <c r="T10" s="3"/>
      <c r="U10" s="3"/>
      <c r="V10" s="3"/>
      <c r="AD10" s="3"/>
      <c r="AG10" s="3"/>
      <c r="AH10" s="3"/>
      <c r="AK10" s="3"/>
      <c r="AL10" s="3"/>
      <c r="AN10" s="3"/>
      <c r="AO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</row>
    <row r="11" spans="1:102" ht="22.5" customHeight="1" x14ac:dyDescent="0.3">
      <c r="A11" s="29" t="s">
        <v>1271</v>
      </c>
      <c r="B11" s="90" t="s">
        <v>1271</v>
      </c>
      <c r="C11" s="35" t="s">
        <v>1270</v>
      </c>
      <c r="D11" s="12" t="s">
        <v>1222</v>
      </c>
      <c r="E11" s="12">
        <v>15888132</v>
      </c>
      <c r="F11" s="12">
        <v>14452552</v>
      </c>
      <c r="G11" s="12">
        <v>139402</v>
      </c>
      <c r="H11" s="12">
        <v>56949</v>
      </c>
      <c r="I11" s="12">
        <v>4</v>
      </c>
      <c r="J11" s="95" t="s">
        <v>1294</v>
      </c>
      <c r="K11" s="5">
        <v>290</v>
      </c>
      <c r="L11" s="18"/>
      <c r="N11" s="86"/>
      <c r="O11" s="3"/>
      <c r="P11" s="6"/>
      <c r="Q11" s="6"/>
      <c r="R11" s="3"/>
      <c r="S11" s="3"/>
      <c r="T11" s="3"/>
      <c r="U11" s="3"/>
      <c r="V11" s="3"/>
      <c r="AD11" s="3"/>
      <c r="AG11" s="3"/>
      <c r="AH11" s="3"/>
      <c r="AK11" s="3"/>
      <c r="AL11" s="3"/>
      <c r="AN11" s="3"/>
      <c r="AO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</row>
    <row r="12" spans="1:102" ht="22.5" customHeight="1" x14ac:dyDescent="0.3">
      <c r="A12" s="29" t="s">
        <v>1269</v>
      </c>
      <c r="B12" s="90" t="s">
        <v>1269</v>
      </c>
      <c r="C12" s="35" t="s">
        <v>1268</v>
      </c>
      <c r="D12" s="12" t="s">
        <v>1222</v>
      </c>
      <c r="E12" s="12">
        <v>30643824</v>
      </c>
      <c r="F12" s="12">
        <v>28010688</v>
      </c>
      <c r="G12" s="12">
        <v>216702</v>
      </c>
      <c r="H12" s="12">
        <v>108326</v>
      </c>
      <c r="I12" s="12">
        <v>178</v>
      </c>
      <c r="J12" s="95" t="s">
        <v>1295</v>
      </c>
      <c r="K12" s="5">
        <v>279</v>
      </c>
      <c r="L12" s="18"/>
      <c r="N12" s="86"/>
      <c r="O12" s="3"/>
      <c r="P12" s="6"/>
      <c r="Q12" s="6"/>
      <c r="R12" s="3"/>
      <c r="S12" s="3"/>
      <c r="T12" s="3"/>
      <c r="U12" s="3"/>
      <c r="V12" s="3"/>
      <c r="AD12" s="3"/>
      <c r="AG12" s="3"/>
      <c r="AH12" s="3"/>
      <c r="AK12" s="3"/>
      <c r="AL12" s="3"/>
      <c r="AN12" s="3"/>
      <c r="AO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</row>
    <row r="13" spans="1:102" ht="22.5" customHeight="1" x14ac:dyDescent="0.3">
      <c r="A13" s="29" t="s">
        <v>1267</v>
      </c>
      <c r="B13" s="90" t="s">
        <v>1267</v>
      </c>
      <c r="C13" s="35" t="s">
        <v>1266</v>
      </c>
      <c r="D13" s="12" t="s">
        <v>1231</v>
      </c>
      <c r="E13" s="12">
        <v>24866832</v>
      </c>
      <c r="F13" s="12">
        <v>23078692</v>
      </c>
      <c r="G13" s="12">
        <v>220004</v>
      </c>
      <c r="H13" s="12">
        <v>61034</v>
      </c>
      <c r="I13" s="12">
        <v>28</v>
      </c>
      <c r="J13" s="95" t="s">
        <v>1296</v>
      </c>
      <c r="K13" s="5">
        <v>136</v>
      </c>
      <c r="L13" s="18"/>
      <c r="N13" s="86"/>
      <c r="O13" s="3"/>
      <c r="P13" s="6"/>
      <c r="Q13" s="6"/>
      <c r="R13" s="3"/>
      <c r="S13" s="3"/>
      <c r="T13" s="3"/>
      <c r="U13" s="3"/>
      <c r="V13" s="3"/>
      <c r="AD13" s="3"/>
      <c r="AG13" s="3"/>
      <c r="AH13" s="3"/>
      <c r="AK13" s="3"/>
      <c r="AL13" s="3"/>
      <c r="AN13" s="3"/>
      <c r="AO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</row>
    <row r="14" spans="1:102" ht="22.5" customHeight="1" x14ac:dyDescent="0.3">
      <c r="A14" s="29" t="s">
        <v>1265</v>
      </c>
      <c r="B14" s="90" t="s">
        <v>1265</v>
      </c>
      <c r="C14" s="35" t="s">
        <v>1264</v>
      </c>
      <c r="D14" s="12" t="s">
        <v>1261</v>
      </c>
      <c r="E14" s="12">
        <v>23865184</v>
      </c>
      <c r="F14" s="12">
        <v>21654684</v>
      </c>
      <c r="G14" s="12">
        <v>6857.9999999999991</v>
      </c>
      <c r="H14" s="12">
        <v>58364</v>
      </c>
      <c r="I14" s="12">
        <v>60</v>
      </c>
      <c r="J14" s="95" t="s">
        <v>1297</v>
      </c>
      <c r="K14" s="5">
        <v>74</v>
      </c>
      <c r="L14" s="18"/>
      <c r="N14" s="86"/>
      <c r="O14" s="3"/>
      <c r="P14" s="6"/>
      <c r="Q14" s="6"/>
      <c r="R14" s="3"/>
      <c r="S14" s="3"/>
      <c r="T14" s="3"/>
      <c r="U14" s="3"/>
      <c r="V14" s="3"/>
      <c r="AD14" s="3"/>
      <c r="AG14" s="3"/>
      <c r="AH14" s="3"/>
      <c r="AK14" s="3"/>
      <c r="AL14" s="3"/>
      <c r="AN14" s="3"/>
      <c r="AO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</row>
    <row r="15" spans="1:102" ht="22.5" customHeight="1" x14ac:dyDescent="0.3">
      <c r="A15" s="29" t="s">
        <v>1263</v>
      </c>
      <c r="B15" s="90" t="s">
        <v>1263</v>
      </c>
      <c r="C15" s="35" t="s">
        <v>1262</v>
      </c>
      <c r="D15" s="12" t="s">
        <v>1261</v>
      </c>
      <c r="E15" s="12">
        <v>21767922</v>
      </c>
      <c r="F15" s="12">
        <v>19655690</v>
      </c>
      <c r="G15" s="12">
        <v>187034</v>
      </c>
      <c r="H15" s="12">
        <v>63030</v>
      </c>
      <c r="I15" s="12">
        <v>44</v>
      </c>
      <c r="J15" s="95" t="s">
        <v>1298</v>
      </c>
      <c r="K15" s="5">
        <v>22</v>
      </c>
      <c r="L15" s="18"/>
      <c r="N15" s="86"/>
      <c r="O15" s="3"/>
      <c r="P15" s="6"/>
      <c r="Q15" s="6"/>
      <c r="R15" s="3"/>
      <c r="S15" s="3"/>
      <c r="T15" s="3"/>
      <c r="U15" s="3"/>
      <c r="V15" s="3"/>
      <c r="AD15" s="3"/>
      <c r="AG15" s="3"/>
      <c r="AH15" s="3"/>
      <c r="AK15" s="3"/>
      <c r="AL15" s="3"/>
      <c r="AN15" s="3"/>
      <c r="AO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</row>
    <row r="16" spans="1:102" ht="22.5" customHeight="1" x14ac:dyDescent="0.3">
      <c r="A16" s="29" t="s">
        <v>1260</v>
      </c>
      <c r="B16" s="90" t="s">
        <v>1260</v>
      </c>
      <c r="C16" s="35" t="s">
        <v>1259</v>
      </c>
      <c r="D16" s="12" t="s">
        <v>1222</v>
      </c>
      <c r="E16" s="12">
        <v>35106812</v>
      </c>
      <c r="F16" s="12">
        <v>32334582</v>
      </c>
      <c r="G16" s="12">
        <v>215484</v>
      </c>
      <c r="H16" s="12">
        <v>107693</v>
      </c>
      <c r="I16" s="12">
        <v>38</v>
      </c>
      <c r="J16" s="95" t="s">
        <v>1299</v>
      </c>
      <c r="K16" s="5">
        <v>9</v>
      </c>
      <c r="L16" s="18"/>
      <c r="N16" s="86"/>
      <c r="O16" s="3"/>
      <c r="P16" s="6"/>
      <c r="Q16" s="6"/>
      <c r="R16" s="3"/>
      <c r="S16" s="3"/>
      <c r="T16" s="3"/>
      <c r="U16" s="3"/>
      <c r="V16" s="3"/>
      <c r="AD16" s="3"/>
      <c r="AG16" s="3"/>
      <c r="AH16" s="3"/>
      <c r="AK16" s="3"/>
      <c r="AL16" s="3"/>
      <c r="AN16" s="3"/>
      <c r="AO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</row>
    <row r="17" spans="1:102" ht="22.5" customHeight="1" x14ac:dyDescent="0.3">
      <c r="A17" s="29" t="s">
        <v>1258</v>
      </c>
      <c r="B17" s="90" t="s">
        <v>1258</v>
      </c>
      <c r="C17" s="35" t="s">
        <v>1257</v>
      </c>
      <c r="D17" s="12" t="s">
        <v>1231</v>
      </c>
      <c r="E17" s="12">
        <v>25456756</v>
      </c>
      <c r="F17" s="12">
        <v>4710969</v>
      </c>
      <c r="G17" s="12">
        <v>225592</v>
      </c>
      <c r="H17" s="12">
        <v>65261</v>
      </c>
      <c r="I17" s="12">
        <v>96</v>
      </c>
      <c r="J17" s="95" t="s">
        <v>1300</v>
      </c>
      <c r="K17" s="5">
        <v>8</v>
      </c>
      <c r="L17" s="18"/>
      <c r="N17" s="86"/>
      <c r="O17" s="3"/>
      <c r="P17" s="6"/>
      <c r="Q17" s="6"/>
      <c r="R17" s="3"/>
      <c r="S17" s="3"/>
      <c r="T17" s="3"/>
      <c r="U17" s="3"/>
      <c r="V17" s="3"/>
      <c r="AD17" s="3"/>
      <c r="AG17" s="3"/>
      <c r="AH17" s="3"/>
      <c r="AK17" s="3"/>
      <c r="AL17" s="3"/>
      <c r="AN17" s="3"/>
      <c r="AO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</row>
    <row r="18" spans="1:102" ht="22.5" customHeight="1" x14ac:dyDescent="0.3">
      <c r="A18" s="29" t="s">
        <v>1256</v>
      </c>
      <c r="B18" s="91" t="s">
        <v>1255</v>
      </c>
      <c r="C18" s="35" t="s">
        <v>1254</v>
      </c>
      <c r="D18" s="12" t="s">
        <v>1238</v>
      </c>
      <c r="E18" s="12">
        <v>28275998</v>
      </c>
      <c r="F18" s="12">
        <v>26336094</v>
      </c>
      <c r="G18" s="12">
        <v>2946846</v>
      </c>
      <c r="H18" s="12">
        <v>75172</v>
      </c>
      <c r="I18" s="12">
        <v>9550</v>
      </c>
      <c r="J18" s="95"/>
      <c r="K18" s="5"/>
      <c r="L18" s="18"/>
      <c r="N18" s="86"/>
      <c r="O18" s="3"/>
      <c r="P18" s="6"/>
      <c r="Q18" s="6"/>
      <c r="R18" s="3"/>
      <c r="S18" s="3"/>
      <c r="T18" s="3"/>
      <c r="U18" s="3"/>
      <c r="V18" s="3"/>
      <c r="AD18" s="3"/>
      <c r="AG18" s="3"/>
      <c r="AH18" s="3"/>
      <c r="AK18" s="3"/>
      <c r="AL18" s="3"/>
      <c r="AN18" s="3"/>
      <c r="AO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</row>
    <row r="19" spans="1:102" ht="22.5" customHeight="1" x14ac:dyDescent="0.3">
      <c r="A19" s="29" t="s">
        <v>1253</v>
      </c>
      <c r="B19" s="91" t="s">
        <v>1252</v>
      </c>
      <c r="C19" s="35" t="s">
        <v>1251</v>
      </c>
      <c r="D19" s="12" t="s">
        <v>1222</v>
      </c>
      <c r="E19" s="12">
        <v>22676110</v>
      </c>
      <c r="F19" s="12">
        <v>20364086</v>
      </c>
      <c r="G19" s="12">
        <v>2571398</v>
      </c>
      <c r="H19" s="12">
        <v>65261</v>
      </c>
      <c r="I19" s="12">
        <v>8656</v>
      </c>
      <c r="J19" s="93"/>
      <c r="K19" s="18"/>
      <c r="L19" s="18"/>
      <c r="N19" s="86"/>
      <c r="O19" s="3"/>
      <c r="P19" s="6"/>
      <c r="Q19" s="6"/>
      <c r="R19" s="3"/>
      <c r="S19" s="3"/>
      <c r="T19" s="3"/>
      <c r="U19" s="3"/>
      <c r="V19" s="3"/>
      <c r="AD19" s="3"/>
      <c r="AG19" s="3"/>
      <c r="AH19" s="3"/>
      <c r="AK19" s="3"/>
      <c r="AL19" s="3"/>
      <c r="AN19" s="3"/>
      <c r="AO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</row>
    <row r="20" spans="1:102" ht="22.5" customHeight="1" x14ac:dyDescent="0.3">
      <c r="A20" s="29" t="s">
        <v>1244</v>
      </c>
      <c r="B20" s="91" t="s">
        <v>1250</v>
      </c>
      <c r="C20" s="35" t="s">
        <v>1249</v>
      </c>
      <c r="D20" s="12" t="s">
        <v>1222</v>
      </c>
      <c r="E20" s="12">
        <v>23088978</v>
      </c>
      <c r="F20" s="12">
        <v>20897312</v>
      </c>
      <c r="G20" s="12">
        <v>183244</v>
      </c>
      <c r="H20" s="12">
        <v>87787</v>
      </c>
      <c r="I20" s="12">
        <v>11</v>
      </c>
      <c r="J20" s="93"/>
      <c r="K20" s="18"/>
      <c r="L20" s="18"/>
      <c r="N20" s="86"/>
      <c r="O20" s="3"/>
      <c r="P20" s="6"/>
      <c r="Q20" s="6"/>
      <c r="R20" s="3"/>
      <c r="S20" s="3"/>
      <c r="T20" s="3"/>
      <c r="U20" s="3"/>
      <c r="V20" s="3"/>
      <c r="AD20" s="3"/>
      <c r="AG20" s="3"/>
      <c r="AH20" s="3"/>
      <c r="AK20" s="3"/>
      <c r="AL20" s="3"/>
      <c r="AN20" s="3"/>
      <c r="AO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</row>
    <row r="21" spans="1:102" ht="22.5" customHeight="1" x14ac:dyDescent="0.3">
      <c r="A21" s="29" t="s">
        <v>1242</v>
      </c>
      <c r="B21" s="91" t="s">
        <v>1248</v>
      </c>
      <c r="C21" s="35" t="s">
        <v>1247</v>
      </c>
      <c r="D21" s="12" t="s">
        <v>1222</v>
      </c>
      <c r="E21" s="12">
        <v>21526936</v>
      </c>
      <c r="F21" s="12">
        <v>9636968</v>
      </c>
      <c r="G21" s="12">
        <v>132160</v>
      </c>
      <c r="H21" s="12">
        <v>1041455</v>
      </c>
      <c r="I21" s="12">
        <v>13716</v>
      </c>
      <c r="J21" s="93"/>
      <c r="K21" s="18"/>
      <c r="L21" s="18"/>
      <c r="N21" s="86"/>
      <c r="O21" s="3"/>
      <c r="P21" s="6"/>
      <c r="Q21" s="6"/>
      <c r="R21" s="3"/>
      <c r="S21" s="3"/>
      <c r="T21" s="3"/>
      <c r="U21" s="3"/>
      <c r="V21" s="3"/>
      <c r="AD21" s="3"/>
      <c r="AG21" s="3"/>
      <c r="AH21" s="3"/>
      <c r="AK21" s="3"/>
      <c r="AL21" s="3"/>
      <c r="AN21" s="3"/>
      <c r="AO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</row>
    <row r="22" spans="1:102" ht="22.5" customHeight="1" x14ac:dyDescent="0.3">
      <c r="B22" s="91" t="s">
        <v>1246</v>
      </c>
      <c r="C22" s="35" t="s">
        <v>1245</v>
      </c>
      <c r="D22" s="12" t="s">
        <v>1231</v>
      </c>
      <c r="E22" s="12">
        <v>20090020</v>
      </c>
      <c r="F22" s="12">
        <v>18727080</v>
      </c>
      <c r="G22" s="12">
        <v>939497</v>
      </c>
      <c r="H22" s="12">
        <v>6196153</v>
      </c>
      <c r="I22" s="12">
        <v>92738</v>
      </c>
      <c r="J22" s="93"/>
      <c r="K22" s="18"/>
      <c r="L22" s="18"/>
      <c r="N22" s="86"/>
      <c r="O22" s="3"/>
      <c r="P22" s="6"/>
      <c r="Q22" s="6"/>
      <c r="R22" s="3"/>
      <c r="S22" s="3"/>
      <c r="T22" s="3"/>
      <c r="U22" s="3"/>
      <c r="V22" s="3"/>
      <c r="AD22" s="3"/>
      <c r="AG22" s="3"/>
      <c r="AH22" s="3"/>
      <c r="AK22" s="3"/>
      <c r="AL22" s="3"/>
      <c r="AN22" s="3"/>
      <c r="AO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</row>
    <row r="23" spans="1:102" ht="22.5" customHeight="1" x14ac:dyDescent="0.3">
      <c r="B23" s="91" t="s">
        <v>1244</v>
      </c>
      <c r="C23" s="35" t="s">
        <v>1243</v>
      </c>
      <c r="D23" s="12" t="s">
        <v>1222</v>
      </c>
      <c r="E23" s="12">
        <v>22980832</v>
      </c>
      <c r="F23" s="12">
        <v>21332492</v>
      </c>
      <c r="G23" s="12">
        <v>3970640</v>
      </c>
      <c r="H23" s="12">
        <v>854895</v>
      </c>
      <c r="I23" s="12">
        <v>11139</v>
      </c>
      <c r="J23" s="93"/>
      <c r="K23" s="18"/>
      <c r="L23" s="18"/>
      <c r="N23" s="86"/>
      <c r="O23" s="3"/>
      <c r="P23" s="6"/>
      <c r="Q23" s="6"/>
      <c r="R23" s="3"/>
      <c r="S23" s="3"/>
      <c r="T23" s="3"/>
      <c r="U23" s="3"/>
      <c r="V23" s="3"/>
      <c r="AD23" s="3"/>
      <c r="AG23" s="3"/>
      <c r="AH23" s="3"/>
      <c r="AK23" s="3"/>
      <c r="AL23" s="3"/>
      <c r="AN23" s="3"/>
      <c r="AO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</row>
    <row r="24" spans="1:102" ht="22.5" customHeight="1" x14ac:dyDescent="0.3">
      <c r="B24" s="91" t="s">
        <v>1242</v>
      </c>
      <c r="C24" s="35" t="s">
        <v>1241</v>
      </c>
      <c r="D24" s="12" t="s">
        <v>1231</v>
      </c>
      <c r="E24" s="12">
        <v>28792776</v>
      </c>
      <c r="F24" s="12">
        <v>27018916</v>
      </c>
      <c r="G24" s="12">
        <v>741063</v>
      </c>
      <c r="H24" s="12">
        <v>65818</v>
      </c>
      <c r="I24" s="12">
        <v>23</v>
      </c>
      <c r="J24" s="93"/>
      <c r="K24" s="18"/>
      <c r="L24" s="18"/>
      <c r="N24" s="86"/>
      <c r="O24" s="3"/>
      <c r="P24" s="6"/>
      <c r="Q24" s="6"/>
      <c r="R24" s="3"/>
      <c r="S24" s="3"/>
      <c r="T24" s="3"/>
      <c r="U24" s="3"/>
      <c r="V24" s="3"/>
      <c r="AD24" s="3"/>
      <c r="AG24" s="3"/>
      <c r="AH24" s="3"/>
      <c r="AK24" s="3"/>
      <c r="AL24" s="3"/>
      <c r="AN24" s="3"/>
      <c r="AO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</row>
    <row r="25" spans="1:102" ht="22.5" customHeight="1" x14ac:dyDescent="0.3">
      <c r="B25" s="91" t="s">
        <v>1240</v>
      </c>
      <c r="C25" s="35" t="s">
        <v>1239</v>
      </c>
      <c r="D25" s="12" t="s">
        <v>1238</v>
      </c>
      <c r="E25" s="12">
        <v>26149278</v>
      </c>
      <c r="F25" s="12">
        <v>24120184</v>
      </c>
      <c r="G25" s="12">
        <v>257299</v>
      </c>
      <c r="H25" s="12">
        <v>48687</v>
      </c>
      <c r="I25" s="12">
        <v>307</v>
      </c>
      <c r="J25" s="93"/>
      <c r="K25" s="18"/>
      <c r="L25" s="18"/>
      <c r="N25" s="86"/>
      <c r="O25" s="3"/>
      <c r="P25" s="6"/>
      <c r="Q25" s="6"/>
      <c r="R25" s="3"/>
      <c r="S25" s="3"/>
      <c r="T25" s="3"/>
      <c r="U25" s="3"/>
      <c r="V25" s="3"/>
      <c r="AD25" s="3"/>
      <c r="AG25" s="3"/>
      <c r="AH25" s="3"/>
      <c r="AK25" s="3"/>
      <c r="AL25" s="3"/>
      <c r="AN25" s="3"/>
      <c r="AO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</row>
    <row r="26" spans="1:102" ht="22.5" customHeight="1" x14ac:dyDescent="0.3">
      <c r="B26" s="91" t="s">
        <v>1237</v>
      </c>
      <c r="C26" s="35" t="s">
        <v>1236</v>
      </c>
      <c r="D26" s="12" t="s">
        <v>1222</v>
      </c>
      <c r="E26" s="12">
        <v>39754738</v>
      </c>
      <c r="F26" s="12">
        <v>36486088</v>
      </c>
      <c r="G26" s="12">
        <v>745447</v>
      </c>
      <c r="H26" s="12">
        <v>48687</v>
      </c>
      <c r="I26" s="12">
        <v>6810</v>
      </c>
      <c r="J26" s="93"/>
      <c r="K26" s="18"/>
      <c r="L26" s="18"/>
      <c r="N26" s="86"/>
      <c r="O26" s="3"/>
      <c r="P26" s="6"/>
      <c r="Q26" s="6"/>
      <c r="R26" s="3"/>
      <c r="S26" s="3"/>
      <c r="T26" s="3"/>
      <c r="U26" s="3"/>
      <c r="V26" s="3"/>
      <c r="AD26" s="3"/>
      <c r="AG26" s="3"/>
      <c r="AH26" s="3"/>
      <c r="AK26" s="3"/>
      <c r="AL26" s="3"/>
      <c r="AN26" s="3"/>
      <c r="AO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</row>
    <row r="27" spans="1:102" ht="22.5" customHeight="1" x14ac:dyDescent="0.3">
      <c r="B27" s="90" t="s">
        <v>1235</v>
      </c>
      <c r="C27" s="35" t="s">
        <v>1234</v>
      </c>
      <c r="D27" s="12" t="s">
        <v>1231</v>
      </c>
      <c r="E27" s="12">
        <v>26784272</v>
      </c>
      <c r="F27" s="12">
        <v>24970022</v>
      </c>
      <c r="G27" s="12">
        <v>239185</v>
      </c>
      <c r="H27" s="12">
        <v>64921</v>
      </c>
      <c r="I27" s="12">
        <v>31</v>
      </c>
      <c r="J27" s="93"/>
      <c r="K27" s="18"/>
      <c r="L27" s="18"/>
      <c r="N27" s="86"/>
      <c r="O27" s="3"/>
      <c r="P27" s="6"/>
      <c r="Q27" s="6"/>
      <c r="R27" s="3"/>
      <c r="S27" s="3"/>
      <c r="T27" s="3"/>
      <c r="U27" s="3"/>
      <c r="V27" s="3"/>
      <c r="AD27" s="3"/>
      <c r="AG27" s="3"/>
      <c r="AH27" s="3"/>
      <c r="AK27" s="3"/>
      <c r="AL27" s="3"/>
      <c r="AN27" s="3"/>
      <c r="AO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</row>
    <row r="28" spans="1:102" ht="22.5" customHeight="1" x14ac:dyDescent="0.3">
      <c r="B28" s="90" t="s">
        <v>1233</v>
      </c>
      <c r="C28" s="35" t="s">
        <v>1232</v>
      </c>
      <c r="D28" s="12" t="s">
        <v>1231</v>
      </c>
      <c r="E28" s="12">
        <v>18024288</v>
      </c>
      <c r="F28" s="12">
        <v>16811818</v>
      </c>
      <c r="G28" s="12">
        <v>124072</v>
      </c>
      <c r="H28" s="12" t="s">
        <v>1230</v>
      </c>
      <c r="I28" s="12">
        <v>220</v>
      </c>
      <c r="J28" s="93"/>
      <c r="K28" s="18"/>
      <c r="L28" s="18"/>
      <c r="N28" s="86"/>
      <c r="O28" s="3"/>
      <c r="P28" s="6"/>
      <c r="Q28" s="6"/>
      <c r="R28" s="3"/>
      <c r="S28" s="3"/>
      <c r="T28" s="3"/>
      <c r="U28" s="3"/>
      <c r="V28" s="3"/>
      <c r="AD28" s="3"/>
      <c r="AG28" s="3"/>
      <c r="AH28" s="3"/>
      <c r="AK28" s="3"/>
      <c r="AL28" s="3"/>
      <c r="AN28" s="3"/>
      <c r="AO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</row>
    <row r="29" spans="1:102" ht="22.5" customHeight="1" x14ac:dyDescent="0.3">
      <c r="B29" s="90" t="s">
        <v>1229</v>
      </c>
      <c r="C29" s="35" t="s">
        <v>1228</v>
      </c>
      <c r="D29" s="12" t="s">
        <v>1222</v>
      </c>
      <c r="E29" s="12">
        <v>17992594</v>
      </c>
      <c r="F29" s="12">
        <v>16712778</v>
      </c>
      <c r="G29" s="12">
        <v>143136</v>
      </c>
      <c r="H29" s="12" t="s">
        <v>1227</v>
      </c>
      <c r="I29" s="12">
        <v>118</v>
      </c>
      <c r="J29" s="93"/>
      <c r="K29" s="18"/>
      <c r="L29" s="18"/>
      <c r="N29" s="86"/>
      <c r="O29" s="3"/>
      <c r="P29" s="6"/>
      <c r="Q29" s="6"/>
      <c r="R29" s="3"/>
      <c r="S29" s="3"/>
      <c r="T29" s="3"/>
      <c r="U29" s="3"/>
      <c r="V29" s="3"/>
      <c r="AD29" s="3"/>
      <c r="AG29" s="3"/>
      <c r="AH29" s="3"/>
      <c r="AK29" s="3"/>
      <c r="AL29" s="3"/>
      <c r="AN29" s="3"/>
      <c r="AO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</row>
    <row r="30" spans="1:102" ht="22.5" customHeight="1" x14ac:dyDescent="0.3">
      <c r="B30" s="90" t="s">
        <v>1226</v>
      </c>
      <c r="C30" s="35" t="s">
        <v>1225</v>
      </c>
      <c r="D30" s="12" t="s">
        <v>1222</v>
      </c>
      <c r="E30" s="12">
        <v>24618292</v>
      </c>
      <c r="F30" s="12">
        <v>22889900</v>
      </c>
      <c r="G30" s="12">
        <v>180366</v>
      </c>
      <c r="H30" s="12">
        <v>50505</v>
      </c>
      <c r="I30" s="12">
        <v>38</v>
      </c>
      <c r="J30" s="93"/>
      <c r="K30" s="18"/>
      <c r="L30" s="18"/>
      <c r="N30" s="86"/>
      <c r="O30" s="3"/>
      <c r="P30" s="6"/>
      <c r="Q30" s="6"/>
      <c r="R30" s="3"/>
      <c r="S30" s="3"/>
      <c r="T30" s="3"/>
      <c r="U30" s="3"/>
      <c r="V30" s="3"/>
      <c r="AD30" s="3"/>
      <c r="AG30" s="3"/>
      <c r="AH30" s="3"/>
      <c r="AK30" s="3"/>
      <c r="AL30" s="3"/>
      <c r="AN30" s="3"/>
      <c r="AO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</row>
    <row r="31" spans="1:102" ht="22.5" customHeight="1" x14ac:dyDescent="0.3">
      <c r="B31" s="90" t="s">
        <v>1224</v>
      </c>
      <c r="C31" s="35" t="s">
        <v>1223</v>
      </c>
      <c r="D31" s="12" t="s">
        <v>1222</v>
      </c>
      <c r="E31" s="89">
        <v>26237740</v>
      </c>
      <c r="F31" s="12">
        <v>24417022</v>
      </c>
      <c r="G31" s="12">
        <v>227028</v>
      </c>
      <c r="H31" s="89">
        <v>62922</v>
      </c>
      <c r="I31" s="12">
        <v>39</v>
      </c>
      <c r="J31" s="93"/>
      <c r="K31" s="18"/>
      <c r="L31" s="18"/>
      <c r="N31" s="86"/>
      <c r="O31" s="3"/>
      <c r="P31" s="6"/>
      <c r="Q31" s="6"/>
      <c r="R31" s="3"/>
      <c r="S31" s="3"/>
      <c r="T31" s="3"/>
      <c r="U31" s="3"/>
      <c r="V31" s="3"/>
      <c r="AD31" s="3"/>
      <c r="AG31" s="3"/>
      <c r="AH31" s="3"/>
      <c r="AK31" s="3"/>
      <c r="AL31" s="3"/>
      <c r="AN31" s="3"/>
      <c r="AO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</row>
    <row r="32" spans="1:102" ht="22.5" customHeight="1" x14ac:dyDescent="0.35">
      <c r="C32" s="9"/>
      <c r="D32" s="35"/>
      <c r="E32" s="35"/>
      <c r="F32" s="12"/>
      <c r="G32" s="12"/>
      <c r="H32" s="35"/>
      <c r="I32" s="12"/>
      <c r="J32" s="93"/>
      <c r="L32" s="18"/>
      <c r="N32" s="86"/>
      <c r="O32" s="3"/>
      <c r="P32" s="6"/>
      <c r="Q32" s="6"/>
      <c r="R32" s="3"/>
      <c r="S32" s="3"/>
      <c r="T32" s="3"/>
      <c r="U32" s="3"/>
      <c r="V32" s="3"/>
      <c r="AD32" s="3"/>
      <c r="AG32" s="3"/>
      <c r="AH32" s="3"/>
      <c r="AK32" s="3"/>
      <c r="AL32" s="3"/>
      <c r="AN32" s="3"/>
      <c r="AO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</row>
    <row r="33" spans="1:102" ht="22.5" customHeight="1" x14ac:dyDescent="0.35">
      <c r="C33" s="9"/>
      <c r="D33" s="35" t="s">
        <v>1221</v>
      </c>
      <c r="E33" s="12">
        <f>SUM(E7:E31)</f>
        <v>596745300</v>
      </c>
      <c r="F33" s="12">
        <f>SUM(F7:F31)</f>
        <v>528441969</v>
      </c>
      <c r="G33" s="12">
        <f>SUM(G7:G31)</f>
        <v>17204378</v>
      </c>
      <c r="H33" s="12">
        <f>SUM(H7:H31)</f>
        <v>9399661</v>
      </c>
      <c r="I33" s="12">
        <f>SUM(I7:I31)</f>
        <v>143964</v>
      </c>
      <c r="J33" s="93"/>
      <c r="K33" s="12">
        <f>SUM(K6:K30)</f>
        <v>3076</v>
      </c>
      <c r="L33" s="18"/>
      <c r="N33" s="86"/>
      <c r="O33" s="3"/>
      <c r="P33" s="6"/>
      <c r="Q33" s="6"/>
      <c r="R33" s="3"/>
      <c r="S33" s="3"/>
      <c r="T33" s="3"/>
      <c r="U33" s="3"/>
      <c r="V33" s="3"/>
      <c r="AD33" s="3"/>
      <c r="AG33" s="3"/>
      <c r="AH33" s="3"/>
      <c r="AK33" s="3"/>
      <c r="AL33" s="3"/>
      <c r="AN33" s="3"/>
      <c r="AO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</row>
    <row r="34" spans="1:102" ht="22.5" customHeight="1" x14ac:dyDescent="0.35">
      <c r="C34" s="9"/>
      <c r="D34" s="13" t="s">
        <v>1220</v>
      </c>
      <c r="E34" s="12">
        <f>AVERAGE(E7:E31)</f>
        <v>23869812</v>
      </c>
      <c r="F34" s="12">
        <f>AVERAGE(F7:F31)</f>
        <v>21137678.760000002</v>
      </c>
      <c r="G34" s="88">
        <f>(G33/E33)*100</f>
        <v>2.8830353586362558</v>
      </c>
      <c r="H34" s="35">
        <f>(H33/E33)*100</f>
        <v>1.5751545927550668</v>
      </c>
      <c r="I34" s="35">
        <f>(I33/H33)*100</f>
        <v>1.5315871497918914</v>
      </c>
      <c r="J34" s="93"/>
      <c r="K34" s="18"/>
      <c r="L34" s="18"/>
      <c r="N34" s="86"/>
      <c r="O34" s="3"/>
      <c r="P34" s="6"/>
      <c r="Q34" s="6"/>
      <c r="R34" s="3"/>
      <c r="S34" s="3"/>
      <c r="T34" s="3"/>
      <c r="U34" s="3"/>
      <c r="V34" s="3"/>
      <c r="AD34" s="3"/>
      <c r="AG34" s="3"/>
      <c r="AH34" s="3"/>
      <c r="AK34" s="3"/>
      <c r="AL34" s="3"/>
      <c r="AN34" s="3"/>
      <c r="AO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</row>
    <row r="35" spans="1:102" ht="22.5" customHeight="1" x14ac:dyDescent="0.35">
      <c r="C35" s="9"/>
      <c r="D35" s="13"/>
      <c r="E35" s="12">
        <f>MIN(E7:E31)</f>
        <v>8885768</v>
      </c>
      <c r="F35" s="12">
        <f>MAX(F7:F31)</f>
        <v>36486088</v>
      </c>
      <c r="G35" s="35"/>
      <c r="H35" s="9"/>
      <c r="I35" s="9"/>
      <c r="J35" s="93"/>
      <c r="K35" s="18"/>
      <c r="L35" s="18"/>
      <c r="M35" s="18" t="s">
        <v>1307</v>
      </c>
      <c r="N35" s="86"/>
      <c r="O35" s="3"/>
      <c r="P35" s="6"/>
      <c r="Q35" s="6"/>
      <c r="R35" s="3"/>
      <c r="S35" s="3"/>
      <c r="T35" s="3"/>
      <c r="U35" s="3"/>
      <c r="V35" s="3"/>
      <c r="AD35" s="3"/>
      <c r="AG35" s="3"/>
      <c r="AH35" s="3"/>
      <c r="AK35" s="3"/>
      <c r="AL35" s="3"/>
      <c r="AN35" s="3"/>
      <c r="AO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</row>
    <row r="36" spans="1:102" ht="22.5" customHeight="1" x14ac:dyDescent="0.3">
      <c r="A36" s="87"/>
      <c r="B36" s="87"/>
      <c r="C36" s="87"/>
      <c r="D36" s="87"/>
      <c r="E36" s="87"/>
      <c r="F36" s="87"/>
      <c r="G36" s="87"/>
      <c r="H36" s="105" t="s">
        <v>1301</v>
      </c>
      <c r="I36" s="105"/>
      <c r="J36" s="105"/>
      <c r="K36" s="105">
        <f>SUM(I32:K33)</f>
        <v>147040</v>
      </c>
      <c r="L36" s="18"/>
      <c r="M36" s="18">
        <f>(K36/G33)*100</f>
        <v>0.85466617857384908</v>
      </c>
      <c r="N36" s="86"/>
      <c r="O36" s="3"/>
      <c r="P36" s="6"/>
      <c r="Q36" s="6"/>
      <c r="R36" s="3"/>
      <c r="S36" s="3"/>
      <c r="T36" s="3"/>
      <c r="U36" s="3"/>
      <c r="V36" s="3"/>
      <c r="AD36" s="3"/>
      <c r="AG36" s="3"/>
      <c r="AH36" s="3"/>
      <c r="AK36" s="3"/>
      <c r="AL36" s="3"/>
      <c r="AN36" s="3"/>
      <c r="AO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</row>
    <row r="37" spans="1:102" ht="22.5" customHeight="1" x14ac:dyDescent="0.3">
      <c r="B37" s="85"/>
      <c r="C37" s="85"/>
      <c r="D37" s="85"/>
      <c r="E37" s="85"/>
      <c r="F37" s="85"/>
      <c r="G37" s="85"/>
      <c r="H37" s="105"/>
      <c r="I37" s="105"/>
      <c r="J37" s="105"/>
      <c r="K37" s="105"/>
      <c r="L37" s="85"/>
      <c r="M37" s="85"/>
      <c r="N37" s="85"/>
      <c r="O37" s="85"/>
      <c r="P37" s="85"/>
      <c r="Q37" s="85"/>
      <c r="R37" s="85"/>
      <c r="S37" s="85"/>
      <c r="T37" s="85"/>
      <c r="U37" s="85"/>
      <c r="V37" s="85"/>
      <c r="W37" s="85"/>
      <c r="X37" s="85"/>
      <c r="Y37" s="85"/>
      <c r="Z37" s="85"/>
      <c r="AA37" s="85"/>
      <c r="AB37" s="85"/>
      <c r="AC37" s="85"/>
      <c r="AD37" s="85"/>
      <c r="AE37" s="85"/>
      <c r="AF37" s="85"/>
      <c r="AG37" s="85"/>
      <c r="AH37" s="85"/>
      <c r="AI37" s="85"/>
      <c r="AJ37" s="85"/>
      <c r="AK37" s="85"/>
      <c r="AL37" s="85"/>
      <c r="AM37" s="85"/>
      <c r="AN37" s="85"/>
      <c r="AO37" s="85"/>
    </row>
    <row r="38" spans="1:102" s="1" customFormat="1" ht="22.5" customHeight="1" x14ac:dyDescent="0.35">
      <c r="B38" s="3"/>
      <c r="C38" s="3"/>
      <c r="D38" s="14"/>
      <c r="E38" s="13"/>
      <c r="F38" s="13"/>
      <c r="G38" s="35"/>
      <c r="H38" s="106" t="s">
        <v>1306</v>
      </c>
      <c r="I38" s="106"/>
      <c r="J38" s="106"/>
      <c r="K38" s="9"/>
      <c r="L38" s="9"/>
      <c r="M38" s="12"/>
      <c r="N38" s="28"/>
      <c r="AG38" s="11"/>
      <c r="AK38" s="11"/>
      <c r="AZ38" s="42"/>
      <c r="BA38" s="42"/>
      <c r="BB38" s="42"/>
      <c r="BC38" s="42"/>
      <c r="BD38" s="42"/>
      <c r="BE38" s="42"/>
      <c r="BF38" s="42"/>
      <c r="BG38" s="42"/>
      <c r="BH38" s="42"/>
      <c r="BI38" s="42"/>
      <c r="BJ38" s="42"/>
      <c r="BK38" s="42"/>
      <c r="BL38" s="42"/>
      <c r="BM38" s="42"/>
      <c r="BN38" s="42"/>
      <c r="BO38" s="42"/>
      <c r="BP38" s="42"/>
      <c r="BQ38" s="42"/>
      <c r="BR38" s="42"/>
      <c r="BS38" s="42"/>
      <c r="BT38" s="42"/>
      <c r="BU38" s="42"/>
      <c r="BV38" s="42"/>
      <c r="BW38" s="42"/>
      <c r="BX38" s="42"/>
      <c r="BY38" s="42"/>
      <c r="BZ38" s="42"/>
      <c r="CA38" s="42"/>
      <c r="CB38" s="42"/>
      <c r="CC38" s="42"/>
      <c r="CD38" s="42"/>
      <c r="CE38" s="42"/>
      <c r="CF38" s="42"/>
      <c r="CG38" s="42"/>
      <c r="CH38" s="42"/>
      <c r="CI38" s="42"/>
      <c r="CJ38" s="39"/>
      <c r="CK38" s="39"/>
      <c r="CL38" s="39"/>
      <c r="CM38" s="39"/>
      <c r="CN38" s="39"/>
      <c r="CO38" s="39"/>
      <c r="CP38" s="39"/>
      <c r="CQ38" s="39"/>
      <c r="CR38" s="39"/>
      <c r="CS38" s="39"/>
      <c r="CT38" s="39"/>
      <c r="CU38" s="39"/>
      <c r="CV38" s="39"/>
      <c r="CW38" s="39"/>
      <c r="CX38" s="39"/>
    </row>
    <row r="39" spans="1:102" ht="31.5" x14ac:dyDescent="0.5">
      <c r="B39" s="9"/>
      <c r="C39" s="45" t="s">
        <v>43</v>
      </c>
      <c r="D39" s="45"/>
      <c r="E39" s="45"/>
      <c r="F39" s="45"/>
      <c r="H39" s="106"/>
      <c r="I39" s="106"/>
      <c r="J39" s="106"/>
      <c r="K39" s="9"/>
      <c r="L39" s="9"/>
      <c r="M39" s="12"/>
      <c r="N39" s="7"/>
    </row>
    <row r="40" spans="1:102" ht="31.5" x14ac:dyDescent="0.5">
      <c r="B40" s="23"/>
      <c r="C40" s="45"/>
      <c r="D40" s="45"/>
      <c r="E40" s="45"/>
      <c r="F40" s="45"/>
      <c r="G40" s="50"/>
      <c r="H40" s="106"/>
      <c r="I40" s="106"/>
      <c r="J40" s="106"/>
      <c r="K40" s="51"/>
      <c r="L40" s="51"/>
      <c r="M40" s="52"/>
      <c r="N40" s="52"/>
      <c r="O40" s="53"/>
      <c r="P40" s="53"/>
      <c r="Q40" s="53"/>
      <c r="R40" s="53"/>
      <c r="S40" s="53"/>
      <c r="T40" s="53"/>
      <c r="U40" s="53"/>
      <c r="V40" s="100" t="s">
        <v>1210</v>
      </c>
      <c r="W40" s="100"/>
      <c r="X40" s="53"/>
      <c r="Y40" s="100" t="s">
        <v>1211</v>
      </c>
      <c r="Z40" s="100"/>
      <c r="AA40" s="53"/>
      <c r="AB40" s="53"/>
      <c r="AC40" s="103" t="s">
        <v>1212</v>
      </c>
      <c r="AD40" s="103"/>
      <c r="AG40" s="100" t="s">
        <v>1219</v>
      </c>
      <c r="AH40" s="100"/>
      <c r="AI40" s="19"/>
      <c r="AJ40" s="19"/>
      <c r="AK40" s="100" t="s">
        <v>1214</v>
      </c>
      <c r="AL40" s="100"/>
      <c r="AM40" s="29"/>
      <c r="AN40" s="104" t="s">
        <v>1216</v>
      </c>
      <c r="AO40" s="29"/>
      <c r="AP40" s="100" t="s">
        <v>1218</v>
      </c>
      <c r="AQ40" s="100"/>
      <c r="AR40" s="100"/>
    </row>
    <row r="41" spans="1:102" ht="31.5" x14ac:dyDescent="0.5">
      <c r="B41" s="23"/>
      <c r="C41" s="45"/>
      <c r="D41" s="45"/>
      <c r="E41" s="32"/>
      <c r="F41" s="32"/>
      <c r="G41" s="54" t="s">
        <v>1302</v>
      </c>
      <c r="H41" s="55" t="s">
        <v>44</v>
      </c>
      <c r="I41" s="56"/>
      <c r="J41" s="97" t="s">
        <v>45</v>
      </c>
      <c r="K41" s="57" t="s">
        <v>44</v>
      </c>
      <c r="L41" s="57"/>
      <c r="M41" s="58" t="s">
        <v>1194</v>
      </c>
      <c r="N41" s="58" t="s">
        <v>1195</v>
      </c>
      <c r="O41" s="58" t="s">
        <v>1197</v>
      </c>
      <c r="P41" s="58" t="s">
        <v>1198</v>
      </c>
      <c r="Q41" s="58" t="s">
        <v>1199</v>
      </c>
      <c r="R41" s="58" t="s">
        <v>1200</v>
      </c>
      <c r="S41" s="59" t="s">
        <v>1304</v>
      </c>
      <c r="T41" s="59"/>
      <c r="U41" s="59"/>
      <c r="V41" s="100"/>
      <c r="W41" s="100"/>
      <c r="X41" s="59"/>
      <c r="Y41" s="100"/>
      <c r="Z41" s="100"/>
      <c r="AA41" s="60"/>
      <c r="AB41" s="60"/>
      <c r="AC41" s="103"/>
      <c r="AD41" s="103"/>
      <c r="AG41" s="100"/>
      <c r="AH41" s="100"/>
      <c r="AI41" s="1"/>
      <c r="AJ41" s="1"/>
      <c r="AK41" s="100"/>
      <c r="AL41" s="100"/>
      <c r="AM41" s="42"/>
      <c r="AN41" s="104"/>
      <c r="AO41" s="42"/>
      <c r="AP41" s="100"/>
      <c r="AQ41" s="100"/>
      <c r="AR41" s="100"/>
    </row>
    <row r="42" spans="1:102" ht="26.25" x14ac:dyDescent="0.4">
      <c r="B42" s="13"/>
      <c r="C42" s="16" t="s">
        <v>1303</v>
      </c>
      <c r="D42" s="17" t="s">
        <v>42</v>
      </c>
      <c r="E42" s="12" t="s">
        <v>0</v>
      </c>
      <c r="F42" s="12"/>
      <c r="G42" s="61" t="s">
        <v>46</v>
      </c>
      <c r="H42" s="62">
        <v>38.901917872299727</v>
      </c>
      <c r="I42" s="50"/>
      <c r="J42" s="96" t="s">
        <v>47</v>
      </c>
      <c r="K42" s="51">
        <v>71.668751637983746</v>
      </c>
      <c r="L42" s="51"/>
      <c r="M42" s="63" t="s">
        <v>1</v>
      </c>
      <c r="N42" s="63" t="s">
        <v>922</v>
      </c>
      <c r="O42" s="63" t="s">
        <v>1196</v>
      </c>
      <c r="P42" s="63" t="s">
        <v>923</v>
      </c>
      <c r="Q42" s="63" t="s">
        <v>924</v>
      </c>
      <c r="R42" s="63" t="s">
        <v>47</v>
      </c>
      <c r="S42" s="50" t="s">
        <v>46</v>
      </c>
      <c r="T42" s="53"/>
      <c r="U42" s="53"/>
      <c r="V42" s="59" t="s">
        <v>1209</v>
      </c>
      <c r="W42" s="64" t="s">
        <v>1202</v>
      </c>
      <c r="X42" s="53"/>
      <c r="Y42" s="59" t="s">
        <v>1208</v>
      </c>
      <c r="Z42" s="65" t="s">
        <v>1203</v>
      </c>
      <c r="AA42" s="60"/>
      <c r="AB42" s="60"/>
      <c r="AC42" s="60" t="s">
        <v>1207</v>
      </c>
      <c r="AD42" s="66" t="s">
        <v>44</v>
      </c>
      <c r="AG42" s="11" t="s">
        <v>1206</v>
      </c>
      <c r="AH42" s="43" t="s">
        <v>1205</v>
      </c>
      <c r="AI42" s="1"/>
      <c r="AJ42" s="1"/>
      <c r="AK42" s="11" t="s">
        <v>1213</v>
      </c>
      <c r="AL42" s="42"/>
      <c r="AM42" s="42"/>
      <c r="AN42" s="42" t="s">
        <v>1215</v>
      </c>
      <c r="AO42" s="42"/>
      <c r="AP42" s="42"/>
      <c r="AQ42" s="42" t="s">
        <v>1217</v>
      </c>
      <c r="AR42" s="42"/>
    </row>
    <row r="43" spans="1:102" ht="26.25" x14ac:dyDescent="0.4">
      <c r="B43" s="9"/>
      <c r="C43" s="24" t="s">
        <v>2</v>
      </c>
      <c r="D43" s="21">
        <v>3.0999999999999999E-3</v>
      </c>
      <c r="E43" s="32"/>
      <c r="F43" s="32"/>
      <c r="G43" s="61" t="s">
        <v>48</v>
      </c>
      <c r="H43" s="62">
        <v>17.590528410849846</v>
      </c>
      <c r="I43" s="50"/>
      <c r="J43" s="96" t="s">
        <v>49</v>
      </c>
      <c r="K43" s="51">
        <v>15.986267144229929</v>
      </c>
      <c r="L43" s="51"/>
      <c r="M43" s="63"/>
      <c r="N43" s="63" t="s">
        <v>925</v>
      </c>
      <c r="O43" s="63" t="s">
        <v>926</v>
      </c>
      <c r="P43" s="63" t="s">
        <v>927</v>
      </c>
      <c r="Q43" s="63" t="s">
        <v>928</v>
      </c>
      <c r="R43" s="63" t="s">
        <v>49</v>
      </c>
      <c r="S43" s="50" t="s">
        <v>48</v>
      </c>
      <c r="T43" s="53"/>
      <c r="U43" s="53"/>
      <c r="V43" s="53" t="s">
        <v>46</v>
      </c>
      <c r="W43" s="67">
        <v>47.571310651613061</v>
      </c>
      <c r="X43" s="53"/>
      <c r="Y43" s="53" t="s">
        <v>48</v>
      </c>
      <c r="Z43" s="68">
        <v>48.408459503334292</v>
      </c>
      <c r="AA43" s="53"/>
      <c r="AB43" s="53"/>
      <c r="AC43" s="53" t="s">
        <v>48</v>
      </c>
      <c r="AD43" s="69">
        <v>40.748700966455424</v>
      </c>
      <c r="AG43" s="9" t="s">
        <v>46</v>
      </c>
      <c r="AH43" s="33">
        <v>55.977080627250039</v>
      </c>
      <c r="AK43" s="9" t="s">
        <v>46</v>
      </c>
      <c r="AL43" s="8"/>
      <c r="AM43" s="8"/>
      <c r="AN43" s="40" t="s">
        <v>48</v>
      </c>
      <c r="AP43" s="8"/>
      <c r="AQ43" s="8" t="s">
        <v>46</v>
      </c>
    </row>
    <row r="44" spans="1:102" ht="26.25" x14ac:dyDescent="0.4">
      <c r="B44" s="9"/>
      <c r="C44" s="24" t="s">
        <v>3</v>
      </c>
      <c r="D44" s="21">
        <v>2.0000000000000001E-4</v>
      </c>
      <c r="E44" s="32"/>
      <c r="F44" s="32"/>
      <c r="G44" s="61" t="s">
        <v>50</v>
      </c>
      <c r="H44" s="62">
        <v>8.7189958276899073</v>
      </c>
      <c r="I44" s="50"/>
      <c r="J44" s="96" t="s">
        <v>51</v>
      </c>
      <c r="K44" s="51">
        <v>6.6652223289944965</v>
      </c>
      <c r="L44" s="51"/>
      <c r="M44" s="50"/>
      <c r="N44" s="63" t="s">
        <v>929</v>
      </c>
      <c r="O44" s="63" t="s">
        <v>930</v>
      </c>
      <c r="P44" s="63" t="s">
        <v>931</v>
      </c>
      <c r="Q44" s="63" t="s">
        <v>932</v>
      </c>
      <c r="R44" s="63" t="s">
        <v>51</v>
      </c>
      <c r="S44" s="50" t="s">
        <v>50</v>
      </c>
      <c r="T44" s="53"/>
      <c r="U44" s="53"/>
      <c r="V44" s="53" t="s">
        <v>48</v>
      </c>
      <c r="W44" s="67">
        <v>11.077900593102134</v>
      </c>
      <c r="X44" s="53"/>
      <c r="Y44" s="53" t="s">
        <v>54</v>
      </c>
      <c r="Z44" s="68">
        <v>22.416808257883751</v>
      </c>
      <c r="AA44" s="53"/>
      <c r="AB44" s="53"/>
      <c r="AC44" s="53" t="s">
        <v>54</v>
      </c>
      <c r="AD44" s="69">
        <v>25.690812830159775</v>
      </c>
      <c r="AG44" s="9" t="s">
        <v>52</v>
      </c>
      <c r="AH44" s="33">
        <v>11.182376081448833</v>
      </c>
      <c r="AK44" s="9" t="s">
        <v>48</v>
      </c>
      <c r="AL44" s="8"/>
      <c r="AM44" s="8"/>
      <c r="AN44" s="40" t="s">
        <v>54</v>
      </c>
      <c r="AP44" s="8"/>
      <c r="AQ44" s="8" t="s">
        <v>52</v>
      </c>
    </row>
    <row r="45" spans="1:102" ht="26.25" x14ac:dyDescent="0.4">
      <c r="B45" s="9"/>
      <c r="C45" s="24" t="s">
        <v>4</v>
      </c>
      <c r="D45" s="21">
        <v>4.0000000000000002E-4</v>
      </c>
      <c r="E45" s="32"/>
      <c r="F45" s="32"/>
      <c r="G45" s="61" t="s">
        <v>52</v>
      </c>
      <c r="H45" s="62">
        <v>7.6684434624721698</v>
      </c>
      <c r="I45" s="50"/>
      <c r="J45" s="96" t="s">
        <v>53</v>
      </c>
      <c r="K45" s="51">
        <v>0.86934568009085345</v>
      </c>
      <c r="L45" s="51"/>
      <c r="M45" s="50"/>
      <c r="N45" s="63" t="s">
        <v>933</v>
      </c>
      <c r="O45" s="63" t="s">
        <v>934</v>
      </c>
      <c r="P45" s="63" t="s">
        <v>935</v>
      </c>
      <c r="Q45" s="63" t="s">
        <v>936</v>
      </c>
      <c r="R45" s="63" t="s">
        <v>53</v>
      </c>
      <c r="S45" s="50" t="s">
        <v>52</v>
      </c>
      <c r="T45" s="59"/>
      <c r="U45" s="59"/>
      <c r="V45" s="53" t="s">
        <v>52</v>
      </c>
      <c r="W45" s="70">
        <v>9.3291645307062705</v>
      </c>
      <c r="X45" s="60"/>
      <c r="Y45" s="71" t="s">
        <v>50</v>
      </c>
      <c r="Z45" s="68">
        <v>21.896016830029012</v>
      </c>
      <c r="AA45" s="53"/>
      <c r="AB45" s="53"/>
      <c r="AC45" s="53" t="s">
        <v>50</v>
      </c>
      <c r="AD45" s="69">
        <v>24.974981758043405</v>
      </c>
      <c r="AG45" s="9" t="s">
        <v>48</v>
      </c>
      <c r="AH45" s="33">
        <v>7.644546345542623</v>
      </c>
      <c r="AK45" s="9" t="s">
        <v>52</v>
      </c>
      <c r="AL45" s="8"/>
      <c r="AM45" s="8"/>
      <c r="AN45" s="40" t="s">
        <v>50</v>
      </c>
      <c r="AP45" s="8"/>
      <c r="AQ45" s="8" t="s">
        <v>48</v>
      </c>
    </row>
    <row r="46" spans="1:102" ht="26.25" x14ac:dyDescent="0.4">
      <c r="B46" s="9"/>
      <c r="C46" s="24" t="s">
        <v>5</v>
      </c>
      <c r="D46" s="21">
        <v>1.4E-3</v>
      </c>
      <c r="E46" s="32"/>
      <c r="F46" s="32"/>
      <c r="G46" s="61" t="s">
        <v>54</v>
      </c>
      <c r="H46" s="62">
        <v>6.3385784711310125</v>
      </c>
      <c r="I46" s="50"/>
      <c r="J46" s="96" t="s">
        <v>55</v>
      </c>
      <c r="K46" s="51">
        <v>0.7547479689001485</v>
      </c>
      <c r="L46" s="51"/>
      <c r="M46" s="50"/>
      <c r="N46" s="63" t="s">
        <v>937</v>
      </c>
      <c r="O46" s="63" t="s">
        <v>938</v>
      </c>
      <c r="P46" s="63" t="s">
        <v>939</v>
      </c>
      <c r="Q46" s="63" t="s">
        <v>940</v>
      </c>
      <c r="R46" s="63" t="s">
        <v>55</v>
      </c>
      <c r="S46" s="50" t="s">
        <v>54</v>
      </c>
      <c r="T46" s="59"/>
      <c r="U46" s="59"/>
      <c r="V46" s="53" t="s">
        <v>50</v>
      </c>
      <c r="W46" s="70">
        <v>4.9872779814101138</v>
      </c>
      <c r="X46" s="60"/>
      <c r="Y46" s="71" t="s">
        <v>58</v>
      </c>
      <c r="Z46" s="68">
        <v>6.5545295779714046</v>
      </c>
      <c r="AA46" s="53"/>
      <c r="AB46" s="53"/>
      <c r="AC46" s="53" t="s">
        <v>58</v>
      </c>
      <c r="AD46" s="69">
        <v>8.1929218262187256</v>
      </c>
      <c r="AG46" s="9" t="s">
        <v>56</v>
      </c>
      <c r="AH46" s="33">
        <v>5.4818430846044635</v>
      </c>
      <c r="AK46" s="9" t="s">
        <v>50</v>
      </c>
      <c r="AL46" s="8"/>
      <c r="AM46" s="8"/>
      <c r="AN46" s="40" t="s">
        <v>58</v>
      </c>
      <c r="AP46" s="8"/>
      <c r="AQ46" s="8" t="s">
        <v>56</v>
      </c>
    </row>
    <row r="47" spans="1:102" ht="26.25" x14ac:dyDescent="0.4">
      <c r="B47" s="9"/>
      <c r="C47" s="24" t="s">
        <v>6</v>
      </c>
      <c r="D47" s="21">
        <v>3.1981000000000002</v>
      </c>
      <c r="E47" s="32"/>
      <c r="F47" s="32"/>
      <c r="G47" s="61" t="s">
        <v>56</v>
      </c>
      <c r="H47" s="62">
        <v>3.2001621912748033</v>
      </c>
      <c r="I47" s="50"/>
      <c r="J47" s="96" t="s">
        <v>57</v>
      </c>
      <c r="K47" s="51">
        <v>0.49445269502926531</v>
      </c>
      <c r="L47" s="51"/>
      <c r="M47" s="50"/>
      <c r="N47" s="63" t="s">
        <v>195</v>
      </c>
      <c r="O47" s="63" t="s">
        <v>941</v>
      </c>
      <c r="P47" s="63" t="s">
        <v>942</v>
      </c>
      <c r="Q47" s="63" t="s">
        <v>943</v>
      </c>
      <c r="R47" s="63" t="s">
        <v>57</v>
      </c>
      <c r="S47" s="50" t="s">
        <v>56</v>
      </c>
      <c r="T47" s="53"/>
      <c r="U47" s="53"/>
      <c r="V47" s="53" t="s">
        <v>56</v>
      </c>
      <c r="W47" s="67">
        <v>3.6238091455451227</v>
      </c>
      <c r="X47" s="53"/>
      <c r="Y47" s="53" t="s">
        <v>134</v>
      </c>
      <c r="Z47" s="68">
        <v>0.20913298846603465</v>
      </c>
      <c r="AA47" s="53"/>
      <c r="AB47" s="53"/>
      <c r="AC47" s="53" t="s">
        <v>134</v>
      </c>
      <c r="AD47" s="69">
        <v>0.13611494936936355</v>
      </c>
      <c r="AG47" s="9" t="s">
        <v>50</v>
      </c>
      <c r="AH47" s="33">
        <v>3.4666179359823563</v>
      </c>
      <c r="AK47" s="9" t="s">
        <v>56</v>
      </c>
      <c r="AL47" s="8"/>
      <c r="AM47" s="8"/>
      <c r="AN47" s="40" t="s">
        <v>186</v>
      </c>
      <c r="AP47" s="8"/>
      <c r="AQ47" s="8" t="s">
        <v>50</v>
      </c>
    </row>
    <row r="48" spans="1:102" ht="26.25" x14ac:dyDescent="0.4">
      <c r="B48" s="9"/>
      <c r="C48" s="24" t="s">
        <v>7</v>
      </c>
      <c r="D48" s="21">
        <v>8.9599999999999999E-2</v>
      </c>
      <c r="E48" s="32"/>
      <c r="F48" s="32"/>
      <c r="G48" s="61" t="s">
        <v>58</v>
      </c>
      <c r="H48" s="62">
        <v>2.9646523692980944</v>
      </c>
      <c r="I48" s="50"/>
      <c r="J48" s="96" t="s">
        <v>59</v>
      </c>
      <c r="K48" s="51">
        <v>0.48299117672752684</v>
      </c>
      <c r="L48" s="51"/>
      <c r="M48" s="50"/>
      <c r="N48" s="63" t="s">
        <v>944</v>
      </c>
      <c r="O48" s="63" t="s">
        <v>945</v>
      </c>
      <c r="P48" s="63" t="s">
        <v>946</v>
      </c>
      <c r="Q48" s="63" t="s">
        <v>947</v>
      </c>
      <c r="R48" s="63" t="s">
        <v>59</v>
      </c>
      <c r="S48" s="50" t="s">
        <v>58</v>
      </c>
      <c r="T48" s="53"/>
      <c r="U48" s="53"/>
      <c r="V48" s="53" t="s">
        <v>15</v>
      </c>
      <c r="W48" s="67">
        <v>3.3223192607463683</v>
      </c>
      <c r="X48" s="53"/>
      <c r="Y48" s="53" t="s">
        <v>186</v>
      </c>
      <c r="Z48" s="68">
        <v>6.3183601607277234E-2</v>
      </c>
      <c r="AA48" s="53"/>
      <c r="AB48" s="53"/>
      <c r="AC48" s="53" t="s">
        <v>186</v>
      </c>
      <c r="AD48" s="69">
        <v>5.9611669745457188E-2</v>
      </c>
      <c r="AG48" s="9" t="s">
        <v>63</v>
      </c>
      <c r="AH48" s="33">
        <v>1.5860701225375327</v>
      </c>
      <c r="AK48" s="9" t="s">
        <v>15</v>
      </c>
      <c r="AL48" s="8"/>
      <c r="AM48" s="8"/>
      <c r="AN48" s="40" t="s">
        <v>165</v>
      </c>
      <c r="AP48" s="8"/>
      <c r="AQ48" s="8" t="s">
        <v>63</v>
      </c>
    </row>
    <row r="49" spans="2:43" ht="26.25" x14ac:dyDescent="0.4">
      <c r="B49" s="9"/>
      <c r="C49" s="24" t="s">
        <v>8</v>
      </c>
      <c r="D49" s="21">
        <v>0.1148</v>
      </c>
      <c r="E49" s="32"/>
      <c r="F49" s="32"/>
      <c r="G49" s="61" t="s">
        <v>15</v>
      </c>
      <c r="H49" s="62">
        <v>1.9625934747539264</v>
      </c>
      <c r="I49" s="50"/>
      <c r="J49" s="96" t="s">
        <v>60</v>
      </c>
      <c r="K49" s="51">
        <v>0.42921289420808945</v>
      </c>
      <c r="L49" s="51"/>
      <c r="M49" s="50"/>
      <c r="N49" s="63" t="s">
        <v>948</v>
      </c>
      <c r="O49" s="63" t="s">
        <v>949</v>
      </c>
      <c r="P49" s="63" t="s">
        <v>950</v>
      </c>
      <c r="Q49" s="63" t="s">
        <v>951</v>
      </c>
      <c r="R49" s="63" t="s">
        <v>60</v>
      </c>
      <c r="S49" s="50" t="s">
        <v>15</v>
      </c>
      <c r="T49" s="53"/>
      <c r="U49" s="53"/>
      <c r="V49" s="53" t="s">
        <v>61</v>
      </c>
      <c r="W49" s="67">
        <v>1.9672972334235084</v>
      </c>
      <c r="X49" s="53"/>
      <c r="Y49" s="53" t="s">
        <v>165</v>
      </c>
      <c r="Z49" s="68">
        <v>5.9042354310920114E-2</v>
      </c>
      <c r="AA49" s="53"/>
      <c r="AB49" s="53"/>
      <c r="AC49" s="53" t="s">
        <v>165</v>
      </c>
      <c r="AD49" s="69">
        <v>5.5536077827110453E-2</v>
      </c>
      <c r="AG49" s="9" t="s">
        <v>58</v>
      </c>
      <c r="AH49" s="33">
        <v>1.4577034508562314</v>
      </c>
      <c r="AK49" s="9" t="s">
        <v>58</v>
      </c>
      <c r="AL49" s="8"/>
      <c r="AM49" s="8"/>
      <c r="AN49" s="40" t="s">
        <v>218</v>
      </c>
      <c r="AP49" s="8"/>
      <c r="AQ49" s="8" t="s">
        <v>58</v>
      </c>
    </row>
    <row r="50" spans="2:43" ht="26.25" x14ac:dyDescent="0.4">
      <c r="B50" s="9"/>
      <c r="C50" s="24" t="s">
        <v>9</v>
      </c>
      <c r="D50" s="21">
        <v>2.8999999999999998E-3</v>
      </c>
      <c r="E50" s="32"/>
      <c r="F50" s="32"/>
      <c r="G50" s="61" t="s">
        <v>61</v>
      </c>
      <c r="H50" s="62">
        <v>1.1596931897218257</v>
      </c>
      <c r="I50" s="50"/>
      <c r="J50" s="96" t="s">
        <v>62</v>
      </c>
      <c r="K50" s="51">
        <v>0.41018607495413645</v>
      </c>
      <c r="L50" s="51"/>
      <c r="M50" s="50"/>
      <c r="N50" s="63" t="s">
        <v>952</v>
      </c>
      <c r="O50" s="63" t="s">
        <v>953</v>
      </c>
      <c r="P50" s="63" t="s">
        <v>954</v>
      </c>
      <c r="Q50" s="63" t="s">
        <v>955</v>
      </c>
      <c r="R50" s="63" t="s">
        <v>62</v>
      </c>
      <c r="S50" s="50" t="s">
        <v>61</v>
      </c>
      <c r="T50" s="53"/>
      <c r="U50" s="53"/>
      <c r="V50" s="53" t="s">
        <v>58</v>
      </c>
      <c r="W50" s="67">
        <v>1.8124028950054791</v>
      </c>
      <c r="X50" s="53"/>
      <c r="Y50" s="53" t="s">
        <v>278</v>
      </c>
      <c r="Z50" s="68">
        <v>4.6914415800159974E-2</v>
      </c>
      <c r="AA50" s="53"/>
      <c r="AB50" s="53"/>
      <c r="AC50" s="53" t="s">
        <v>218</v>
      </c>
      <c r="AD50" s="69">
        <v>1.6302367673386976E-2</v>
      </c>
      <c r="AG50" s="9" t="s">
        <v>65</v>
      </c>
      <c r="AH50" s="33">
        <v>1.3727936230595832</v>
      </c>
      <c r="AK50" s="9" t="s">
        <v>54</v>
      </c>
      <c r="AL50" s="8"/>
      <c r="AM50" s="8"/>
      <c r="AN50" s="40" t="s">
        <v>243</v>
      </c>
      <c r="AP50" s="8"/>
      <c r="AQ50" s="8" t="s">
        <v>65</v>
      </c>
    </row>
    <row r="51" spans="2:43" ht="26.25" x14ac:dyDescent="0.4">
      <c r="B51" s="9"/>
      <c r="C51" s="24" t="s">
        <v>10</v>
      </c>
      <c r="D51" s="21">
        <v>4.0000000000000002E-4</v>
      </c>
      <c r="E51" s="32"/>
      <c r="F51" s="32"/>
      <c r="G51" s="61" t="s">
        <v>63</v>
      </c>
      <c r="H51" s="62">
        <v>1.1280384562580525</v>
      </c>
      <c r="I51" s="50"/>
      <c r="J51" s="96" t="s">
        <v>64</v>
      </c>
      <c r="K51" s="51">
        <v>0.39772866253166772</v>
      </c>
      <c r="L51" s="51"/>
      <c r="M51" s="50"/>
      <c r="N51" s="63" t="s">
        <v>956</v>
      </c>
      <c r="O51" s="63" t="s">
        <v>195</v>
      </c>
      <c r="P51" s="63" t="s">
        <v>957</v>
      </c>
      <c r="Q51" s="63" t="s">
        <v>958</v>
      </c>
      <c r="R51" s="63" t="s">
        <v>64</v>
      </c>
      <c r="S51" s="50" t="s">
        <v>63</v>
      </c>
      <c r="T51" s="53"/>
      <c r="U51" s="53"/>
      <c r="V51" s="53" t="s">
        <v>54</v>
      </c>
      <c r="W51" s="67">
        <v>1.5468218142777708</v>
      </c>
      <c r="X51" s="53"/>
      <c r="Y51" s="53" t="s">
        <v>274</v>
      </c>
      <c r="Z51" s="68">
        <v>3.2242568235923308E-2</v>
      </c>
      <c r="AA51" s="53"/>
      <c r="AB51" s="53"/>
      <c r="AC51" s="53" t="s">
        <v>175</v>
      </c>
      <c r="AD51" s="69">
        <v>1.1539326515801022E-2</v>
      </c>
      <c r="AG51" s="9" t="s">
        <v>54</v>
      </c>
      <c r="AH51" s="33">
        <v>0.94650979932389168</v>
      </c>
      <c r="AK51" s="9" t="s">
        <v>78</v>
      </c>
      <c r="AL51" s="8"/>
      <c r="AM51" s="8"/>
      <c r="AN51" s="40" t="s">
        <v>254</v>
      </c>
      <c r="AP51" s="8"/>
      <c r="AQ51" s="8" t="s">
        <v>54</v>
      </c>
    </row>
    <row r="52" spans="2:43" ht="26.25" x14ac:dyDescent="0.4">
      <c r="B52" s="9"/>
      <c r="C52" s="24"/>
      <c r="D52" s="21"/>
      <c r="E52" s="32">
        <v>3.4108999999999998</v>
      </c>
      <c r="F52" s="32"/>
      <c r="G52" s="61" t="s">
        <v>65</v>
      </c>
      <c r="H52" s="62">
        <v>0.85232375154742601</v>
      </c>
      <c r="I52" s="50"/>
      <c r="J52" s="96" t="s">
        <v>66</v>
      </c>
      <c r="K52" s="51">
        <v>0.32544771555866164</v>
      </c>
      <c r="L52" s="51"/>
      <c r="M52" s="50"/>
      <c r="N52" s="63" t="s">
        <v>959</v>
      </c>
      <c r="O52" s="63" t="s">
        <v>960</v>
      </c>
      <c r="P52" s="63" t="s">
        <v>961</v>
      </c>
      <c r="Q52" s="63" t="s">
        <v>962</v>
      </c>
      <c r="R52" s="63" t="s">
        <v>66</v>
      </c>
      <c r="S52" s="50" t="s">
        <v>65</v>
      </c>
      <c r="T52" s="53"/>
      <c r="U52" s="53"/>
      <c r="V52" s="53" t="s">
        <v>63</v>
      </c>
      <c r="W52" s="67">
        <v>1.3917597238209374</v>
      </c>
      <c r="X52" s="53"/>
      <c r="Y52" s="53" t="s">
        <v>218</v>
      </c>
      <c r="Z52" s="68">
        <v>2.9343695128473322E-2</v>
      </c>
      <c r="AA52" s="53"/>
      <c r="AB52" s="53"/>
      <c r="AC52" s="53" t="s">
        <v>238</v>
      </c>
      <c r="AD52" s="69">
        <v>1.1097394862004386E-2</v>
      </c>
      <c r="AG52" s="9" t="s">
        <v>72</v>
      </c>
      <c r="AH52" s="33">
        <v>0.7632911994358087</v>
      </c>
      <c r="AK52" s="9" t="s">
        <v>22</v>
      </c>
      <c r="AL52" s="8"/>
      <c r="AM52" s="8"/>
      <c r="AN52" s="40" t="s">
        <v>90</v>
      </c>
      <c r="AP52" s="8"/>
      <c r="AQ52" s="8" t="s">
        <v>72</v>
      </c>
    </row>
    <row r="53" spans="2:43" ht="26.25" x14ac:dyDescent="0.4">
      <c r="B53" s="9"/>
      <c r="C53" s="24" t="s">
        <v>11</v>
      </c>
      <c r="D53" s="21">
        <v>0.87849999999999995</v>
      </c>
      <c r="E53" s="32"/>
      <c r="F53" s="32"/>
      <c r="G53" s="61" t="s">
        <v>21</v>
      </c>
      <c r="H53" s="62">
        <v>0.70807558401704507</v>
      </c>
      <c r="I53" s="50"/>
      <c r="J53" s="96" t="s">
        <v>67</v>
      </c>
      <c r="K53" s="51">
        <v>0.20960950467371364</v>
      </c>
      <c r="L53" s="51"/>
      <c r="M53" s="50"/>
      <c r="N53" s="63" t="s">
        <v>963</v>
      </c>
      <c r="O53" s="63" t="s">
        <v>338</v>
      </c>
      <c r="P53" s="63" t="s">
        <v>964</v>
      </c>
      <c r="Q53" s="63" t="s">
        <v>965</v>
      </c>
      <c r="R53" s="63" t="s">
        <v>67</v>
      </c>
      <c r="S53" s="50" t="s">
        <v>21</v>
      </c>
      <c r="T53" s="53"/>
      <c r="U53" s="53"/>
      <c r="V53" s="53" t="s">
        <v>65</v>
      </c>
      <c r="W53" s="67">
        <v>0.99404924311760257</v>
      </c>
      <c r="X53" s="53"/>
      <c r="Y53" s="53" t="s">
        <v>243</v>
      </c>
      <c r="Z53" s="68">
        <v>2.6622304048010071E-2</v>
      </c>
      <c r="AA53" s="53"/>
      <c r="AB53" s="53"/>
      <c r="AC53" s="53" t="s">
        <v>243</v>
      </c>
      <c r="AD53" s="69">
        <v>8.8877365930212122E-3</v>
      </c>
      <c r="AG53" s="9" t="s">
        <v>68</v>
      </c>
      <c r="AH53" s="33">
        <v>0.73030228078145754</v>
      </c>
      <c r="AK53" s="9" t="s">
        <v>18</v>
      </c>
      <c r="AL53" s="8"/>
      <c r="AM53" s="8"/>
      <c r="AN53" s="40" t="s">
        <v>270</v>
      </c>
      <c r="AP53" s="8"/>
      <c r="AQ53" s="8" t="s">
        <v>68</v>
      </c>
    </row>
    <row r="54" spans="2:43" ht="26.25" x14ac:dyDescent="0.4">
      <c r="B54" s="9"/>
      <c r="C54" s="24" t="s">
        <v>12</v>
      </c>
      <c r="D54" s="21">
        <v>0.8347</v>
      </c>
      <c r="E54" s="32"/>
      <c r="F54" s="32"/>
      <c r="G54" s="61" t="s">
        <v>68</v>
      </c>
      <c r="H54" s="62">
        <v>0.51995486265182045</v>
      </c>
      <c r="I54" s="50"/>
      <c r="J54" s="96" t="s">
        <v>69</v>
      </c>
      <c r="K54" s="51">
        <v>0.13037477068227485</v>
      </c>
      <c r="L54" s="51"/>
      <c r="M54" s="50"/>
      <c r="N54" s="63" t="s">
        <v>966</v>
      </c>
      <c r="O54" s="63" t="s">
        <v>967</v>
      </c>
      <c r="P54" s="63" t="s">
        <v>128</v>
      </c>
      <c r="Q54" s="63" t="s">
        <v>968</v>
      </c>
      <c r="R54" s="63" t="s">
        <v>69</v>
      </c>
      <c r="S54" s="50" t="s">
        <v>68</v>
      </c>
      <c r="T54" s="53"/>
      <c r="U54" s="53"/>
      <c r="V54" s="53" t="s">
        <v>21</v>
      </c>
      <c r="W54" s="67">
        <v>0.96368612409407728</v>
      </c>
      <c r="X54" s="53"/>
      <c r="Y54" s="53" t="s">
        <v>238</v>
      </c>
      <c r="Z54" s="68">
        <v>1.8694773509269295E-2</v>
      </c>
      <c r="AA54" s="53"/>
      <c r="AB54" s="53"/>
      <c r="AC54" s="53" t="s">
        <v>254</v>
      </c>
      <c r="AD54" s="69">
        <v>8.0529768025164577E-3</v>
      </c>
      <c r="AG54" s="9" t="s">
        <v>21</v>
      </c>
      <c r="AH54" s="33">
        <v>0.72258592446883507</v>
      </c>
      <c r="AK54" s="9" t="s">
        <v>90</v>
      </c>
      <c r="AL54" s="8"/>
      <c r="AM54" s="8"/>
      <c r="AN54" s="40" t="s">
        <v>283</v>
      </c>
      <c r="AP54" s="8"/>
      <c r="AQ54" s="8" t="s">
        <v>21</v>
      </c>
    </row>
    <row r="55" spans="2:43" ht="26.25" x14ac:dyDescent="0.4">
      <c r="B55" s="9"/>
      <c r="C55" s="24" t="s">
        <v>13</v>
      </c>
      <c r="D55" s="21">
        <v>0.57069999999999999</v>
      </c>
      <c r="E55" s="32"/>
      <c r="F55" s="32"/>
      <c r="G55" s="61" t="s">
        <v>70</v>
      </c>
      <c r="H55" s="62">
        <v>0.43949859739189651</v>
      </c>
      <c r="I55" s="50"/>
      <c r="J55" s="96" t="s">
        <v>71</v>
      </c>
      <c r="K55" s="51">
        <v>8.7114527823883986E-2</v>
      </c>
      <c r="L55" s="51"/>
      <c r="M55" s="50"/>
      <c r="N55" s="63" t="s">
        <v>969</v>
      </c>
      <c r="O55" s="63" t="s">
        <v>970</v>
      </c>
      <c r="P55" s="63" t="s">
        <v>971</v>
      </c>
      <c r="Q55" s="63" t="s">
        <v>972</v>
      </c>
      <c r="R55" s="63" t="s">
        <v>71</v>
      </c>
      <c r="S55" s="50" t="s">
        <v>70</v>
      </c>
      <c r="T55" s="53"/>
      <c r="U55" s="53"/>
      <c r="V55" s="53" t="s">
        <v>70</v>
      </c>
      <c r="W55" s="67">
        <v>0.68940167288253751</v>
      </c>
      <c r="X55" s="53"/>
      <c r="Y55" s="53" t="s">
        <v>8</v>
      </c>
      <c r="Z55" s="68">
        <v>1.8044006076984604E-2</v>
      </c>
      <c r="AA55" s="53"/>
      <c r="AB55" s="53"/>
      <c r="AC55" s="53" t="s">
        <v>16</v>
      </c>
      <c r="AD55" s="69">
        <v>6.9235959094806135E-3</v>
      </c>
      <c r="AG55" s="9" t="s">
        <v>83</v>
      </c>
      <c r="AH55" s="33">
        <v>0.5547402204903954</v>
      </c>
      <c r="AK55" s="9" t="s">
        <v>98</v>
      </c>
      <c r="AL55" s="8"/>
      <c r="AM55" s="8"/>
      <c r="AN55" s="40" t="s">
        <v>8</v>
      </c>
      <c r="AP55" s="8"/>
      <c r="AQ55" s="8" t="s">
        <v>83</v>
      </c>
    </row>
    <row r="56" spans="2:43" ht="26.25" x14ac:dyDescent="0.4">
      <c r="B56" s="9"/>
      <c r="C56" s="24"/>
      <c r="D56" s="21"/>
      <c r="E56" s="32">
        <v>2.2839</v>
      </c>
      <c r="F56" s="32"/>
      <c r="G56" s="61" t="s">
        <v>72</v>
      </c>
      <c r="H56" s="62">
        <v>0.41256359282503569</v>
      </c>
      <c r="I56" s="50"/>
      <c r="J56" s="96" t="s">
        <v>73</v>
      </c>
      <c r="K56" s="51">
        <v>8.1418712326373724E-2</v>
      </c>
      <c r="L56" s="51"/>
      <c r="M56" s="50"/>
      <c r="N56" s="63" t="s">
        <v>973</v>
      </c>
      <c r="O56" s="63" t="s">
        <v>974</v>
      </c>
      <c r="P56" s="63" t="s">
        <v>975</v>
      </c>
      <c r="Q56" s="63" t="s">
        <v>976</v>
      </c>
      <c r="R56" s="63" t="s">
        <v>73</v>
      </c>
      <c r="S56" s="50" t="s">
        <v>72</v>
      </c>
      <c r="T56" s="53"/>
      <c r="U56" s="53"/>
      <c r="V56" s="53" t="s">
        <v>74</v>
      </c>
      <c r="W56" s="67">
        <v>0.67060357676950033</v>
      </c>
      <c r="X56" s="53"/>
      <c r="Y56" s="53" t="s">
        <v>46</v>
      </c>
      <c r="Z56" s="68">
        <v>1.6564989185428491E-2</v>
      </c>
      <c r="AA56" s="53"/>
      <c r="AB56" s="53"/>
      <c r="AC56" s="53" t="s">
        <v>272</v>
      </c>
      <c r="AD56" s="69">
        <v>5.2540763284711035E-3</v>
      </c>
      <c r="AG56" s="9" t="s">
        <v>76</v>
      </c>
      <c r="AH56" s="33">
        <v>0.52498140447853736</v>
      </c>
      <c r="AK56" s="9" t="s">
        <v>104</v>
      </c>
      <c r="AL56" s="8"/>
      <c r="AM56" s="8"/>
      <c r="AN56" s="40" t="s">
        <v>46</v>
      </c>
      <c r="AP56" s="8"/>
      <c r="AQ56" s="8" t="s">
        <v>76</v>
      </c>
    </row>
    <row r="57" spans="2:43" ht="26.25" x14ac:dyDescent="0.4">
      <c r="B57" s="9"/>
      <c r="C57" s="24" t="s">
        <v>14</v>
      </c>
      <c r="D57" s="21">
        <v>0.2331</v>
      </c>
      <c r="E57" s="32"/>
      <c r="F57" s="32"/>
      <c r="G57" s="61" t="s">
        <v>74</v>
      </c>
      <c r="H57" s="62">
        <v>0.39707916205979676</v>
      </c>
      <c r="I57" s="50"/>
      <c r="J57" s="96" t="s">
        <v>75</v>
      </c>
      <c r="K57" s="51">
        <v>8.0108325325412774E-2</v>
      </c>
      <c r="L57" s="51"/>
      <c r="M57" s="50"/>
      <c r="N57" s="63" t="s">
        <v>977</v>
      </c>
      <c r="O57" s="63" t="s">
        <v>978</v>
      </c>
      <c r="P57" s="63" t="s">
        <v>979</v>
      </c>
      <c r="Q57" s="63" t="s">
        <v>980</v>
      </c>
      <c r="R57" s="63" t="s">
        <v>75</v>
      </c>
      <c r="S57" s="50" t="s">
        <v>74</v>
      </c>
      <c r="T57" s="53"/>
      <c r="U57" s="53"/>
      <c r="V57" s="53" t="s">
        <v>68</v>
      </c>
      <c r="W57" s="67">
        <v>0.64176996162918809</v>
      </c>
      <c r="X57" s="53"/>
      <c r="Y57" s="53" t="s">
        <v>254</v>
      </c>
      <c r="Z57" s="68">
        <v>1.621002513145502E-2</v>
      </c>
      <c r="AA57" s="53"/>
      <c r="AB57" s="53"/>
      <c r="AC57" s="53" t="s">
        <v>364</v>
      </c>
      <c r="AD57" s="69">
        <v>5.2049728113825891E-3</v>
      </c>
      <c r="AG57" s="9" t="s">
        <v>78</v>
      </c>
      <c r="AH57" s="33">
        <v>0.43531614779155192</v>
      </c>
      <c r="AK57" s="9" t="s">
        <v>108</v>
      </c>
      <c r="AL57" s="8"/>
      <c r="AM57" s="8"/>
      <c r="AN57" s="40" t="s">
        <v>274</v>
      </c>
      <c r="AP57" s="8"/>
      <c r="AQ57" s="8" t="s">
        <v>78</v>
      </c>
    </row>
    <row r="58" spans="2:43" ht="26.25" x14ac:dyDescent="0.4">
      <c r="B58" s="9"/>
      <c r="C58" s="24" t="s">
        <v>15</v>
      </c>
      <c r="D58" s="21">
        <v>69.162999999999997</v>
      </c>
      <c r="E58" s="32"/>
      <c r="F58" s="32"/>
      <c r="G58" s="61" t="s">
        <v>76</v>
      </c>
      <c r="H58" s="62">
        <v>0.36091976123751762</v>
      </c>
      <c r="I58" s="50"/>
      <c r="J58" s="96" t="s">
        <v>77</v>
      </c>
      <c r="K58" s="51">
        <v>7.6177164322529925E-2</v>
      </c>
      <c r="L58" s="51"/>
      <c r="M58" s="50"/>
      <c r="N58" s="63" t="s">
        <v>981</v>
      </c>
      <c r="O58" s="63" t="s">
        <v>982</v>
      </c>
      <c r="P58" s="63" t="s">
        <v>983</v>
      </c>
      <c r="Q58" s="63" t="s">
        <v>984</v>
      </c>
      <c r="R58" s="63" t="s">
        <v>77</v>
      </c>
      <c r="S58" s="50" t="s">
        <v>76</v>
      </c>
      <c r="T58" s="53"/>
      <c r="U58" s="53"/>
      <c r="V58" s="53" t="s">
        <v>72</v>
      </c>
      <c r="W58" s="67">
        <v>0.44856895176191447</v>
      </c>
      <c r="X58" s="53"/>
      <c r="Y58" s="53" t="s">
        <v>270</v>
      </c>
      <c r="Z58" s="68">
        <v>1.6150864455792776E-2</v>
      </c>
      <c r="AA58" s="53"/>
      <c r="AB58" s="53"/>
      <c r="AC58" s="53" t="s">
        <v>18</v>
      </c>
      <c r="AD58" s="69">
        <v>5.0085587430285291E-3</v>
      </c>
      <c r="AG58" s="9" t="s">
        <v>85</v>
      </c>
      <c r="AH58" s="33">
        <v>0.37080382001509177</v>
      </c>
      <c r="AK58" s="9" t="s">
        <v>102</v>
      </c>
      <c r="AL58" s="8"/>
      <c r="AM58" s="8"/>
      <c r="AN58" s="40" t="s">
        <v>256</v>
      </c>
      <c r="AP58" s="8"/>
      <c r="AQ58" s="8" t="s">
        <v>85</v>
      </c>
    </row>
    <row r="59" spans="2:43" ht="26.25" x14ac:dyDescent="0.4">
      <c r="B59" s="9"/>
      <c r="C59" s="24" t="s">
        <v>16</v>
      </c>
      <c r="D59" s="21">
        <v>1.4655</v>
      </c>
      <c r="E59" s="32"/>
      <c r="F59" s="32"/>
      <c r="G59" s="61" t="s">
        <v>78</v>
      </c>
      <c r="H59" s="62">
        <v>0.30724737622016918</v>
      </c>
      <c r="I59" s="50"/>
      <c r="J59" s="96" t="s">
        <v>79</v>
      </c>
      <c r="K59" s="51">
        <v>5.0056783436708309E-2</v>
      </c>
      <c r="L59" s="51"/>
      <c r="M59" s="50"/>
      <c r="N59" s="63"/>
      <c r="O59" s="63" t="s">
        <v>985</v>
      </c>
      <c r="P59" s="63" t="s">
        <v>986</v>
      </c>
      <c r="Q59" s="63" t="s">
        <v>987</v>
      </c>
      <c r="R59" s="63" t="s">
        <v>79</v>
      </c>
      <c r="S59" s="50" t="s">
        <v>78</v>
      </c>
      <c r="T59" s="53"/>
      <c r="U59" s="53"/>
      <c r="V59" s="53" t="s">
        <v>76</v>
      </c>
      <c r="W59" s="67">
        <v>0.43952020943348652</v>
      </c>
      <c r="X59" s="53"/>
      <c r="Y59" s="53" t="s">
        <v>16</v>
      </c>
      <c r="Z59" s="68">
        <v>1.5381775672183596E-2</v>
      </c>
      <c r="AA59" s="53"/>
      <c r="AB59" s="53"/>
      <c r="AC59" s="53" t="s">
        <v>90</v>
      </c>
      <c r="AD59" s="69">
        <v>5.0085587430285291E-3</v>
      </c>
      <c r="AG59" s="9" t="s">
        <v>80</v>
      </c>
      <c r="AH59" s="33">
        <v>0.37044491972148141</v>
      </c>
      <c r="AK59" s="9" t="s">
        <v>114</v>
      </c>
      <c r="AL59" s="8"/>
      <c r="AM59" s="8"/>
      <c r="AN59" s="40" t="s">
        <v>262</v>
      </c>
      <c r="AP59" s="8"/>
      <c r="AQ59" s="8" t="s">
        <v>80</v>
      </c>
    </row>
    <row r="60" spans="2:43" ht="26.25" x14ac:dyDescent="0.4">
      <c r="B60" s="9"/>
      <c r="C60" s="24" t="s">
        <v>17</v>
      </c>
      <c r="D60" s="21">
        <v>2.4083999999999999</v>
      </c>
      <c r="E60" s="32"/>
      <c r="F60" s="32"/>
      <c r="G60" s="61" t="s">
        <v>80</v>
      </c>
      <c r="H60" s="62">
        <v>0.2939251857870131</v>
      </c>
      <c r="I60" s="50"/>
      <c r="J60" s="96" t="s">
        <v>81</v>
      </c>
      <c r="K60" s="51">
        <v>4.4937538219620862E-2</v>
      </c>
      <c r="L60" s="51"/>
      <c r="M60" s="50"/>
      <c r="N60" s="50"/>
      <c r="O60" s="63" t="s">
        <v>988</v>
      </c>
      <c r="P60" s="63" t="s">
        <v>989</v>
      </c>
      <c r="Q60" s="63" t="s">
        <v>990</v>
      </c>
      <c r="R60" s="63" t="s">
        <v>81</v>
      </c>
      <c r="S60" s="50" t="s">
        <v>80</v>
      </c>
      <c r="T60" s="53"/>
      <c r="U60" s="53"/>
      <c r="V60" s="53" t="s">
        <v>78</v>
      </c>
      <c r="W60" s="67">
        <v>0.3779354756584391</v>
      </c>
      <c r="X60" s="53"/>
      <c r="Y60" s="53" t="s">
        <v>175</v>
      </c>
      <c r="Z60" s="68">
        <v>1.4198562158938706E-2</v>
      </c>
      <c r="AA60" s="53"/>
      <c r="AB60" s="53"/>
      <c r="AC60" s="53" t="s">
        <v>270</v>
      </c>
      <c r="AD60" s="69">
        <v>4.615730606320409E-3</v>
      </c>
      <c r="AG60" s="9" t="s">
        <v>22</v>
      </c>
      <c r="AH60" s="33">
        <v>0.30045936246746341</v>
      </c>
      <c r="AK60" s="9" t="s">
        <v>116</v>
      </c>
      <c r="AL60" s="8"/>
      <c r="AM60" s="8"/>
      <c r="AN60" s="40" t="s">
        <v>480</v>
      </c>
      <c r="AP60" s="8"/>
      <c r="AQ60" s="8" t="s">
        <v>22</v>
      </c>
    </row>
    <row r="61" spans="2:43" ht="26.25" x14ac:dyDescent="0.4">
      <c r="B61" s="9"/>
      <c r="C61" s="24" t="s">
        <v>18</v>
      </c>
      <c r="D61" s="21">
        <v>6.1032999999999999</v>
      </c>
      <c r="E61" s="32"/>
      <c r="F61" s="32"/>
      <c r="G61" s="61" t="s">
        <v>22</v>
      </c>
      <c r="H61" s="62">
        <v>0.27470333423271687</v>
      </c>
      <c r="I61" s="50"/>
      <c r="J61" s="96" t="s">
        <v>82</v>
      </c>
      <c r="K61" s="51">
        <v>4.1495588363763429E-2</v>
      </c>
      <c r="L61" s="51"/>
      <c r="M61" s="50"/>
      <c r="N61" s="50"/>
      <c r="O61" s="63" t="s">
        <v>991</v>
      </c>
      <c r="P61" s="63" t="s">
        <v>992</v>
      </c>
      <c r="Q61" s="63" t="s">
        <v>128</v>
      </c>
      <c r="R61" s="63" t="s">
        <v>82</v>
      </c>
      <c r="S61" s="50" t="s">
        <v>22</v>
      </c>
      <c r="T61" s="53"/>
      <c r="U61" s="53"/>
      <c r="V61" s="53" t="s">
        <v>80</v>
      </c>
      <c r="W61" s="67">
        <v>0.37669213701789173</v>
      </c>
      <c r="X61" s="53"/>
      <c r="Y61" s="53" t="s">
        <v>283</v>
      </c>
      <c r="Z61" s="68">
        <v>1.3843598104965237E-2</v>
      </c>
      <c r="AA61" s="53"/>
      <c r="AB61" s="53"/>
      <c r="AC61" s="53" t="s">
        <v>386</v>
      </c>
      <c r="AD61" s="69">
        <v>4.5666270892318938E-3</v>
      </c>
      <c r="AG61" s="9" t="s">
        <v>6</v>
      </c>
      <c r="AH61" s="33">
        <v>0.29944247830223414</v>
      </c>
      <c r="AK61" s="9" t="s">
        <v>17</v>
      </c>
      <c r="AL61" s="8"/>
      <c r="AM61" s="8"/>
      <c r="AN61" s="40" t="s">
        <v>463</v>
      </c>
      <c r="AP61" s="8"/>
      <c r="AQ61" s="8" t="s">
        <v>6</v>
      </c>
    </row>
    <row r="62" spans="2:43" ht="26.25" x14ac:dyDescent="0.4">
      <c r="B62" s="9"/>
      <c r="C62" s="24" t="s">
        <v>19</v>
      </c>
      <c r="D62" s="21">
        <v>0.86339999999999995</v>
      </c>
      <c r="E62" s="32"/>
      <c r="F62" s="32"/>
      <c r="G62" s="61" t="s">
        <v>83</v>
      </c>
      <c r="H62" s="62">
        <v>0.27402327477343269</v>
      </c>
      <c r="I62" s="50"/>
      <c r="J62" s="96" t="s">
        <v>84</v>
      </c>
      <c r="K62" s="51">
        <v>4.0709356163186862E-2</v>
      </c>
      <c r="L62" s="51"/>
      <c r="M62" s="50"/>
      <c r="N62" s="50"/>
      <c r="O62" s="63" t="s">
        <v>993</v>
      </c>
      <c r="P62" s="63" t="s">
        <v>195</v>
      </c>
      <c r="Q62" s="63" t="s">
        <v>994</v>
      </c>
      <c r="R62" s="63" t="s">
        <v>84</v>
      </c>
      <c r="S62" s="50" t="s">
        <v>83</v>
      </c>
      <c r="T62" s="53"/>
      <c r="U62" s="53"/>
      <c r="V62" s="53" t="s">
        <v>22</v>
      </c>
      <c r="W62" s="67">
        <v>0.36708093197112102</v>
      </c>
      <c r="X62" s="53"/>
      <c r="Y62" s="53" t="s">
        <v>280</v>
      </c>
      <c r="Z62" s="68">
        <v>1.3606955402316257E-2</v>
      </c>
      <c r="AA62" s="53"/>
      <c r="AB62" s="53"/>
      <c r="AC62" s="53" t="s">
        <v>280</v>
      </c>
      <c r="AD62" s="69">
        <v>3.780970815815654E-3</v>
      </c>
      <c r="AG62" s="9" t="s">
        <v>94</v>
      </c>
      <c r="AH62" s="33">
        <v>0.29902376129302205</v>
      </c>
      <c r="AK62" s="9" t="s">
        <v>127</v>
      </c>
      <c r="AL62" s="8"/>
      <c r="AM62" s="8"/>
      <c r="AN62" s="40" t="s">
        <v>15</v>
      </c>
      <c r="AP62" s="8"/>
      <c r="AQ62" s="8" t="s">
        <v>94</v>
      </c>
    </row>
    <row r="63" spans="2:43" ht="26.25" x14ac:dyDescent="0.4">
      <c r="B63" s="9"/>
      <c r="C63" s="24"/>
      <c r="D63" s="21"/>
      <c r="E63" s="32">
        <v>80.236699999999999</v>
      </c>
      <c r="F63" s="32"/>
      <c r="G63" s="61" t="s">
        <v>85</v>
      </c>
      <c r="H63" s="62">
        <v>0.26829798787262177</v>
      </c>
      <c r="I63" s="50"/>
      <c r="J63" s="96" t="s">
        <v>86</v>
      </c>
      <c r="K63" s="51">
        <v>3.8036166681226523E-2</v>
      </c>
      <c r="L63" s="51"/>
      <c r="M63" s="50"/>
      <c r="N63" s="50"/>
      <c r="O63" s="63" t="s">
        <v>995</v>
      </c>
      <c r="P63" s="63" t="s">
        <v>996</v>
      </c>
      <c r="Q63" s="63" t="s">
        <v>997</v>
      </c>
      <c r="R63" s="63" t="s">
        <v>86</v>
      </c>
      <c r="S63" s="50" t="s">
        <v>85</v>
      </c>
      <c r="T63" s="53"/>
      <c r="U63" s="53"/>
      <c r="V63" s="53" t="s">
        <v>88</v>
      </c>
      <c r="W63" s="67">
        <v>0.34149381217001573</v>
      </c>
      <c r="X63" s="53"/>
      <c r="Y63" s="53" t="s">
        <v>272</v>
      </c>
      <c r="Z63" s="68">
        <v>1.2305420537746876E-2</v>
      </c>
      <c r="AA63" s="53"/>
      <c r="AB63" s="53"/>
      <c r="AC63" s="53" t="s">
        <v>283</v>
      </c>
      <c r="AD63" s="69">
        <v>3.4372461961960487E-3</v>
      </c>
      <c r="AG63" s="9" t="s">
        <v>112</v>
      </c>
      <c r="AH63" s="33">
        <v>0.27578496728175195</v>
      </c>
      <c r="AK63" s="9" t="s">
        <v>16</v>
      </c>
      <c r="AL63" s="8"/>
      <c r="AM63" s="8"/>
      <c r="AN63" s="40" t="s">
        <v>337</v>
      </c>
      <c r="AP63" s="8"/>
      <c r="AQ63" s="8" t="s">
        <v>112</v>
      </c>
    </row>
    <row r="64" spans="2:43" ht="26.25" x14ac:dyDescent="0.4">
      <c r="B64" s="9"/>
      <c r="C64" s="24" t="s">
        <v>20</v>
      </c>
      <c r="D64" s="21">
        <v>1.5925</v>
      </c>
      <c r="E64" s="32"/>
      <c r="F64" s="32"/>
      <c r="G64" s="61" t="s">
        <v>18</v>
      </c>
      <c r="H64" s="62">
        <v>0.22915678788271221</v>
      </c>
      <c r="I64" s="50"/>
      <c r="J64" s="96" t="s">
        <v>87</v>
      </c>
      <c r="K64" s="51">
        <v>3.5712413732855774E-2</v>
      </c>
      <c r="L64" s="51"/>
      <c r="M64" s="50"/>
      <c r="N64" s="50"/>
      <c r="O64" s="63" t="s">
        <v>998</v>
      </c>
      <c r="P64" s="63" t="s">
        <v>999</v>
      </c>
      <c r="Q64" s="63" t="s">
        <v>1000</v>
      </c>
      <c r="R64" s="63" t="s">
        <v>87</v>
      </c>
      <c r="S64" s="50" t="s">
        <v>18</v>
      </c>
      <c r="T64" s="53"/>
      <c r="U64" s="53"/>
      <c r="V64" s="53" t="s">
        <v>18</v>
      </c>
      <c r="W64" s="67">
        <v>0.33519817683137121</v>
      </c>
      <c r="X64" s="53"/>
      <c r="Y64" s="53" t="s">
        <v>27</v>
      </c>
      <c r="Z64" s="68">
        <v>1.0471439592217295E-2</v>
      </c>
      <c r="AA64" s="53"/>
      <c r="AB64" s="53"/>
      <c r="AC64" s="53" t="s">
        <v>8</v>
      </c>
      <c r="AD64" s="69">
        <v>3.2408321278419891E-3</v>
      </c>
      <c r="AG64" s="9" t="s">
        <v>102</v>
      </c>
      <c r="AH64" s="33">
        <v>0.26944439542796916</v>
      </c>
      <c r="AK64" s="9" t="s">
        <v>144</v>
      </c>
      <c r="AL64" s="8"/>
      <c r="AM64" s="8"/>
      <c r="AN64" s="40" t="s">
        <v>428</v>
      </c>
      <c r="AP64" s="8"/>
      <c r="AQ64" s="8" t="s">
        <v>102</v>
      </c>
    </row>
    <row r="65" spans="2:102" ht="26.25" x14ac:dyDescent="0.4">
      <c r="B65" s="9"/>
      <c r="C65" s="24" t="s">
        <v>21</v>
      </c>
      <c r="D65" s="21">
        <v>7.6675000000000004</v>
      </c>
      <c r="E65" s="32"/>
      <c r="F65" s="32"/>
      <c r="G65" s="61" t="s">
        <v>88</v>
      </c>
      <c r="H65" s="62">
        <v>0.20244846980227946</v>
      </c>
      <c r="I65" s="50"/>
      <c r="J65" s="96" t="s">
        <v>89</v>
      </c>
      <c r="K65" s="51">
        <v>3.3196470691010747E-2</v>
      </c>
      <c r="L65" s="51"/>
      <c r="M65" s="50"/>
      <c r="N65" s="50"/>
      <c r="O65" s="63" t="s">
        <v>1001</v>
      </c>
      <c r="P65" s="63" t="s">
        <v>1002</v>
      </c>
      <c r="Q65" s="63" t="s">
        <v>1003</v>
      </c>
      <c r="R65" s="63" t="s">
        <v>89</v>
      </c>
      <c r="S65" s="50" t="s">
        <v>88</v>
      </c>
      <c r="T65" s="53"/>
      <c r="U65" s="53"/>
      <c r="V65" s="53" t="s">
        <v>85</v>
      </c>
      <c r="W65" s="67">
        <v>0.33314568129776928</v>
      </c>
      <c r="X65" s="53"/>
      <c r="Y65" s="53" t="s">
        <v>374</v>
      </c>
      <c r="Z65" s="68">
        <v>1.0234796889568317E-2</v>
      </c>
      <c r="AA65" s="53"/>
      <c r="AB65" s="53"/>
      <c r="AC65" s="53" t="s">
        <v>27</v>
      </c>
      <c r="AD65" s="69">
        <v>3.1426250936649595E-3</v>
      </c>
      <c r="AG65" s="9" t="s">
        <v>100</v>
      </c>
      <c r="AH65" s="33">
        <v>0.22024514684555055</v>
      </c>
      <c r="AK65" s="9" t="s">
        <v>142</v>
      </c>
      <c r="AL65" s="8"/>
      <c r="AM65" s="8"/>
      <c r="AN65" s="40" t="s">
        <v>451</v>
      </c>
      <c r="AP65" s="8"/>
      <c r="AQ65" s="8" t="s">
        <v>100</v>
      </c>
    </row>
    <row r="66" spans="2:102" ht="26.25" x14ac:dyDescent="0.4">
      <c r="B66" s="9"/>
      <c r="C66" s="24" t="s">
        <v>22</v>
      </c>
      <c r="D66" s="21">
        <v>3.3613</v>
      </c>
      <c r="E66" s="32"/>
      <c r="F66" s="32"/>
      <c r="G66" s="61" t="s">
        <v>90</v>
      </c>
      <c r="H66" s="62">
        <v>0.20223922073788433</v>
      </c>
      <c r="I66" s="50"/>
      <c r="J66" s="96" t="s">
        <v>91</v>
      </c>
      <c r="K66" s="51">
        <v>3.0173844675460821E-2</v>
      </c>
      <c r="L66" s="51"/>
      <c r="M66" s="50"/>
      <c r="N66" s="50"/>
      <c r="O66" s="63" t="s">
        <v>1004</v>
      </c>
      <c r="P66" s="63" t="s">
        <v>1005</v>
      </c>
      <c r="Q66" s="63" t="s">
        <v>1006</v>
      </c>
      <c r="R66" s="63" t="s">
        <v>91</v>
      </c>
      <c r="S66" s="50" t="s">
        <v>90</v>
      </c>
      <c r="T66" s="53"/>
      <c r="U66" s="53"/>
      <c r="V66" s="53" t="s">
        <v>96</v>
      </c>
      <c r="W66" s="67">
        <v>0.29394104305257401</v>
      </c>
      <c r="X66" s="53"/>
      <c r="Y66" s="53" t="s">
        <v>382</v>
      </c>
      <c r="Z66" s="68">
        <v>7.4542451334428193E-3</v>
      </c>
      <c r="AA66" s="53"/>
      <c r="AB66" s="53"/>
      <c r="AC66" s="53" t="s">
        <v>416</v>
      </c>
      <c r="AD66" s="69">
        <v>3.1426250936649595E-3</v>
      </c>
      <c r="AG66" s="9" t="s">
        <v>104</v>
      </c>
      <c r="AH66" s="33">
        <v>0.21213998188151684</v>
      </c>
      <c r="AK66" s="9" t="s">
        <v>168</v>
      </c>
      <c r="AL66" s="8"/>
      <c r="AM66" s="8"/>
      <c r="AN66" s="40" t="s">
        <v>455</v>
      </c>
      <c r="AP66" s="8"/>
      <c r="AQ66" s="8" t="s">
        <v>104</v>
      </c>
    </row>
    <row r="67" spans="2:102" ht="26.25" x14ac:dyDescent="0.4">
      <c r="B67" s="9"/>
      <c r="C67" s="24" t="s">
        <v>23</v>
      </c>
      <c r="D67" s="21">
        <v>2.0000000000000001E-4</v>
      </c>
      <c r="E67" s="32"/>
      <c r="F67" s="32"/>
      <c r="G67" s="61" t="s">
        <v>20</v>
      </c>
      <c r="H67" s="62">
        <v>0.1870396011991832</v>
      </c>
      <c r="I67" s="50"/>
      <c r="J67" s="96" t="s">
        <v>92</v>
      </c>
      <c r="K67" s="51">
        <v>2.6644535686205995E-2</v>
      </c>
      <c r="L67" s="51"/>
      <c r="M67" s="50"/>
      <c r="N67" s="50"/>
      <c r="O67" s="63" t="s">
        <v>1007</v>
      </c>
      <c r="P67" s="63" t="s">
        <v>1008</v>
      </c>
      <c r="Q67" s="63" t="s">
        <v>1009</v>
      </c>
      <c r="R67" s="63" t="s">
        <v>92</v>
      </c>
      <c r="S67" s="50" t="s">
        <v>20</v>
      </c>
      <c r="T67" s="53"/>
      <c r="U67" s="53"/>
      <c r="V67" s="53" t="s">
        <v>90</v>
      </c>
      <c r="W67" s="67">
        <v>0.28950054790776203</v>
      </c>
      <c r="X67" s="53"/>
      <c r="Y67" s="53" t="s">
        <v>18</v>
      </c>
      <c r="Z67" s="68">
        <v>6.6851563498336397E-3</v>
      </c>
      <c r="AA67" s="53"/>
      <c r="AB67" s="53"/>
      <c r="AC67" s="53" t="s">
        <v>46</v>
      </c>
      <c r="AD67" s="69">
        <v>2.6515899227798094E-3</v>
      </c>
      <c r="AG67" s="9" t="s">
        <v>108</v>
      </c>
      <c r="AH67" s="33">
        <v>0.19909993788034086</v>
      </c>
      <c r="AK67" s="9" t="s">
        <v>25</v>
      </c>
      <c r="AL67" s="8"/>
      <c r="AM67" s="8"/>
      <c r="AN67" s="40" t="s">
        <v>196</v>
      </c>
      <c r="AP67" s="8"/>
      <c r="AQ67" s="8" t="s">
        <v>108</v>
      </c>
    </row>
    <row r="68" spans="2:102" ht="26.25" x14ac:dyDescent="0.4">
      <c r="B68" s="9"/>
      <c r="C68" s="24"/>
      <c r="D68" s="21"/>
      <c r="E68" s="32">
        <v>12.621499999999999</v>
      </c>
      <c r="F68" s="32"/>
      <c r="G68" s="61" t="s">
        <v>6</v>
      </c>
      <c r="H68" s="62">
        <v>0.18244774673051245</v>
      </c>
      <c r="I68" s="50"/>
      <c r="J68" s="96" t="s">
        <v>93</v>
      </c>
      <c r="K68" s="51">
        <v>2.6504761072770156E-2</v>
      </c>
      <c r="L68" s="51"/>
      <c r="M68" s="50"/>
      <c r="N68" s="50"/>
      <c r="O68" s="63" t="s">
        <v>1010</v>
      </c>
      <c r="P68" s="63" t="s">
        <v>1011</v>
      </c>
      <c r="Q68" s="63" t="s">
        <v>1012</v>
      </c>
      <c r="R68" s="63" t="s">
        <v>93</v>
      </c>
      <c r="S68" s="50" t="s">
        <v>6</v>
      </c>
      <c r="T68" s="53"/>
      <c r="U68" s="53"/>
      <c r="V68" s="53" t="s">
        <v>83</v>
      </c>
      <c r="W68" s="67">
        <v>0.28217866480231657</v>
      </c>
      <c r="X68" s="53"/>
      <c r="Y68" s="53" t="s">
        <v>90</v>
      </c>
      <c r="Z68" s="68">
        <v>6.6851563498336397E-3</v>
      </c>
      <c r="AA68" s="53"/>
      <c r="AB68" s="53"/>
      <c r="AC68" s="53" t="s">
        <v>274</v>
      </c>
      <c r="AD68" s="69">
        <v>2.5042793715142645E-3</v>
      </c>
      <c r="AG68" s="9" t="s">
        <v>120</v>
      </c>
      <c r="AH68" s="33">
        <v>0.18585053537455881</v>
      </c>
      <c r="AK68" s="9" t="s">
        <v>19</v>
      </c>
      <c r="AL68" s="8"/>
      <c r="AM68" s="8"/>
      <c r="AN68" s="40" t="s">
        <v>210</v>
      </c>
      <c r="AP68" s="8"/>
      <c r="AQ68" s="8" t="s">
        <v>120</v>
      </c>
    </row>
    <row r="69" spans="2:102" ht="23.25" customHeight="1" x14ac:dyDescent="0.4">
      <c r="B69" s="9"/>
      <c r="C69" s="24" t="s">
        <v>24</v>
      </c>
      <c r="D69" s="21">
        <v>6.4399999999999999E-2</v>
      </c>
      <c r="E69" s="32"/>
      <c r="F69" s="32"/>
      <c r="G69" s="61" t="s">
        <v>94</v>
      </c>
      <c r="H69" s="62">
        <v>0.18223849766611733</v>
      </c>
      <c r="I69" s="50"/>
      <c r="J69" s="96" t="s">
        <v>95</v>
      </c>
      <c r="K69" s="51">
        <v>2.5107014938411814E-2</v>
      </c>
      <c r="L69" s="51"/>
      <c r="M69" s="50"/>
      <c r="N69" s="50"/>
      <c r="O69" s="63" t="s">
        <v>1013</v>
      </c>
      <c r="P69" s="63" t="s">
        <v>1014</v>
      </c>
      <c r="Q69" s="63" t="s">
        <v>1015</v>
      </c>
      <c r="R69" s="63" t="s">
        <v>95</v>
      </c>
      <c r="S69" s="50" t="s">
        <v>94</v>
      </c>
      <c r="T69" s="53"/>
      <c r="U69" s="53"/>
      <c r="V69" s="53" t="s">
        <v>20</v>
      </c>
      <c r="W69" s="67">
        <v>0.25976896597149896</v>
      </c>
      <c r="X69" s="53"/>
      <c r="Y69" s="53" t="s">
        <v>386</v>
      </c>
      <c r="Z69" s="68">
        <v>5.501942836588748E-3</v>
      </c>
      <c r="AA69" s="53"/>
      <c r="AB69" s="53"/>
      <c r="AC69" s="53" t="s">
        <v>7</v>
      </c>
      <c r="AD69" s="69">
        <v>2.4060723373372345E-3</v>
      </c>
      <c r="AG69" s="9" t="s">
        <v>20</v>
      </c>
      <c r="AH69" s="33">
        <v>0.17508352656624837</v>
      </c>
      <c r="AK69" s="9" t="s">
        <v>159</v>
      </c>
      <c r="AL69" s="8"/>
      <c r="AM69" s="8"/>
      <c r="AN69" s="40" t="s">
        <v>30</v>
      </c>
      <c r="AP69" s="8"/>
      <c r="AQ69" s="8" t="s">
        <v>20</v>
      </c>
    </row>
    <row r="70" spans="2:102" s="23" customFormat="1" ht="30.75" customHeight="1" x14ac:dyDescent="0.45">
      <c r="B70" s="9"/>
      <c r="C70" s="24" t="s">
        <v>25</v>
      </c>
      <c r="D70" s="21">
        <v>1.0207999999999999</v>
      </c>
      <c r="E70" s="32"/>
      <c r="F70" s="32"/>
      <c r="G70" s="61" t="s">
        <v>96</v>
      </c>
      <c r="H70" s="62">
        <v>0.17371741076602715</v>
      </c>
      <c r="I70" s="50"/>
      <c r="J70" s="96" t="s">
        <v>97</v>
      </c>
      <c r="K70" s="51">
        <v>2.3796627937450861E-2</v>
      </c>
      <c r="L70" s="51"/>
      <c r="M70" s="50"/>
      <c r="N70" s="50"/>
      <c r="O70" s="63" t="s">
        <v>1016</v>
      </c>
      <c r="P70" s="63" t="s">
        <v>1017</v>
      </c>
      <c r="Q70" s="63" t="s">
        <v>1018</v>
      </c>
      <c r="R70" s="63" t="s">
        <v>97</v>
      </c>
      <c r="S70" s="50" t="s">
        <v>96</v>
      </c>
      <c r="T70" s="53"/>
      <c r="U70" s="53"/>
      <c r="V70" s="53" t="s">
        <v>106</v>
      </c>
      <c r="W70" s="67">
        <v>0.24381278675114135</v>
      </c>
      <c r="X70" s="53"/>
      <c r="Y70" s="53" t="s">
        <v>116</v>
      </c>
      <c r="Z70" s="68">
        <v>5.028657431290791E-3</v>
      </c>
      <c r="AA70" s="53"/>
      <c r="AB70" s="53"/>
      <c r="AC70" s="53" t="s">
        <v>444</v>
      </c>
      <c r="AD70" s="69">
        <v>2.0132442006291144E-3</v>
      </c>
      <c r="AG70" s="9" t="s">
        <v>70</v>
      </c>
      <c r="AH70" s="33">
        <v>0.17194314899715782</v>
      </c>
      <c r="AI70" s="3"/>
      <c r="AJ70" s="3"/>
      <c r="AK70" s="9" t="s">
        <v>134</v>
      </c>
      <c r="AL70" s="8"/>
      <c r="AM70" s="8"/>
      <c r="AN70" s="40" t="s">
        <v>625</v>
      </c>
      <c r="AO70" s="8"/>
      <c r="AP70" s="8"/>
      <c r="AQ70" s="8" t="s">
        <v>70</v>
      </c>
      <c r="AR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</row>
    <row r="71" spans="2:102" s="23" customFormat="1" ht="30.75" x14ac:dyDescent="0.45">
      <c r="B71" s="9"/>
      <c r="C71" s="24"/>
      <c r="D71" s="21"/>
      <c r="E71" s="32">
        <v>1.0851999999999999</v>
      </c>
      <c r="F71" s="32"/>
      <c r="G71" s="61" t="s">
        <v>98</v>
      </c>
      <c r="H71" s="62">
        <v>0.15958728644534551</v>
      </c>
      <c r="I71" s="50"/>
      <c r="J71" s="96" t="s">
        <v>99</v>
      </c>
      <c r="K71" s="51">
        <v>2.2957980256835854E-2</v>
      </c>
      <c r="L71" s="51"/>
      <c r="M71" s="50"/>
      <c r="N71" s="50"/>
      <c r="O71" s="63" t="s">
        <v>1019</v>
      </c>
      <c r="P71" s="63" t="s">
        <v>1020</v>
      </c>
      <c r="Q71" s="63" t="s">
        <v>1021</v>
      </c>
      <c r="R71" s="63" t="s">
        <v>99</v>
      </c>
      <c r="S71" s="50" t="s">
        <v>98</v>
      </c>
      <c r="T71" s="53"/>
      <c r="U71" s="53"/>
      <c r="V71" s="53" t="s">
        <v>98</v>
      </c>
      <c r="W71" s="67">
        <v>0.23164583005435663</v>
      </c>
      <c r="X71" s="53"/>
      <c r="Y71" s="53" t="s">
        <v>364</v>
      </c>
      <c r="Z71" s="68">
        <v>4.49621135033059E-3</v>
      </c>
      <c r="AA71" s="53"/>
      <c r="AB71" s="53"/>
      <c r="AC71" s="53" t="s">
        <v>256</v>
      </c>
      <c r="AD71" s="69">
        <v>1.7186230980980243E-3</v>
      </c>
      <c r="AG71" s="9" t="s">
        <v>116</v>
      </c>
      <c r="AH71" s="33">
        <v>0.17083653975852592</v>
      </c>
      <c r="AI71" s="3"/>
      <c r="AJ71" s="3"/>
      <c r="AK71" s="9" t="s">
        <v>165</v>
      </c>
      <c r="AL71" s="8"/>
      <c r="AM71" s="8"/>
      <c r="AN71" s="40" t="s">
        <v>339</v>
      </c>
      <c r="AO71" s="8"/>
      <c r="AP71" s="8"/>
      <c r="AQ71" s="8" t="s">
        <v>116</v>
      </c>
      <c r="AR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</row>
    <row r="72" spans="2:102" s="13" customFormat="1" ht="26.25" x14ac:dyDescent="0.4">
      <c r="B72" s="9"/>
      <c r="C72" s="24" t="s">
        <v>26</v>
      </c>
      <c r="D72" s="21">
        <v>8.0000000000000004E-4</v>
      </c>
      <c r="E72" s="32"/>
      <c r="F72" s="32"/>
      <c r="G72" s="61" t="s">
        <v>100</v>
      </c>
      <c r="H72" s="62">
        <v>0.15443162199761018</v>
      </c>
      <c r="I72" s="50"/>
      <c r="J72" s="96" t="s">
        <v>101</v>
      </c>
      <c r="K72" s="51">
        <v>1.9900410587926968E-2</v>
      </c>
      <c r="L72" s="51"/>
      <c r="M72" s="50"/>
      <c r="N72" s="50"/>
      <c r="O72" s="63" t="s">
        <v>1022</v>
      </c>
      <c r="P72" s="63" t="s">
        <v>1023</v>
      </c>
      <c r="Q72" s="63" t="s">
        <v>1024</v>
      </c>
      <c r="R72" s="63" t="s">
        <v>101</v>
      </c>
      <c r="S72" s="50" t="s">
        <v>100</v>
      </c>
      <c r="T72" s="53"/>
      <c r="U72" s="53"/>
      <c r="V72" s="53" t="s">
        <v>6</v>
      </c>
      <c r="W72" s="67">
        <v>0.21094325491254445</v>
      </c>
      <c r="X72" s="53"/>
      <c r="Y72" s="53" t="s">
        <v>416</v>
      </c>
      <c r="Z72" s="68">
        <v>3.7862832423836545E-3</v>
      </c>
      <c r="AA72" s="53"/>
      <c r="AB72" s="53"/>
      <c r="AC72" s="53" t="s">
        <v>262</v>
      </c>
      <c r="AD72" s="69">
        <v>1.2766914443013897E-3</v>
      </c>
      <c r="AG72" s="9" t="s">
        <v>124</v>
      </c>
      <c r="AH72" s="33">
        <v>0.1626416497210896</v>
      </c>
      <c r="AI72" s="3"/>
      <c r="AJ72" s="3"/>
      <c r="AK72" s="9" t="s">
        <v>175</v>
      </c>
      <c r="AL72" s="8"/>
      <c r="AM72" s="8"/>
      <c r="AN72" s="40" t="s">
        <v>382</v>
      </c>
      <c r="AO72" s="8"/>
      <c r="AP72" s="8"/>
      <c r="AQ72" s="8" t="s">
        <v>124</v>
      </c>
      <c r="AR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</row>
    <row r="73" spans="2:102" s="9" customFormat="1" ht="26.25" x14ac:dyDescent="0.4">
      <c r="C73" s="24" t="s">
        <v>27</v>
      </c>
      <c r="D73" s="21">
        <v>0.1542</v>
      </c>
      <c r="E73" s="32"/>
      <c r="F73" s="32"/>
      <c r="G73" s="61" t="s">
        <v>102</v>
      </c>
      <c r="H73" s="62">
        <v>0.15383293717447971</v>
      </c>
      <c r="I73" s="50"/>
      <c r="J73" s="96" t="s">
        <v>103</v>
      </c>
      <c r="K73" s="51">
        <v>1.9760635974491136E-2</v>
      </c>
      <c r="L73" s="51"/>
      <c r="M73" s="50"/>
      <c r="N73" s="50"/>
      <c r="O73" s="63"/>
      <c r="P73" s="63" t="s">
        <v>1025</v>
      </c>
      <c r="Q73" s="63" t="s">
        <v>1026</v>
      </c>
      <c r="R73" s="63" t="s">
        <v>103</v>
      </c>
      <c r="S73" s="50" t="s">
        <v>102</v>
      </c>
      <c r="T73" s="53"/>
      <c r="U73" s="53"/>
      <c r="V73" s="53" t="s">
        <v>94</v>
      </c>
      <c r="W73" s="67">
        <v>0.2107261640387981</v>
      </c>
      <c r="X73" s="53"/>
      <c r="Y73" s="53" t="s">
        <v>15</v>
      </c>
      <c r="Z73" s="68">
        <v>2.7805517561254964E-3</v>
      </c>
      <c r="AA73" s="53"/>
      <c r="AB73" s="53"/>
      <c r="AC73" s="53" t="s">
        <v>480</v>
      </c>
      <c r="AD73" s="69">
        <v>1.2275879272128747E-3</v>
      </c>
      <c r="AG73" s="9" t="s">
        <v>118</v>
      </c>
      <c r="AH73" s="33">
        <v>0.15920218857399043</v>
      </c>
      <c r="AI73" s="3"/>
      <c r="AJ73" s="3"/>
      <c r="AK73" s="9" t="s">
        <v>196</v>
      </c>
      <c r="AL73" s="8"/>
      <c r="AM73" s="8"/>
      <c r="AN73" s="40" t="s">
        <v>226</v>
      </c>
      <c r="AO73" s="8"/>
      <c r="AP73" s="8"/>
      <c r="AQ73" s="8" t="s">
        <v>118</v>
      </c>
      <c r="AR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</row>
    <row r="74" spans="2:102" s="9" customFormat="1" ht="30.75" x14ac:dyDescent="0.45">
      <c r="C74" s="24" t="s">
        <v>28</v>
      </c>
      <c r="D74" s="21">
        <v>2.3E-3</v>
      </c>
      <c r="E74" s="32"/>
      <c r="F74" s="32"/>
      <c r="G74" s="61" t="s">
        <v>104</v>
      </c>
      <c r="H74" s="62">
        <v>0.14441091680268828</v>
      </c>
      <c r="I74" s="50"/>
      <c r="J74" s="96" t="s">
        <v>105</v>
      </c>
      <c r="K74" s="51">
        <v>1.8869572813837686E-2</v>
      </c>
      <c r="L74" s="51"/>
      <c r="M74" s="50"/>
      <c r="N74" s="50"/>
      <c r="O74" s="50"/>
      <c r="P74" s="63" t="s">
        <v>1027</v>
      </c>
      <c r="Q74" s="63" t="s">
        <v>1028</v>
      </c>
      <c r="R74" s="63" t="s">
        <v>105</v>
      </c>
      <c r="S74" s="50" t="s">
        <v>104</v>
      </c>
      <c r="T74" s="53"/>
      <c r="U74" s="53"/>
      <c r="V74" s="53" t="s">
        <v>100</v>
      </c>
      <c r="W74" s="67">
        <v>0.18951046501358546</v>
      </c>
      <c r="X74" s="53"/>
      <c r="Y74" s="53" t="s">
        <v>56</v>
      </c>
      <c r="Z74" s="68">
        <v>2.5439090534765179E-3</v>
      </c>
      <c r="AA74" s="53"/>
      <c r="AB74" s="53"/>
      <c r="AC74" s="53" t="s">
        <v>463</v>
      </c>
      <c r="AD74" s="69">
        <v>9.8207034177029981E-4</v>
      </c>
      <c r="AG74" s="9" t="s">
        <v>18</v>
      </c>
      <c r="AH74" s="33">
        <v>0.15674970323431972</v>
      </c>
      <c r="AI74" s="23"/>
      <c r="AJ74" s="23"/>
      <c r="AK74" s="9" t="s">
        <v>226</v>
      </c>
      <c r="AL74" s="8"/>
      <c r="AM74" s="8"/>
      <c r="AN74" s="40" t="s">
        <v>372</v>
      </c>
      <c r="AO74" s="8"/>
      <c r="AP74" s="8"/>
      <c r="AQ74" s="8" t="s">
        <v>18</v>
      </c>
      <c r="AR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</row>
    <row r="75" spans="2:102" s="9" customFormat="1" ht="30.75" x14ac:dyDescent="0.45">
      <c r="C75" s="24" t="s">
        <v>29</v>
      </c>
      <c r="D75" s="21">
        <v>4.1000000000000003E-3</v>
      </c>
      <c r="E75" s="32"/>
      <c r="F75" s="32"/>
      <c r="G75" s="61" t="s">
        <v>106</v>
      </c>
      <c r="H75" s="62">
        <v>0.14437604195862241</v>
      </c>
      <c r="I75" s="50"/>
      <c r="J75" s="96" t="s">
        <v>107</v>
      </c>
      <c r="K75" s="51">
        <v>1.8118284266620075E-2</v>
      </c>
      <c r="L75" s="51"/>
      <c r="M75" s="50"/>
      <c r="N75" s="50"/>
      <c r="O75" s="50"/>
      <c r="P75" s="63" t="s">
        <v>338</v>
      </c>
      <c r="Q75" s="63" t="s">
        <v>1029</v>
      </c>
      <c r="R75" s="63" t="s">
        <v>107</v>
      </c>
      <c r="S75" s="50" t="s">
        <v>106</v>
      </c>
      <c r="T75" s="53"/>
      <c r="U75" s="53"/>
      <c r="V75" s="53" t="s">
        <v>104</v>
      </c>
      <c r="W75" s="67">
        <v>0.17516273181234862</v>
      </c>
      <c r="X75" s="53"/>
      <c r="Y75" s="53" t="s">
        <v>444</v>
      </c>
      <c r="Z75" s="68">
        <v>2.4255877021520287E-3</v>
      </c>
      <c r="AA75" s="53"/>
      <c r="AB75" s="53"/>
      <c r="AC75" s="53" t="s">
        <v>15</v>
      </c>
      <c r="AD75" s="69">
        <v>9.329668246817848E-4</v>
      </c>
      <c r="AG75" s="9" t="s">
        <v>90</v>
      </c>
      <c r="AH75" s="33">
        <v>0.15674970323431972</v>
      </c>
      <c r="AI75" s="23"/>
      <c r="AJ75" s="23"/>
      <c r="AK75" s="9" t="s">
        <v>210</v>
      </c>
      <c r="AL75" s="8"/>
      <c r="AM75" s="8"/>
      <c r="AN75" s="40" t="s">
        <v>440</v>
      </c>
      <c r="AO75" s="8"/>
      <c r="AP75" s="8"/>
      <c r="AQ75" s="8" t="s">
        <v>90</v>
      </c>
      <c r="AR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</row>
    <row r="76" spans="2:102" s="9" customFormat="1" ht="26.25" x14ac:dyDescent="0.4">
      <c r="C76" s="24" t="s">
        <v>30</v>
      </c>
      <c r="D76" s="21">
        <v>1.7000000000000001E-2</v>
      </c>
      <c r="E76" s="32"/>
      <c r="F76" s="32"/>
      <c r="G76" s="61" t="s">
        <v>108</v>
      </c>
      <c r="H76" s="62">
        <v>0.14044099705319196</v>
      </c>
      <c r="I76" s="50"/>
      <c r="J76" s="96" t="s">
        <v>109</v>
      </c>
      <c r="K76" s="51">
        <v>1.6353629771992662E-2</v>
      </c>
      <c r="L76" s="51"/>
      <c r="M76" s="50"/>
      <c r="N76" s="50"/>
      <c r="O76" s="50"/>
      <c r="P76" s="63" t="s">
        <v>1030</v>
      </c>
      <c r="Q76" s="63" t="s">
        <v>1031</v>
      </c>
      <c r="R76" s="63" t="s">
        <v>109</v>
      </c>
      <c r="S76" s="50" t="s">
        <v>108</v>
      </c>
      <c r="T76" s="53"/>
      <c r="U76" s="53"/>
      <c r="V76" s="53" t="s">
        <v>108</v>
      </c>
      <c r="W76" s="67">
        <v>0.17271552559920783</v>
      </c>
      <c r="X76" s="53"/>
      <c r="Y76" s="53" t="s">
        <v>512</v>
      </c>
      <c r="Z76" s="68">
        <v>2.3072663508275394E-3</v>
      </c>
      <c r="AA76" s="59"/>
      <c r="AB76" s="59"/>
      <c r="AC76" s="53" t="s">
        <v>337</v>
      </c>
      <c r="AD76" s="69">
        <v>8.3475979050475478E-4</v>
      </c>
      <c r="AG76" s="9" t="s">
        <v>110</v>
      </c>
      <c r="AH76" s="33">
        <v>0.14951188064651103</v>
      </c>
      <c r="AI76" s="13"/>
      <c r="AJ76" s="13"/>
      <c r="AK76" s="9" t="s">
        <v>186</v>
      </c>
      <c r="AL76" s="8"/>
      <c r="AM76" s="8"/>
      <c r="AN76" s="40" t="s">
        <v>524</v>
      </c>
      <c r="AO76" s="8"/>
      <c r="AP76" s="8"/>
      <c r="AQ76" s="8" t="s">
        <v>110</v>
      </c>
      <c r="AR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</row>
    <row r="77" spans="2:102" s="9" customFormat="1" ht="26.25" x14ac:dyDescent="0.4">
      <c r="C77" s="24" t="s">
        <v>31</v>
      </c>
      <c r="D77" s="21">
        <v>4.0000000000000002E-4</v>
      </c>
      <c r="E77" s="32"/>
      <c r="F77" s="32"/>
      <c r="G77" s="61" t="s">
        <v>110</v>
      </c>
      <c r="H77" s="62">
        <v>0.12976929476904078</v>
      </c>
      <c r="I77" s="50"/>
      <c r="J77" s="96" t="s">
        <v>111</v>
      </c>
      <c r="K77" s="51">
        <v>1.3383419236481174E-2</v>
      </c>
      <c r="L77" s="51"/>
      <c r="M77" s="50"/>
      <c r="N77" s="50"/>
      <c r="O77" s="50"/>
      <c r="P77" s="63" t="s">
        <v>1032</v>
      </c>
      <c r="Q77" s="63" t="s">
        <v>1033</v>
      </c>
      <c r="R77" s="63" t="s">
        <v>111</v>
      </c>
      <c r="S77" s="50" t="s">
        <v>110</v>
      </c>
      <c r="T77" s="53"/>
      <c r="U77" s="53"/>
      <c r="V77" s="53" t="s">
        <v>102</v>
      </c>
      <c r="W77" s="67">
        <v>0.17225174055074968</v>
      </c>
      <c r="X77" s="53"/>
      <c r="Y77" s="53" t="s">
        <v>440</v>
      </c>
      <c r="Z77" s="68">
        <v>2.248105675165295E-3</v>
      </c>
      <c r="AA77" s="53"/>
      <c r="AB77" s="53"/>
      <c r="AC77" s="53" t="s">
        <v>388</v>
      </c>
      <c r="AD77" s="69">
        <v>7.3655275632772486E-4</v>
      </c>
      <c r="AG77" s="9" t="s">
        <v>114</v>
      </c>
      <c r="AH77" s="33">
        <v>0.14616214457281446</v>
      </c>
      <c r="AK77" s="9" t="s">
        <v>218</v>
      </c>
      <c r="AL77" s="8"/>
      <c r="AM77" s="8"/>
      <c r="AN77" s="40" t="s">
        <v>241</v>
      </c>
      <c r="AO77" s="8"/>
      <c r="AP77" s="8"/>
      <c r="AQ77" s="8" t="s">
        <v>114</v>
      </c>
      <c r="AR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</row>
    <row r="78" spans="2:102" s="9" customFormat="1" ht="26.25" x14ac:dyDescent="0.4">
      <c r="C78" s="24" t="s">
        <v>32</v>
      </c>
      <c r="D78" s="21">
        <v>1E-4</v>
      </c>
      <c r="E78" s="32"/>
      <c r="F78" s="32"/>
      <c r="G78" s="61" t="s">
        <v>112</v>
      </c>
      <c r="H78" s="62">
        <v>0.12797324029964935</v>
      </c>
      <c r="I78" s="50"/>
      <c r="J78" s="96" t="s">
        <v>113</v>
      </c>
      <c r="K78" s="51">
        <v>1.2754433476019919E-2</v>
      </c>
      <c r="L78" s="51"/>
      <c r="M78" s="50"/>
      <c r="N78" s="50"/>
      <c r="O78" s="50"/>
      <c r="P78" s="63" t="s">
        <v>1034</v>
      </c>
      <c r="Q78" s="63" t="s">
        <v>195</v>
      </c>
      <c r="R78" s="63" t="s">
        <v>113</v>
      </c>
      <c r="S78" s="50" t="s">
        <v>112</v>
      </c>
      <c r="T78" s="53"/>
      <c r="U78" s="53"/>
      <c r="V78" s="53" t="s">
        <v>110</v>
      </c>
      <c r="W78" s="67">
        <v>0.17097879860923693</v>
      </c>
      <c r="X78" s="53"/>
      <c r="Y78" s="53" t="s">
        <v>30</v>
      </c>
      <c r="Z78" s="68">
        <v>1.8339809455295826E-3</v>
      </c>
      <c r="AA78" s="53"/>
      <c r="AB78" s="53"/>
      <c r="AC78" s="53" t="s">
        <v>428</v>
      </c>
      <c r="AD78" s="69">
        <v>6.3834572215069484E-4</v>
      </c>
      <c r="AG78" s="9" t="s">
        <v>182</v>
      </c>
      <c r="AH78" s="33">
        <v>0.12139802431370039</v>
      </c>
      <c r="AK78" s="9" t="s">
        <v>238</v>
      </c>
      <c r="AL78" s="8"/>
      <c r="AM78" s="8"/>
      <c r="AN78" s="40" t="s">
        <v>482</v>
      </c>
      <c r="AO78" s="8"/>
      <c r="AP78" s="8"/>
      <c r="AQ78" s="8" t="s">
        <v>98</v>
      </c>
      <c r="AR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</row>
    <row r="79" spans="2:102" s="9" customFormat="1" ht="26.25" x14ac:dyDescent="0.4">
      <c r="C79" s="24" t="s">
        <v>33</v>
      </c>
      <c r="D79" s="21">
        <v>2.7000000000000001E-3</v>
      </c>
      <c r="E79" s="32"/>
      <c r="F79" s="32"/>
      <c r="G79" s="61" t="s">
        <v>114</v>
      </c>
      <c r="H79" s="62">
        <v>0.12567731306531399</v>
      </c>
      <c r="I79" s="50"/>
      <c r="J79" s="96" t="s">
        <v>115</v>
      </c>
      <c r="K79" s="51">
        <v>1.2544771555866165E-2</v>
      </c>
      <c r="L79" s="51"/>
      <c r="M79" s="50"/>
      <c r="N79" s="50"/>
      <c r="O79" s="50"/>
      <c r="P79" s="63" t="s">
        <v>1035</v>
      </c>
      <c r="Q79" s="63" t="s">
        <v>197</v>
      </c>
      <c r="R79" s="63" t="s">
        <v>115</v>
      </c>
      <c r="S79" s="50" t="s">
        <v>114</v>
      </c>
      <c r="T79" s="53"/>
      <c r="U79" s="53"/>
      <c r="V79" s="53" t="s">
        <v>114</v>
      </c>
      <c r="W79" s="67">
        <v>0.16491998967831573</v>
      </c>
      <c r="X79" s="53"/>
      <c r="Y79" s="53" t="s">
        <v>262</v>
      </c>
      <c r="Z79" s="68">
        <v>1.4790168915561151E-3</v>
      </c>
      <c r="AA79" s="53"/>
      <c r="AB79" s="53"/>
      <c r="AC79" s="53" t="s">
        <v>451</v>
      </c>
      <c r="AD79" s="69">
        <v>6.3834572215069484E-4</v>
      </c>
      <c r="AG79" s="9" t="s">
        <v>98</v>
      </c>
      <c r="AH79" s="33">
        <v>0.1189156306162288</v>
      </c>
      <c r="AK79" s="9" t="s">
        <v>254</v>
      </c>
      <c r="AL79" s="8"/>
      <c r="AM79" s="8"/>
      <c r="AN79" s="40" t="s">
        <v>114</v>
      </c>
      <c r="AO79" s="8"/>
      <c r="AP79" s="8"/>
      <c r="AQ79" s="8" t="s">
        <v>146</v>
      </c>
      <c r="AR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</row>
    <row r="80" spans="2:102" s="9" customFormat="1" ht="26.25" x14ac:dyDescent="0.4">
      <c r="C80" s="24" t="s">
        <v>34</v>
      </c>
      <c r="D80" s="21">
        <v>2.0000000000000001E-4</v>
      </c>
      <c r="E80" s="32"/>
      <c r="F80" s="32"/>
      <c r="G80" s="61" t="s">
        <v>116</v>
      </c>
      <c r="H80" s="62">
        <v>0.12517744030037009</v>
      </c>
      <c r="I80" s="50"/>
      <c r="J80" s="96" t="s">
        <v>117</v>
      </c>
      <c r="K80" s="51">
        <v>1.0413208700969687E-2</v>
      </c>
      <c r="L80" s="51"/>
      <c r="M80" s="50"/>
      <c r="N80" s="50"/>
      <c r="O80" s="50"/>
      <c r="P80" s="63" t="s">
        <v>1036</v>
      </c>
      <c r="Q80" s="63" t="s">
        <v>1037</v>
      </c>
      <c r="R80" s="63" t="s">
        <v>117</v>
      </c>
      <c r="S80" s="50" t="s">
        <v>116</v>
      </c>
      <c r="T80" s="59"/>
      <c r="U80" s="59"/>
      <c r="V80" s="53" t="s">
        <v>116</v>
      </c>
      <c r="W80" s="67">
        <v>0.1552002391946718</v>
      </c>
      <c r="X80" s="59"/>
      <c r="Y80" s="53" t="s">
        <v>114</v>
      </c>
      <c r="Z80" s="68">
        <v>1.1832135132448921E-3</v>
      </c>
      <c r="AA80" s="53"/>
      <c r="AB80" s="53"/>
      <c r="AC80" s="53" t="s">
        <v>629</v>
      </c>
      <c r="AD80" s="69">
        <v>5.8924220506217982E-4</v>
      </c>
      <c r="AG80" s="9" t="s">
        <v>146</v>
      </c>
      <c r="AH80" s="33">
        <v>0.11873618046942365</v>
      </c>
      <c r="AK80" s="9" t="s">
        <v>243</v>
      </c>
      <c r="AL80" s="8"/>
      <c r="AM80" s="8"/>
      <c r="AN80" s="40" t="s">
        <v>144</v>
      </c>
      <c r="AO80" s="8"/>
      <c r="AP80" s="8"/>
      <c r="AQ80" s="8" t="s">
        <v>122</v>
      </c>
      <c r="AR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  <c r="CQ80" s="8"/>
      <c r="CR80" s="8"/>
      <c r="CS80" s="8"/>
      <c r="CT80" s="8"/>
      <c r="CU80" s="8"/>
      <c r="CV80" s="8"/>
      <c r="CW80" s="8"/>
      <c r="CX80" s="8"/>
    </row>
    <row r="81" spans="3:102" s="9" customFormat="1" ht="26.25" x14ac:dyDescent="0.4">
      <c r="C81" s="24" t="s">
        <v>35</v>
      </c>
      <c r="D81" s="21">
        <v>2.35E-2</v>
      </c>
      <c r="E81" s="32"/>
      <c r="F81" s="32"/>
      <c r="G81" s="61" t="s">
        <v>118</v>
      </c>
      <c r="H81" s="62">
        <v>0.12094595922037986</v>
      </c>
      <c r="I81" s="50"/>
      <c r="J81" s="96" t="s">
        <v>119</v>
      </c>
      <c r="K81" s="51">
        <v>1.0186074954136455E-2</v>
      </c>
      <c r="L81" s="51"/>
      <c r="M81" s="50"/>
      <c r="N81" s="50"/>
      <c r="O81" s="50"/>
      <c r="P81" s="63" t="s">
        <v>794</v>
      </c>
      <c r="Q81" s="63" t="s">
        <v>1038</v>
      </c>
      <c r="R81" s="63" t="s">
        <v>119</v>
      </c>
      <c r="S81" s="50" t="s">
        <v>118</v>
      </c>
      <c r="T81" s="53"/>
      <c r="U81" s="53"/>
      <c r="V81" s="53" t="s">
        <v>118</v>
      </c>
      <c r="W81" s="67">
        <v>0.15280237181647335</v>
      </c>
      <c r="X81" s="53"/>
      <c r="Y81" s="53" t="s">
        <v>455</v>
      </c>
      <c r="Z81" s="68">
        <v>1.0648921619204029E-3</v>
      </c>
      <c r="AA81" s="53"/>
      <c r="AB81" s="53"/>
      <c r="AC81" s="53" t="s">
        <v>116</v>
      </c>
      <c r="AD81" s="69">
        <v>5.4013868797366481E-4</v>
      </c>
      <c r="AG81" s="9" t="s">
        <v>122</v>
      </c>
      <c r="AH81" s="33">
        <v>0.11463873545070551</v>
      </c>
      <c r="AK81" s="9" t="s">
        <v>308</v>
      </c>
      <c r="AL81" s="8"/>
      <c r="AM81" s="8"/>
      <c r="AN81" s="40" t="s">
        <v>370</v>
      </c>
      <c r="AO81" s="8"/>
      <c r="AP81" s="8"/>
      <c r="AQ81" s="8" t="s">
        <v>127</v>
      </c>
      <c r="AR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</row>
    <row r="82" spans="3:102" s="9" customFormat="1" ht="26.25" x14ac:dyDescent="0.4">
      <c r="C82" s="24" t="s">
        <v>36</v>
      </c>
      <c r="D82" s="21">
        <v>0.1249</v>
      </c>
      <c r="E82" s="32"/>
      <c r="F82" s="32"/>
      <c r="G82" s="61" t="s">
        <v>120</v>
      </c>
      <c r="H82" s="62">
        <v>0.11931265402329572</v>
      </c>
      <c r="I82" s="50"/>
      <c r="J82" s="96" t="s">
        <v>121</v>
      </c>
      <c r="K82" s="51">
        <v>9.9589412073032221E-3</v>
      </c>
      <c r="L82" s="51"/>
      <c r="M82" s="50"/>
      <c r="N82" s="50"/>
      <c r="O82" s="50"/>
      <c r="P82" s="63" t="s">
        <v>1039</v>
      </c>
      <c r="Q82" s="63" t="s">
        <v>1040</v>
      </c>
      <c r="R82" s="63" t="s">
        <v>121</v>
      </c>
      <c r="S82" s="50" t="s">
        <v>120</v>
      </c>
      <c r="T82" s="53"/>
      <c r="U82" s="53"/>
      <c r="V82" s="53" t="s">
        <v>120</v>
      </c>
      <c r="W82" s="67">
        <v>0.14123734890598533</v>
      </c>
      <c r="X82" s="53"/>
      <c r="Y82" s="53" t="s">
        <v>337</v>
      </c>
      <c r="Z82" s="68">
        <v>1.0057314862581582E-3</v>
      </c>
      <c r="AA82" s="53"/>
      <c r="AB82" s="53"/>
      <c r="AC82" s="53" t="s">
        <v>455</v>
      </c>
      <c r="AD82" s="69">
        <v>5.4013868797366481E-4</v>
      </c>
      <c r="AG82" s="9" t="s">
        <v>127</v>
      </c>
      <c r="AH82" s="33">
        <v>0.11430974351489601</v>
      </c>
      <c r="AK82" s="9" t="s">
        <v>272</v>
      </c>
      <c r="AL82" s="8"/>
      <c r="AM82" s="8"/>
      <c r="AN82" s="40" t="s">
        <v>374</v>
      </c>
      <c r="AO82" s="8"/>
      <c r="AP82" s="8"/>
      <c r="AQ82" s="8" t="s">
        <v>136</v>
      </c>
      <c r="AR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</row>
    <row r="83" spans="3:102" s="9" customFormat="1" ht="26.25" x14ac:dyDescent="0.4">
      <c r="C83" s="24" t="s">
        <v>37</v>
      </c>
      <c r="D83" s="21">
        <v>2.0000000000000001E-4</v>
      </c>
      <c r="E83" s="32"/>
      <c r="F83" s="32"/>
      <c r="G83" s="61" t="s">
        <v>122</v>
      </c>
      <c r="H83" s="62">
        <v>0.10091617377855802</v>
      </c>
      <c r="I83" s="50"/>
      <c r="J83" s="96" t="s">
        <v>123</v>
      </c>
      <c r="K83" s="51">
        <v>9.8715820739058262E-3</v>
      </c>
      <c r="L83" s="51"/>
      <c r="M83" s="50"/>
      <c r="N83" s="50"/>
      <c r="O83" s="50"/>
      <c r="P83" s="63" t="s">
        <v>1041</v>
      </c>
      <c r="Q83" s="63" t="s">
        <v>1042</v>
      </c>
      <c r="R83" s="63" t="s">
        <v>123</v>
      </c>
      <c r="S83" s="50" t="s">
        <v>122</v>
      </c>
      <c r="T83" s="53"/>
      <c r="U83" s="53"/>
      <c r="V83" s="53" t="s">
        <v>122</v>
      </c>
      <c r="W83" s="67">
        <v>0.13350101958702407</v>
      </c>
      <c r="X83" s="53"/>
      <c r="Y83" s="53" t="s">
        <v>451</v>
      </c>
      <c r="Z83" s="68">
        <v>9.4657081059591362E-4</v>
      </c>
      <c r="AA83" s="53"/>
      <c r="AB83" s="53"/>
      <c r="AC83" s="53" t="s">
        <v>635</v>
      </c>
      <c r="AD83" s="69">
        <v>5.4013868797366481E-4</v>
      </c>
      <c r="AG83" s="9" t="s">
        <v>136</v>
      </c>
      <c r="AH83" s="33">
        <v>9.8877030889651024E-2</v>
      </c>
      <c r="AK83" s="9" t="s">
        <v>27</v>
      </c>
      <c r="AL83" s="8"/>
      <c r="AM83" s="8"/>
      <c r="AN83" s="40" t="s">
        <v>526</v>
      </c>
      <c r="AO83" s="8"/>
      <c r="AP83" s="8"/>
      <c r="AQ83" s="8" t="s">
        <v>129</v>
      </c>
      <c r="AR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</row>
    <row r="84" spans="3:102" s="9" customFormat="1" ht="26.25" x14ac:dyDescent="0.4">
      <c r="C84" s="24" t="s">
        <v>38</v>
      </c>
      <c r="D84" s="21">
        <v>4.4999999999999997E-3</v>
      </c>
      <c r="E84" s="32"/>
      <c r="F84" s="32"/>
      <c r="G84" s="61" t="s">
        <v>124</v>
      </c>
      <c r="H84" s="62">
        <v>9.78704373968068E-2</v>
      </c>
      <c r="I84" s="50"/>
      <c r="J84" s="96" t="s">
        <v>125</v>
      </c>
      <c r="K84" s="51">
        <v>9.3124836201624889E-3</v>
      </c>
      <c r="L84" s="51"/>
      <c r="M84" s="50"/>
      <c r="N84" s="50"/>
      <c r="O84" s="50"/>
      <c r="P84" s="63" t="s">
        <v>1043</v>
      </c>
      <c r="Q84" s="63" t="s">
        <v>1044</v>
      </c>
      <c r="R84" s="63" t="s">
        <v>125</v>
      </c>
      <c r="S84" s="50" t="s">
        <v>124</v>
      </c>
      <c r="T84" s="53"/>
      <c r="U84" s="53"/>
      <c r="V84" s="53" t="s">
        <v>112</v>
      </c>
      <c r="W84" s="67">
        <v>0.12626794638447486</v>
      </c>
      <c r="X84" s="53"/>
      <c r="Y84" s="53" t="s">
        <v>471</v>
      </c>
      <c r="Z84" s="68">
        <v>9.4657081059591362E-4</v>
      </c>
      <c r="AA84" s="53"/>
      <c r="AB84" s="53"/>
      <c r="AC84" s="53" t="s">
        <v>637</v>
      </c>
      <c r="AD84" s="69">
        <v>5.4013868797366481E-4</v>
      </c>
      <c r="AG84" s="9" t="s">
        <v>129</v>
      </c>
      <c r="AH84" s="33">
        <v>8.4341568998431912E-2</v>
      </c>
      <c r="AK84" s="9" t="s">
        <v>262</v>
      </c>
      <c r="AL84" s="8"/>
      <c r="AM84" s="8"/>
      <c r="AN84" s="40" t="s">
        <v>774</v>
      </c>
      <c r="AO84" s="8"/>
      <c r="AP84" s="8"/>
      <c r="AQ84" s="8" t="s">
        <v>11</v>
      </c>
      <c r="AR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</row>
    <row r="85" spans="3:102" s="9" customFormat="1" ht="26.25" x14ac:dyDescent="0.4">
      <c r="C85" s="24" t="s">
        <v>39</v>
      </c>
      <c r="D85" s="21">
        <v>8.0000000000000004E-4</v>
      </c>
      <c r="E85" s="32"/>
      <c r="F85" s="32"/>
      <c r="G85" s="61" t="s">
        <v>17</v>
      </c>
      <c r="H85" s="62">
        <v>7.1505055283021576E-2</v>
      </c>
      <c r="I85" s="50"/>
      <c r="J85" s="96" t="s">
        <v>126</v>
      </c>
      <c r="K85" s="51">
        <v>8.9455752598934218E-3</v>
      </c>
      <c r="L85" s="51"/>
      <c r="M85" s="50"/>
      <c r="N85" s="50"/>
      <c r="O85" s="50"/>
      <c r="P85" s="63" t="s">
        <v>1045</v>
      </c>
      <c r="Q85" s="63" t="s">
        <v>1046</v>
      </c>
      <c r="R85" s="63" t="s">
        <v>126</v>
      </c>
      <c r="S85" s="50" t="s">
        <v>17</v>
      </c>
      <c r="T85" s="53"/>
      <c r="U85" s="53"/>
      <c r="V85" s="53" t="s">
        <v>17</v>
      </c>
      <c r="W85" s="67">
        <v>0.11822571628887098</v>
      </c>
      <c r="X85" s="53"/>
      <c r="Y85" s="53" t="s">
        <v>22</v>
      </c>
      <c r="Z85" s="68">
        <v>8.874101349336691E-4</v>
      </c>
      <c r="AA85" s="53"/>
      <c r="AB85" s="53"/>
      <c r="AC85" s="53" t="s">
        <v>654</v>
      </c>
      <c r="AD85" s="69">
        <v>4.9103517088514991E-4</v>
      </c>
      <c r="AG85" s="9" t="s">
        <v>198</v>
      </c>
      <c r="AH85" s="33">
        <v>8.1440458291748258E-2</v>
      </c>
      <c r="AK85" s="9" t="s">
        <v>280</v>
      </c>
      <c r="AL85" s="8"/>
      <c r="AM85" s="8"/>
      <c r="AN85" s="40" t="s">
        <v>52</v>
      </c>
      <c r="AO85" s="8"/>
      <c r="AP85" s="8"/>
      <c r="AQ85" s="8" t="s">
        <v>138</v>
      </c>
      <c r="AR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  <c r="CJ85" s="8"/>
      <c r="CK85" s="8"/>
      <c r="CL85" s="8"/>
      <c r="CM85" s="8"/>
      <c r="CN85" s="8"/>
      <c r="CO85" s="8"/>
      <c r="CP85" s="8"/>
      <c r="CQ85" s="8"/>
      <c r="CR85" s="8"/>
      <c r="CS85" s="8"/>
      <c r="CT85" s="8"/>
      <c r="CU85" s="8"/>
      <c r="CV85" s="8"/>
      <c r="CW85" s="8"/>
      <c r="CX85" s="8"/>
    </row>
    <row r="86" spans="3:102" s="9" customFormat="1" ht="26.25" x14ac:dyDescent="0.4">
      <c r="C86" s="24" t="s">
        <v>40</v>
      </c>
      <c r="D86" s="21">
        <v>4.0000000000000002E-4</v>
      </c>
      <c r="E86" s="32"/>
      <c r="F86" s="32"/>
      <c r="G86" s="61" t="s">
        <v>127</v>
      </c>
      <c r="H86" s="62">
        <v>7.1359743432747189E-2</v>
      </c>
      <c r="I86" s="50"/>
      <c r="J86" s="96" t="s">
        <v>128</v>
      </c>
      <c r="K86" s="51">
        <v>8.2467021927142489E-3</v>
      </c>
      <c r="L86" s="51"/>
      <c r="M86" s="50"/>
      <c r="N86" s="50"/>
      <c r="O86" s="50"/>
      <c r="P86" s="63" t="s">
        <v>1047</v>
      </c>
      <c r="Q86" s="63" t="s">
        <v>1048</v>
      </c>
      <c r="R86" s="63" t="s">
        <v>128</v>
      </c>
      <c r="S86" s="50" t="s">
        <v>127</v>
      </c>
      <c r="T86" s="53"/>
      <c r="U86" s="53"/>
      <c r="V86" s="53" t="s">
        <v>124</v>
      </c>
      <c r="W86" s="67">
        <v>0.11249254366856934</v>
      </c>
      <c r="X86" s="53"/>
      <c r="Y86" s="53" t="s">
        <v>492</v>
      </c>
      <c r="Z86" s="68">
        <v>8.874101349336691E-4</v>
      </c>
      <c r="AA86" s="53"/>
      <c r="AB86" s="53"/>
      <c r="AC86" s="53" t="s">
        <v>196</v>
      </c>
      <c r="AD86" s="69">
        <v>4.4193165379663489E-4</v>
      </c>
      <c r="AG86" s="9" t="s">
        <v>11</v>
      </c>
      <c r="AH86" s="33">
        <v>8.051329919992152E-2</v>
      </c>
      <c r="AK86" s="9" t="s">
        <v>283</v>
      </c>
      <c r="AL86" s="8"/>
      <c r="AM86" s="8"/>
      <c r="AN86" s="40" t="s">
        <v>19</v>
      </c>
      <c r="AO86" s="8"/>
      <c r="AP86" s="8"/>
      <c r="AQ86" s="8" t="s">
        <v>142</v>
      </c>
      <c r="AR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</row>
    <row r="87" spans="3:102" s="9" customFormat="1" ht="26.25" x14ac:dyDescent="0.4">
      <c r="C87" s="24" t="s">
        <v>41</v>
      </c>
      <c r="D87" s="21">
        <v>2.5399999999999999E-2</v>
      </c>
      <c r="E87" s="32"/>
      <c r="F87" s="32"/>
      <c r="G87" s="61" t="s">
        <v>129</v>
      </c>
      <c r="H87" s="62">
        <v>6.7738572123909407E-2</v>
      </c>
      <c r="I87" s="50"/>
      <c r="J87" s="96" t="s">
        <v>130</v>
      </c>
      <c r="K87" s="51">
        <v>8.2117585393552892E-3</v>
      </c>
      <c r="L87" s="51"/>
      <c r="M87" s="50"/>
      <c r="N87" s="50"/>
      <c r="O87" s="50"/>
      <c r="P87" s="63" t="s">
        <v>1049</v>
      </c>
      <c r="Q87" s="63" t="s">
        <v>1050</v>
      </c>
      <c r="R87" s="63" t="s">
        <v>130</v>
      </c>
      <c r="S87" s="50" t="s">
        <v>129</v>
      </c>
      <c r="T87" s="53"/>
      <c r="U87" s="53"/>
      <c r="V87" s="53" t="s">
        <v>131</v>
      </c>
      <c r="W87" s="67">
        <v>8.8148762508011388E-2</v>
      </c>
      <c r="X87" s="53"/>
      <c r="Y87" s="53" t="s">
        <v>524</v>
      </c>
      <c r="Z87" s="68">
        <v>8.874101349336691E-4</v>
      </c>
      <c r="AA87" s="53"/>
      <c r="AB87" s="53"/>
      <c r="AC87" s="53" t="s">
        <v>210</v>
      </c>
      <c r="AD87" s="69">
        <v>4.4193165379663489E-4</v>
      </c>
      <c r="AG87" s="9" t="s">
        <v>138</v>
      </c>
      <c r="AH87" s="33">
        <v>7.9885223686103415E-2</v>
      </c>
      <c r="AK87" s="9" t="s">
        <v>270</v>
      </c>
      <c r="AL87" s="8"/>
      <c r="AM87" s="8"/>
      <c r="AN87" s="40" t="s">
        <v>802</v>
      </c>
      <c r="AO87" s="8"/>
      <c r="AP87" s="8"/>
      <c r="AQ87" s="8" t="s">
        <v>149</v>
      </c>
      <c r="AR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</row>
    <row r="88" spans="3:102" s="9" customFormat="1" ht="26.25" x14ac:dyDescent="0.4">
      <c r="C88" s="20"/>
      <c r="D88" s="21"/>
      <c r="E88" s="32"/>
      <c r="F88" s="32"/>
      <c r="G88" s="61" t="s">
        <v>131</v>
      </c>
      <c r="H88" s="62">
        <v>6.6192454036989909E-2</v>
      </c>
      <c r="I88" s="50"/>
      <c r="J88" s="96" t="s">
        <v>132</v>
      </c>
      <c r="K88" s="51">
        <v>7.4604699921376775E-3</v>
      </c>
      <c r="L88" s="51"/>
      <c r="M88" s="50"/>
      <c r="N88" s="50"/>
      <c r="O88" s="50"/>
      <c r="P88" s="63" t="s">
        <v>1051</v>
      </c>
      <c r="Q88" s="63" t="s">
        <v>1052</v>
      </c>
      <c r="R88" s="63" t="s">
        <v>132</v>
      </c>
      <c r="S88" s="50" t="s">
        <v>131</v>
      </c>
      <c r="T88" s="53"/>
      <c r="U88" s="53"/>
      <c r="V88" s="53" t="s">
        <v>129</v>
      </c>
      <c r="W88" s="67">
        <v>8.7171853576152758E-2</v>
      </c>
      <c r="X88" s="53"/>
      <c r="Y88" s="53" t="s">
        <v>593</v>
      </c>
      <c r="Z88" s="68">
        <v>8.874101349336691E-4</v>
      </c>
      <c r="AA88" s="53"/>
      <c r="AB88" s="53"/>
      <c r="AC88" s="53" t="s">
        <v>563</v>
      </c>
      <c r="AD88" s="69">
        <v>4.4193165379663489E-4</v>
      </c>
      <c r="AG88" s="9" t="s">
        <v>142</v>
      </c>
      <c r="AH88" s="33">
        <v>7.692429626381804E-2</v>
      </c>
      <c r="AK88" s="9" t="s">
        <v>337</v>
      </c>
      <c r="AL88" s="8"/>
      <c r="AM88" s="8"/>
      <c r="AN88" s="40" t="s">
        <v>134</v>
      </c>
      <c r="AO88" s="8"/>
      <c r="AP88" s="8"/>
      <c r="AQ88" s="8" t="s">
        <v>131</v>
      </c>
      <c r="AR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</row>
    <row r="89" spans="3:102" s="9" customFormat="1" ht="26.25" x14ac:dyDescent="0.4">
      <c r="F89" s="20"/>
      <c r="G89" s="61" t="s">
        <v>11</v>
      </c>
      <c r="H89" s="62">
        <v>6.6035517238693567E-2</v>
      </c>
      <c r="I89" s="50"/>
      <c r="J89" s="96" t="s">
        <v>133</v>
      </c>
      <c r="K89" s="51">
        <v>7.4604699921376775E-3</v>
      </c>
      <c r="L89" s="51"/>
      <c r="M89" s="50"/>
      <c r="N89" s="50"/>
      <c r="O89" s="50"/>
      <c r="P89" s="63" t="s">
        <v>1053</v>
      </c>
      <c r="Q89" s="63" t="s">
        <v>1054</v>
      </c>
      <c r="R89" s="63" t="s">
        <v>133</v>
      </c>
      <c r="S89" s="50" t="s">
        <v>11</v>
      </c>
      <c r="T89" s="53"/>
      <c r="U89" s="53"/>
      <c r="V89" s="53" t="s">
        <v>11</v>
      </c>
      <c r="W89" s="67">
        <v>8.5543672023055059E-2</v>
      </c>
      <c r="X89" s="53"/>
      <c r="Y89" s="53" t="s">
        <v>25</v>
      </c>
      <c r="Z89" s="68">
        <v>7.0992810794693521E-4</v>
      </c>
      <c r="AA89" s="53"/>
      <c r="AB89" s="53"/>
      <c r="AC89" s="53" t="s">
        <v>80</v>
      </c>
      <c r="AD89" s="69">
        <v>3.9282813670811994E-4</v>
      </c>
      <c r="AG89" s="9" t="s">
        <v>149</v>
      </c>
      <c r="AH89" s="33">
        <v>7.5787778667385272E-2</v>
      </c>
      <c r="AK89" s="9" t="s">
        <v>351</v>
      </c>
      <c r="AL89" s="8"/>
      <c r="AM89" s="8"/>
      <c r="AN89" s="40" t="s">
        <v>175</v>
      </c>
      <c r="AO89" s="8"/>
      <c r="AP89" s="8"/>
      <c r="AQ89" s="8" t="s">
        <v>155</v>
      </c>
      <c r="AR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</row>
    <row r="90" spans="3:102" s="9" customFormat="1" ht="33.75" x14ac:dyDescent="0.4">
      <c r="F90" s="48"/>
      <c r="G90" s="61" t="s">
        <v>134</v>
      </c>
      <c r="H90" s="62">
        <v>6.2896781272766752E-2</v>
      </c>
      <c r="I90" s="50"/>
      <c r="J90" s="96" t="s">
        <v>135</v>
      </c>
      <c r="K90" s="51">
        <v>7.0236743251506943E-3</v>
      </c>
      <c r="L90" s="51"/>
      <c r="M90" s="50"/>
      <c r="N90" s="50"/>
      <c r="O90" s="50"/>
      <c r="P90" s="63" t="s">
        <v>1055</v>
      </c>
      <c r="Q90" s="63" t="s">
        <v>1056</v>
      </c>
      <c r="R90" s="63" t="s">
        <v>135</v>
      </c>
      <c r="S90" s="50" t="s">
        <v>134</v>
      </c>
      <c r="T90" s="53"/>
      <c r="U90" s="53"/>
      <c r="V90" s="53" t="s">
        <v>127</v>
      </c>
      <c r="W90" s="67">
        <v>8.3372763285591428E-2</v>
      </c>
      <c r="X90" s="53"/>
      <c r="Y90" s="53" t="s">
        <v>463</v>
      </c>
      <c r="Z90" s="68">
        <v>7.0992810794693521E-4</v>
      </c>
      <c r="AA90" s="53"/>
      <c r="AB90" s="53"/>
      <c r="AC90" s="53" t="s">
        <v>545</v>
      </c>
      <c r="AD90" s="69">
        <v>3.9282813670811994E-4</v>
      </c>
      <c r="AG90" s="9" t="s">
        <v>131</v>
      </c>
      <c r="AH90" s="33">
        <v>7.3425018401117148E-2</v>
      </c>
      <c r="AK90" s="9" t="s">
        <v>370</v>
      </c>
      <c r="AL90" s="8"/>
      <c r="AM90" s="8"/>
      <c r="AN90" s="40" t="s">
        <v>238</v>
      </c>
      <c r="AO90" s="8"/>
      <c r="AP90" s="8"/>
      <c r="AQ90" s="8" t="s">
        <v>159</v>
      </c>
      <c r="AR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</row>
    <row r="91" spans="3:102" s="9" customFormat="1" ht="33.75" x14ac:dyDescent="0.4">
      <c r="F91" s="48"/>
      <c r="G91" s="61" t="s">
        <v>136</v>
      </c>
      <c r="H91" s="62">
        <v>5.7142432001900917E-2</v>
      </c>
      <c r="I91" s="50"/>
      <c r="J91" s="96" t="s">
        <v>137</v>
      </c>
      <c r="K91" s="51">
        <v>6.6567659648816288E-3</v>
      </c>
      <c r="L91" s="51"/>
      <c r="M91" s="50"/>
      <c r="N91" s="50"/>
      <c r="O91" s="50"/>
      <c r="P91" s="63" t="s">
        <v>1057</v>
      </c>
      <c r="Q91" s="63" t="s">
        <v>1058</v>
      </c>
      <c r="R91" s="63" t="s">
        <v>137</v>
      </c>
      <c r="S91" s="50" t="s">
        <v>136</v>
      </c>
      <c r="T91" s="53"/>
      <c r="U91" s="53"/>
      <c r="V91" s="53" t="s">
        <v>140</v>
      </c>
      <c r="W91" s="67">
        <v>7.6090351248099833E-2</v>
      </c>
      <c r="X91" s="53"/>
      <c r="Y91" s="53" t="s">
        <v>428</v>
      </c>
      <c r="Z91" s="68">
        <v>6.5076743228469059E-4</v>
      </c>
      <c r="AA91" s="53"/>
      <c r="AB91" s="53"/>
      <c r="AC91" s="53" t="s">
        <v>581</v>
      </c>
      <c r="AD91" s="69">
        <v>3.9282813670811994E-4</v>
      </c>
      <c r="AG91" s="9" t="s">
        <v>155</v>
      </c>
      <c r="AH91" s="33">
        <v>6.5529211941689466E-2</v>
      </c>
      <c r="AK91" s="9" t="s">
        <v>274</v>
      </c>
      <c r="AL91" s="8"/>
      <c r="AM91" s="8"/>
      <c r="AN91" s="40" t="s">
        <v>16</v>
      </c>
      <c r="AO91" s="8"/>
      <c r="AP91" s="8"/>
      <c r="AQ91" s="8" t="s">
        <v>224</v>
      </c>
      <c r="AR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/>
    </row>
    <row r="92" spans="3:102" s="9" customFormat="1" ht="26.25" x14ac:dyDescent="0.4">
      <c r="F92" s="34"/>
      <c r="G92" s="61" t="s">
        <v>138</v>
      </c>
      <c r="H92" s="62">
        <v>5.6340310588386296E-2</v>
      </c>
      <c r="I92" s="50"/>
      <c r="J92" s="96" t="s">
        <v>139</v>
      </c>
      <c r="K92" s="51">
        <v>5.7831746309076615E-3</v>
      </c>
      <c r="L92" s="51"/>
      <c r="M92" s="50"/>
      <c r="N92" s="50"/>
      <c r="O92" s="50"/>
      <c r="P92" s="63" t="s">
        <v>1059</v>
      </c>
      <c r="Q92" s="63" t="s">
        <v>1060</v>
      </c>
      <c r="R92" s="63" t="s">
        <v>139</v>
      </c>
      <c r="S92" s="50" t="s">
        <v>138</v>
      </c>
      <c r="T92" s="53"/>
      <c r="U92" s="53"/>
      <c r="V92" s="53" t="s">
        <v>138</v>
      </c>
      <c r="W92" s="67">
        <v>6.9291459793043325E-2</v>
      </c>
      <c r="X92" s="53"/>
      <c r="Y92" s="53" t="s">
        <v>488</v>
      </c>
      <c r="Z92" s="68">
        <v>6.5076743228469059E-4</v>
      </c>
      <c r="AA92" s="53"/>
      <c r="AB92" s="53"/>
      <c r="AC92" s="53" t="s">
        <v>278</v>
      </c>
      <c r="AD92" s="69">
        <v>3.4372461961960492E-4</v>
      </c>
      <c r="AG92" s="9" t="s">
        <v>220</v>
      </c>
      <c r="AH92" s="33">
        <v>6.2987001528616166E-2</v>
      </c>
      <c r="AK92" s="9" t="s">
        <v>356</v>
      </c>
      <c r="AL92" s="8"/>
      <c r="AM92" s="8"/>
      <c r="AN92" s="40" t="s">
        <v>272</v>
      </c>
      <c r="AO92" s="8"/>
      <c r="AP92" s="8"/>
      <c r="AQ92" s="8" t="s">
        <v>12</v>
      </c>
      <c r="AR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/>
      <c r="CD92" s="8"/>
      <c r="CE92" s="8"/>
      <c r="CF92" s="8"/>
      <c r="CG92" s="8"/>
      <c r="CH92" s="8"/>
      <c r="CI92" s="8"/>
      <c r="CJ92" s="8"/>
      <c r="CK92" s="8"/>
      <c r="CL92" s="8"/>
      <c r="CM92" s="8"/>
      <c r="CN92" s="8"/>
      <c r="CO92" s="8"/>
      <c r="CP92" s="8"/>
      <c r="CQ92" s="8"/>
      <c r="CR92" s="8"/>
      <c r="CS92" s="8"/>
      <c r="CT92" s="8"/>
      <c r="CU92" s="8"/>
      <c r="CV92" s="8"/>
      <c r="CW92" s="8"/>
      <c r="CX92" s="8"/>
    </row>
    <row r="93" spans="3:102" s="9" customFormat="1" ht="26.25" x14ac:dyDescent="0.4">
      <c r="F93" s="37"/>
      <c r="G93" s="61" t="s">
        <v>140</v>
      </c>
      <c r="H93" s="62">
        <v>5.3160887304382648E-2</v>
      </c>
      <c r="I93" s="50"/>
      <c r="J93" s="96" t="s">
        <v>141</v>
      </c>
      <c r="K93" s="51">
        <v>5.7307591508692236E-3</v>
      </c>
      <c r="L93" s="51"/>
      <c r="M93" s="50"/>
      <c r="N93" s="50"/>
      <c r="O93" s="50"/>
      <c r="P93" s="63" t="s">
        <v>1061</v>
      </c>
      <c r="Q93" s="63" t="s">
        <v>1062</v>
      </c>
      <c r="R93" s="63" t="s">
        <v>141</v>
      </c>
      <c r="S93" s="50" t="s">
        <v>140</v>
      </c>
      <c r="T93" s="53"/>
      <c r="U93" s="53"/>
      <c r="V93" s="53" t="s">
        <v>16</v>
      </c>
      <c r="W93" s="67">
        <v>6.7515261735118542E-2</v>
      </c>
      <c r="X93" s="53"/>
      <c r="Y93" s="53" t="s">
        <v>526</v>
      </c>
      <c r="Z93" s="68">
        <v>5.9160675662244607E-4</v>
      </c>
      <c r="AA93" s="53"/>
      <c r="AB93" s="53"/>
      <c r="AC93" s="53" t="s">
        <v>30</v>
      </c>
      <c r="AD93" s="69">
        <v>3.4372461961960492E-4</v>
      </c>
      <c r="AG93" s="9" t="s">
        <v>159</v>
      </c>
      <c r="AH93" s="33">
        <v>5.8411022785084227E-2</v>
      </c>
      <c r="AK93" s="9" t="s">
        <v>384</v>
      </c>
      <c r="AL93" s="8"/>
      <c r="AM93" s="8"/>
      <c r="AN93" s="40" t="s">
        <v>364</v>
      </c>
      <c r="AO93" s="8"/>
      <c r="AP93" s="8"/>
      <c r="AQ93" s="8" t="s">
        <v>13</v>
      </c>
      <c r="AR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8"/>
      <c r="CX93" s="8"/>
    </row>
    <row r="94" spans="3:102" s="9" customFormat="1" ht="26.25" x14ac:dyDescent="0.4">
      <c r="F94" s="37"/>
      <c r="G94" s="61" t="s">
        <v>142</v>
      </c>
      <c r="H94" s="62">
        <v>4.7261226183242439E-2</v>
      </c>
      <c r="I94" s="50"/>
      <c r="J94" s="96" t="s">
        <v>143</v>
      </c>
      <c r="K94" s="51">
        <v>5.4162662706385952E-3</v>
      </c>
      <c r="L94" s="51"/>
      <c r="M94" s="50"/>
      <c r="N94" s="50"/>
      <c r="O94" s="50"/>
      <c r="P94" s="63" t="s">
        <v>497</v>
      </c>
      <c r="Q94" s="63" t="s">
        <v>1063</v>
      </c>
      <c r="R94" s="63" t="s">
        <v>143</v>
      </c>
      <c r="S94" s="50" t="s">
        <v>142</v>
      </c>
      <c r="T94" s="53"/>
      <c r="U94" s="53"/>
      <c r="V94" s="53" t="s">
        <v>136</v>
      </c>
      <c r="W94" s="67">
        <v>6.4387179599773248E-2</v>
      </c>
      <c r="X94" s="53"/>
      <c r="Y94" s="53" t="s">
        <v>608</v>
      </c>
      <c r="Z94" s="68">
        <v>5.9160675662244607E-4</v>
      </c>
      <c r="AA94" s="53"/>
      <c r="AB94" s="53"/>
      <c r="AC94" s="53" t="s">
        <v>625</v>
      </c>
      <c r="AD94" s="69">
        <v>3.4372461961960492E-4</v>
      </c>
      <c r="AG94" s="9" t="s">
        <v>224</v>
      </c>
      <c r="AH94" s="33">
        <v>5.6945513252841959E-2</v>
      </c>
      <c r="AK94" s="9" t="s">
        <v>8</v>
      </c>
      <c r="AL94" s="8"/>
      <c r="AM94" s="8"/>
      <c r="AN94" s="40" t="s">
        <v>18</v>
      </c>
      <c r="AO94" s="8"/>
      <c r="AP94" s="8"/>
      <c r="AQ94" s="8" t="s">
        <v>151</v>
      </c>
      <c r="AR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  <c r="CQ94" s="8"/>
      <c r="CR94" s="8"/>
      <c r="CS94" s="8"/>
      <c r="CT94" s="8"/>
      <c r="CU94" s="8"/>
      <c r="CV94" s="8"/>
      <c r="CW94" s="8"/>
      <c r="CX94" s="8"/>
    </row>
    <row r="95" spans="3:102" s="9" customFormat="1" ht="26.25" x14ac:dyDescent="0.4">
      <c r="F95" s="37"/>
      <c r="G95" s="61" t="s">
        <v>144</v>
      </c>
      <c r="H95" s="62">
        <v>4.4145740113359526E-2</v>
      </c>
      <c r="I95" s="50"/>
      <c r="J95" s="96" t="s">
        <v>145</v>
      </c>
      <c r="K95" s="51">
        <v>5.3638507906001573E-3</v>
      </c>
      <c r="L95" s="51"/>
      <c r="M95" s="50"/>
      <c r="N95" s="50"/>
      <c r="O95" s="50"/>
      <c r="P95" s="63" t="s">
        <v>1064</v>
      </c>
      <c r="Q95" s="63" t="s">
        <v>537</v>
      </c>
      <c r="R95" s="63" t="s">
        <v>145</v>
      </c>
      <c r="S95" s="50" t="s">
        <v>144</v>
      </c>
      <c r="T95" s="53"/>
      <c r="U95" s="53"/>
      <c r="V95" s="53" t="s">
        <v>144</v>
      </c>
      <c r="W95" s="67">
        <v>6.0933461153808398E-2</v>
      </c>
      <c r="X95" s="53"/>
      <c r="Y95" s="53" t="s">
        <v>196</v>
      </c>
      <c r="Z95" s="68">
        <v>5.3244608096020144E-4</v>
      </c>
      <c r="AA95" s="53"/>
      <c r="AB95" s="53"/>
      <c r="AC95" s="53" t="s">
        <v>25</v>
      </c>
      <c r="AD95" s="69">
        <v>2.9462110253108991E-4</v>
      </c>
      <c r="AG95" s="9" t="s">
        <v>163</v>
      </c>
      <c r="AH95" s="33">
        <v>5.3027518380928992E-2</v>
      </c>
      <c r="AK95" s="9" t="s">
        <v>400</v>
      </c>
      <c r="AL95" s="8"/>
      <c r="AM95" s="8"/>
      <c r="AN95" s="40" t="s">
        <v>280</v>
      </c>
      <c r="AO95" s="8"/>
      <c r="AP95" s="8"/>
      <c r="AQ95" s="8" t="s">
        <v>170</v>
      </c>
      <c r="AR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  <c r="CQ95" s="8"/>
      <c r="CR95" s="8"/>
      <c r="CS95" s="8"/>
      <c r="CT95" s="8"/>
      <c r="CU95" s="8"/>
      <c r="CV95" s="8"/>
      <c r="CW95" s="8"/>
      <c r="CX95" s="8"/>
    </row>
    <row r="96" spans="3:102" s="9" customFormat="1" ht="26.25" x14ac:dyDescent="0.4">
      <c r="F96" s="37"/>
      <c r="G96" s="61" t="s">
        <v>146</v>
      </c>
      <c r="H96" s="62">
        <v>4.3204119323581487E-2</v>
      </c>
      <c r="I96" s="50"/>
      <c r="J96" s="96" t="s">
        <v>147</v>
      </c>
      <c r="K96" s="51">
        <v>4.7348650301389014E-3</v>
      </c>
      <c r="L96" s="51"/>
      <c r="M96" s="50"/>
      <c r="N96" s="50"/>
      <c r="O96" s="50"/>
      <c r="P96" s="63" t="s">
        <v>1065</v>
      </c>
      <c r="Q96" s="63" t="s">
        <v>1066</v>
      </c>
      <c r="R96" s="63" t="s">
        <v>147</v>
      </c>
      <c r="S96" s="50" t="s">
        <v>146</v>
      </c>
      <c r="T96" s="53"/>
      <c r="U96" s="53"/>
      <c r="V96" s="53" t="s">
        <v>153</v>
      </c>
      <c r="W96" s="67">
        <v>5.9660519212295635E-2</v>
      </c>
      <c r="X96" s="53"/>
      <c r="Y96" s="53" t="s">
        <v>210</v>
      </c>
      <c r="Z96" s="68">
        <v>5.3244608096020144E-4</v>
      </c>
      <c r="AA96" s="53"/>
      <c r="AB96" s="53"/>
      <c r="AC96" s="53" t="s">
        <v>739</v>
      </c>
      <c r="AD96" s="69">
        <v>2.9462110253108991E-4</v>
      </c>
      <c r="AG96" s="9" t="s">
        <v>13</v>
      </c>
      <c r="AH96" s="33">
        <v>4.722529696756169E-2</v>
      </c>
      <c r="AK96" s="9" t="s">
        <v>453</v>
      </c>
      <c r="AL96" s="8"/>
      <c r="AM96" s="8"/>
      <c r="AN96" s="40" t="s">
        <v>27</v>
      </c>
      <c r="AO96" s="8"/>
      <c r="AP96" s="8"/>
      <c r="AQ96" s="8" t="s">
        <v>140</v>
      </c>
      <c r="AR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  <c r="CU96" s="8"/>
      <c r="CV96" s="8"/>
      <c r="CW96" s="8"/>
      <c r="CX96" s="8"/>
    </row>
    <row r="97" spans="6:102" s="9" customFormat="1" ht="26.25" x14ac:dyDescent="0.4">
      <c r="F97" s="37"/>
      <c r="G97" s="61" t="s">
        <v>16</v>
      </c>
      <c r="H97" s="62">
        <v>4.281468356484612E-2</v>
      </c>
      <c r="I97" s="50"/>
      <c r="J97" s="96" t="s">
        <v>148</v>
      </c>
      <c r="K97" s="51">
        <v>4.350484843190356E-3</v>
      </c>
      <c r="L97" s="51"/>
      <c r="M97" s="50"/>
      <c r="N97" s="50"/>
      <c r="O97" s="50"/>
      <c r="P97" s="63" t="s">
        <v>1067</v>
      </c>
      <c r="Q97" s="63" t="s">
        <v>1068</v>
      </c>
      <c r="R97" s="63" t="s">
        <v>148</v>
      </c>
      <c r="S97" s="50" t="s">
        <v>16</v>
      </c>
      <c r="T97" s="53"/>
      <c r="U97" s="53"/>
      <c r="V97" s="53" t="s">
        <v>161</v>
      </c>
      <c r="W97" s="67">
        <v>5.8703345814413943E-2</v>
      </c>
      <c r="X97" s="53"/>
      <c r="Y97" s="53" t="s">
        <v>449</v>
      </c>
      <c r="Z97" s="68">
        <v>5.3244608096020144E-4</v>
      </c>
      <c r="AA97" s="53"/>
      <c r="AB97" s="53"/>
      <c r="AC97" s="53" t="s">
        <v>339</v>
      </c>
      <c r="AD97" s="69">
        <v>2.4551758544257495E-4</v>
      </c>
      <c r="AG97" s="9" t="s">
        <v>151</v>
      </c>
      <c r="AH97" s="33">
        <v>4.5370978783908229E-2</v>
      </c>
      <c r="AK97" s="9" t="s">
        <v>364</v>
      </c>
      <c r="AL97" s="8"/>
      <c r="AM97" s="8"/>
      <c r="AN97" s="40" t="s">
        <v>7</v>
      </c>
      <c r="AO97" s="8"/>
      <c r="AP97" s="8"/>
      <c r="AQ97" s="8" t="s">
        <v>144</v>
      </c>
      <c r="AR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  <c r="CJ97" s="8"/>
      <c r="CK97" s="8"/>
      <c r="CL97" s="8"/>
      <c r="CM97" s="8"/>
      <c r="CN97" s="8"/>
      <c r="CO97" s="8"/>
      <c r="CP97" s="8"/>
      <c r="CQ97" s="8"/>
      <c r="CR97" s="8"/>
      <c r="CS97" s="8"/>
      <c r="CT97" s="8"/>
      <c r="CU97" s="8"/>
      <c r="CV97" s="8"/>
      <c r="CW97" s="8"/>
      <c r="CX97" s="8"/>
    </row>
    <row r="98" spans="6:102" s="9" customFormat="1" ht="26.25" x14ac:dyDescent="0.4">
      <c r="F98" s="38"/>
      <c r="G98" s="61" t="s">
        <v>149</v>
      </c>
      <c r="H98" s="62">
        <v>4.1187190841772955E-2</v>
      </c>
      <c r="I98" s="50"/>
      <c r="J98" s="96" t="s">
        <v>150</v>
      </c>
      <c r="K98" s="51">
        <v>4.1582947497160834E-3</v>
      </c>
      <c r="L98" s="51"/>
      <c r="M98" s="50"/>
      <c r="N98" s="50"/>
      <c r="O98" s="50"/>
      <c r="P98" s="63" t="s">
        <v>1069</v>
      </c>
      <c r="Q98" s="63" t="s">
        <v>1070</v>
      </c>
      <c r="R98" s="63" t="s">
        <v>150</v>
      </c>
      <c r="S98" s="50" t="s">
        <v>149</v>
      </c>
      <c r="T98" s="53"/>
      <c r="U98" s="53"/>
      <c r="V98" s="53" t="s">
        <v>142</v>
      </c>
      <c r="W98" s="67">
        <v>5.4835181154933313E-2</v>
      </c>
      <c r="X98" s="53"/>
      <c r="Y98" s="53" t="s">
        <v>563</v>
      </c>
      <c r="Z98" s="68">
        <v>5.3244608096020144E-4</v>
      </c>
      <c r="AA98" s="53"/>
      <c r="AB98" s="53"/>
      <c r="AC98" s="53" t="s">
        <v>382</v>
      </c>
      <c r="AD98" s="69">
        <v>2.4551758544257495E-4</v>
      </c>
      <c r="AG98" s="9" t="s">
        <v>170</v>
      </c>
      <c r="AH98" s="33">
        <v>4.4084919398471145E-2</v>
      </c>
      <c r="AK98" s="9" t="s">
        <v>449</v>
      </c>
      <c r="AL98" s="8"/>
      <c r="AM98" s="8"/>
      <c r="AN98" s="40" t="s">
        <v>116</v>
      </c>
      <c r="AO98" s="8"/>
      <c r="AP98" s="8"/>
      <c r="AQ98" s="8" t="s">
        <v>184</v>
      </c>
      <c r="AR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  <c r="CJ98" s="8"/>
      <c r="CK98" s="8"/>
      <c r="CL98" s="8"/>
      <c r="CM98" s="8"/>
      <c r="CN98" s="8"/>
      <c r="CO98" s="8"/>
      <c r="CP98" s="8"/>
      <c r="CQ98" s="8"/>
      <c r="CR98" s="8"/>
      <c r="CS98" s="8"/>
      <c r="CT98" s="8"/>
      <c r="CU98" s="8"/>
      <c r="CV98" s="8"/>
      <c r="CW98" s="8"/>
      <c r="CX98" s="8"/>
    </row>
    <row r="99" spans="6:102" s="9" customFormat="1" ht="33.75" x14ac:dyDescent="0.4">
      <c r="F99" s="49"/>
      <c r="G99" s="61" t="s">
        <v>151</v>
      </c>
      <c r="H99" s="62">
        <v>3.9623635332820525E-2</v>
      </c>
      <c r="I99" s="50"/>
      <c r="J99" s="96" t="s">
        <v>152</v>
      </c>
      <c r="K99" s="51">
        <v>3.8962173495238925E-3</v>
      </c>
      <c r="L99" s="51"/>
      <c r="M99" s="50"/>
      <c r="N99" s="50"/>
      <c r="O99" s="50"/>
      <c r="P99" s="63" t="s">
        <v>1071</v>
      </c>
      <c r="Q99" s="63" t="s">
        <v>1072</v>
      </c>
      <c r="R99" s="63" t="s">
        <v>152</v>
      </c>
      <c r="S99" s="50" t="s">
        <v>151</v>
      </c>
      <c r="T99" s="53"/>
      <c r="U99" s="53"/>
      <c r="V99" s="53" t="s">
        <v>157</v>
      </c>
      <c r="W99" s="67">
        <v>5.2832024456273705E-2</v>
      </c>
      <c r="X99" s="53"/>
      <c r="Y99" s="53" t="s">
        <v>581</v>
      </c>
      <c r="Z99" s="68">
        <v>4.7328540529795681E-4</v>
      </c>
      <c r="AA99" s="53"/>
      <c r="AB99" s="53"/>
      <c r="AC99" s="53" t="s">
        <v>226</v>
      </c>
      <c r="AD99" s="69">
        <v>1.9641406835405997E-4</v>
      </c>
      <c r="AG99" s="9" t="s">
        <v>140</v>
      </c>
      <c r="AH99" s="33">
        <v>4.2918493444237517E-2</v>
      </c>
      <c r="AK99" s="9" t="s">
        <v>440</v>
      </c>
      <c r="AL99" s="8"/>
      <c r="AM99" s="8"/>
      <c r="AN99" s="40" t="s">
        <v>80</v>
      </c>
      <c r="AO99" s="8"/>
      <c r="AP99" s="8"/>
      <c r="AQ99" s="8" t="s">
        <v>180</v>
      </c>
      <c r="AR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  <c r="BP99" s="8"/>
      <c r="BQ99" s="8"/>
      <c r="BR99" s="8"/>
      <c r="BS99" s="8"/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  <c r="CJ99" s="8"/>
      <c r="CK99" s="8"/>
      <c r="CL99" s="8"/>
      <c r="CM99" s="8"/>
      <c r="CN99" s="8"/>
      <c r="CO99" s="8"/>
      <c r="CP99" s="8"/>
      <c r="CQ99" s="8"/>
      <c r="CR99" s="8"/>
      <c r="CS99" s="8"/>
      <c r="CT99" s="8"/>
      <c r="CU99" s="8"/>
      <c r="CV99" s="8"/>
      <c r="CW99" s="8"/>
      <c r="CX99" s="8"/>
    </row>
    <row r="100" spans="6:102" s="9" customFormat="1" ht="33.75" x14ac:dyDescent="0.4">
      <c r="F100" s="49"/>
      <c r="G100" s="61" t="s">
        <v>153</v>
      </c>
      <c r="H100" s="62">
        <v>3.7862455707494927E-2</v>
      </c>
      <c r="I100" s="50"/>
      <c r="J100" s="96" t="s">
        <v>154</v>
      </c>
      <c r="K100" s="51">
        <v>3.4768935092163887E-3</v>
      </c>
      <c r="L100" s="51"/>
      <c r="M100" s="50"/>
      <c r="N100" s="50"/>
      <c r="O100" s="50"/>
      <c r="P100" s="63" t="s">
        <v>1007</v>
      </c>
      <c r="Q100" s="63" t="s">
        <v>1073</v>
      </c>
      <c r="R100" s="63" t="s">
        <v>154</v>
      </c>
      <c r="S100" s="50" t="s">
        <v>153</v>
      </c>
      <c r="T100" s="53"/>
      <c r="U100" s="53"/>
      <c r="V100" s="53" t="s">
        <v>151</v>
      </c>
      <c r="W100" s="67">
        <v>5.229916503889627E-2</v>
      </c>
      <c r="X100" s="53"/>
      <c r="Y100" s="53" t="s">
        <v>482</v>
      </c>
      <c r="Z100" s="68">
        <v>4.1412472963571224E-4</v>
      </c>
      <c r="AA100" s="53"/>
      <c r="AB100" s="53"/>
      <c r="AC100" s="53" t="s">
        <v>372</v>
      </c>
      <c r="AD100" s="69">
        <v>1.9641406835405997E-4</v>
      </c>
      <c r="AG100" s="9" t="s">
        <v>144</v>
      </c>
      <c r="AH100" s="33">
        <v>4.2290417930419405E-2</v>
      </c>
      <c r="AK100" s="9" t="s">
        <v>382</v>
      </c>
      <c r="AL100" s="8"/>
      <c r="AM100" s="8"/>
      <c r="AN100" s="40" t="s">
        <v>25</v>
      </c>
      <c r="AO100" s="8"/>
      <c r="AP100" s="8"/>
      <c r="AQ100" s="8" t="s">
        <v>175</v>
      </c>
      <c r="AR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  <c r="CA100" s="8"/>
      <c r="CB100" s="8"/>
      <c r="CC100" s="8"/>
      <c r="CD100" s="8"/>
      <c r="CE100" s="8"/>
      <c r="CF100" s="8"/>
      <c r="CG100" s="8"/>
      <c r="CH100" s="8"/>
      <c r="CI100" s="8"/>
      <c r="CJ100" s="8"/>
      <c r="CK100" s="8"/>
      <c r="CL100" s="8"/>
      <c r="CM100" s="8"/>
      <c r="CN100" s="8"/>
      <c r="CO100" s="8"/>
      <c r="CP100" s="8"/>
      <c r="CQ100" s="8"/>
      <c r="CR100" s="8"/>
      <c r="CS100" s="8"/>
      <c r="CT100" s="8"/>
      <c r="CU100" s="8"/>
      <c r="CV100" s="8"/>
      <c r="CW100" s="8"/>
      <c r="CX100" s="8"/>
    </row>
    <row r="101" spans="6:102" s="9" customFormat="1" ht="26.25" x14ac:dyDescent="0.4">
      <c r="F101" s="22"/>
      <c r="G101" s="61" t="s">
        <v>155</v>
      </c>
      <c r="H101" s="62">
        <v>3.7542769636891266E-2</v>
      </c>
      <c r="I101" s="50"/>
      <c r="J101" s="96" t="s">
        <v>156</v>
      </c>
      <c r="K101" s="51">
        <v>3.3720625491395124E-3</v>
      </c>
      <c r="L101" s="51"/>
      <c r="M101" s="50"/>
      <c r="N101" s="50"/>
      <c r="O101" s="50"/>
      <c r="P101" s="63" t="s">
        <v>1074</v>
      </c>
      <c r="Q101" s="63" t="s">
        <v>1075</v>
      </c>
      <c r="R101" s="63" t="s">
        <v>156</v>
      </c>
      <c r="S101" s="50" t="s">
        <v>155</v>
      </c>
      <c r="T101" s="53"/>
      <c r="U101" s="53"/>
      <c r="V101" s="53" t="s">
        <v>168</v>
      </c>
      <c r="W101" s="67">
        <v>4.9674339019962988E-2</v>
      </c>
      <c r="X101" s="53"/>
      <c r="Y101" s="53" t="s">
        <v>127</v>
      </c>
      <c r="Z101" s="68">
        <v>3.5496405397346761E-4</v>
      </c>
      <c r="AA101" s="53"/>
      <c r="AB101" s="53"/>
      <c r="AC101" s="53" t="s">
        <v>440</v>
      </c>
      <c r="AD101" s="69">
        <v>1.9641406835405997E-4</v>
      </c>
      <c r="AG101" s="9" t="s">
        <v>184</v>
      </c>
      <c r="AH101" s="33">
        <v>4.1064175260584042E-2</v>
      </c>
      <c r="AK101" s="9" t="s">
        <v>451</v>
      </c>
      <c r="AL101" s="8"/>
      <c r="AM101" s="8"/>
      <c r="AN101" s="40" t="s">
        <v>547</v>
      </c>
      <c r="AO101" s="8"/>
      <c r="AP101" s="8"/>
      <c r="AQ101" s="8" t="s">
        <v>245</v>
      </c>
      <c r="AR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  <c r="CJ101" s="8"/>
      <c r="CK101" s="8"/>
      <c r="CL101" s="8"/>
      <c r="CM101" s="8"/>
      <c r="CN101" s="8"/>
      <c r="CO101" s="8"/>
      <c r="CP101" s="8"/>
      <c r="CQ101" s="8"/>
      <c r="CR101" s="8"/>
      <c r="CS101" s="8"/>
      <c r="CT101" s="8"/>
      <c r="CU101" s="8"/>
      <c r="CV101" s="8"/>
      <c r="CW101" s="8"/>
      <c r="CX101" s="8"/>
    </row>
    <row r="102" spans="6:102" s="9" customFormat="1" ht="26.25" x14ac:dyDescent="0.4">
      <c r="F102" s="37"/>
      <c r="G102" s="61" t="s">
        <v>157</v>
      </c>
      <c r="H102" s="62">
        <v>3.5304967142665671E-2</v>
      </c>
      <c r="I102" s="50"/>
      <c r="J102" s="96" t="s">
        <v>158</v>
      </c>
      <c r="K102" s="51">
        <v>3.302175242421595E-3</v>
      </c>
      <c r="L102" s="51"/>
      <c r="M102" s="50"/>
      <c r="N102" s="50"/>
      <c r="O102" s="50"/>
      <c r="P102" s="63" t="s">
        <v>1076</v>
      </c>
      <c r="Q102" s="63" t="s">
        <v>1077</v>
      </c>
      <c r="R102" s="63" t="s">
        <v>158</v>
      </c>
      <c r="S102" s="50" t="s">
        <v>157</v>
      </c>
      <c r="T102" s="53"/>
      <c r="U102" s="53"/>
      <c r="V102" s="53" t="s">
        <v>25</v>
      </c>
      <c r="W102" s="67">
        <v>4.9417777078262747E-2</v>
      </c>
      <c r="X102" s="53"/>
      <c r="Y102" s="53" t="s">
        <v>351</v>
      </c>
      <c r="Z102" s="68">
        <v>3.5496405397346761E-4</v>
      </c>
      <c r="AA102" s="53"/>
      <c r="AB102" s="53"/>
      <c r="AC102" s="53" t="s">
        <v>524</v>
      </c>
      <c r="AD102" s="69">
        <v>1.9641406835405997E-4</v>
      </c>
      <c r="AG102" s="9" t="s">
        <v>180</v>
      </c>
      <c r="AH102" s="33">
        <v>4.0166924526558172E-2</v>
      </c>
      <c r="AK102" s="9" t="s">
        <v>428</v>
      </c>
      <c r="AL102" s="8"/>
      <c r="AM102" s="8"/>
      <c r="AN102" s="40" t="s">
        <v>29</v>
      </c>
      <c r="AO102" s="8"/>
      <c r="AP102" s="8"/>
      <c r="AQ102" s="8" t="s">
        <v>202</v>
      </c>
      <c r="AR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/>
      <c r="CO102" s="8"/>
      <c r="CP102" s="8"/>
      <c r="CQ102" s="8"/>
      <c r="CR102" s="8"/>
      <c r="CS102" s="8"/>
      <c r="CT102" s="8"/>
      <c r="CU102" s="8"/>
      <c r="CV102" s="8"/>
      <c r="CW102" s="8"/>
      <c r="CX102" s="8"/>
    </row>
    <row r="103" spans="6:102" s="9" customFormat="1" ht="26.25" x14ac:dyDescent="0.4">
      <c r="F103" s="37"/>
      <c r="G103" s="61" t="s">
        <v>159</v>
      </c>
      <c r="H103" s="62">
        <v>3.516546776640226E-2</v>
      </c>
      <c r="I103" s="50"/>
      <c r="J103" s="96" t="s">
        <v>160</v>
      </c>
      <c r="K103" s="51">
        <v>3.2497597623831571E-3</v>
      </c>
      <c r="L103" s="51"/>
      <c r="M103" s="50"/>
      <c r="N103" s="50"/>
      <c r="O103" s="50"/>
      <c r="P103" s="63" t="s">
        <v>1078</v>
      </c>
      <c r="Q103" s="63" t="s">
        <v>1079</v>
      </c>
      <c r="R103" s="63" t="s">
        <v>160</v>
      </c>
      <c r="S103" s="50" t="s">
        <v>159</v>
      </c>
      <c r="T103" s="53"/>
      <c r="U103" s="53"/>
      <c r="V103" s="53" t="s">
        <v>173</v>
      </c>
      <c r="W103" s="67">
        <v>4.5362124846001162E-2</v>
      </c>
      <c r="X103" s="53"/>
      <c r="Y103" s="53" t="s">
        <v>480</v>
      </c>
      <c r="Z103" s="68">
        <v>3.5496405397346761E-4</v>
      </c>
      <c r="AA103" s="53"/>
      <c r="AB103" s="53"/>
      <c r="AC103" s="53" t="s">
        <v>547</v>
      </c>
      <c r="AD103" s="69">
        <v>1.9641406835405997E-4</v>
      </c>
      <c r="AG103" s="9" t="s">
        <v>175</v>
      </c>
      <c r="AH103" s="33">
        <v>3.8761231709917639E-2</v>
      </c>
      <c r="AK103" s="9" t="s">
        <v>471</v>
      </c>
      <c r="AL103" s="8"/>
      <c r="AM103" s="8"/>
      <c r="AN103" s="40" t="s">
        <v>639</v>
      </c>
      <c r="AO103" s="8"/>
      <c r="AP103" s="8"/>
      <c r="AQ103" s="8" t="s">
        <v>15</v>
      </c>
      <c r="AR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8"/>
      <c r="CN103" s="8"/>
      <c r="CO103" s="8"/>
      <c r="CP103" s="8"/>
      <c r="CQ103" s="8"/>
      <c r="CR103" s="8"/>
      <c r="CS103" s="8"/>
      <c r="CT103" s="8"/>
      <c r="CU103" s="8"/>
      <c r="CV103" s="8"/>
      <c r="CW103" s="8"/>
      <c r="CX103" s="8"/>
    </row>
    <row r="104" spans="6:102" s="9" customFormat="1" ht="26.25" x14ac:dyDescent="0.4">
      <c r="F104" s="37"/>
      <c r="G104" s="61" t="s">
        <v>161</v>
      </c>
      <c r="H104" s="62">
        <v>3.4578407891293725E-2</v>
      </c>
      <c r="I104" s="50"/>
      <c r="J104" s="96" t="s">
        <v>162</v>
      </c>
      <c r="K104" s="51">
        <v>3.0925133222678433E-3</v>
      </c>
      <c r="L104" s="51"/>
      <c r="M104" s="50"/>
      <c r="N104" s="50"/>
      <c r="O104" s="50"/>
      <c r="P104" s="63" t="s">
        <v>1080</v>
      </c>
      <c r="Q104" s="63" t="s">
        <v>1081</v>
      </c>
      <c r="R104" s="63" t="s">
        <v>162</v>
      </c>
      <c r="S104" s="50" t="s">
        <v>161</v>
      </c>
      <c r="T104" s="53"/>
      <c r="U104" s="53"/>
      <c r="V104" s="53" t="s">
        <v>149</v>
      </c>
      <c r="W104" s="67">
        <v>4.4918075331519966E-2</v>
      </c>
      <c r="X104" s="53"/>
      <c r="Y104" s="53" t="s">
        <v>78</v>
      </c>
      <c r="Z104" s="68">
        <v>2.9580337831122303E-4</v>
      </c>
      <c r="AA104" s="53"/>
      <c r="AB104" s="53"/>
      <c r="AC104" s="53" t="s">
        <v>608</v>
      </c>
      <c r="AD104" s="69">
        <v>1.9641406835405997E-4</v>
      </c>
      <c r="AG104" s="9" t="s">
        <v>245</v>
      </c>
      <c r="AH104" s="33">
        <v>3.7774255902489187E-2</v>
      </c>
      <c r="AK104" s="9" t="s">
        <v>486</v>
      </c>
      <c r="AL104" s="8"/>
      <c r="AM104" s="8"/>
      <c r="AN104" s="40" t="s">
        <v>168</v>
      </c>
      <c r="AO104" s="8"/>
      <c r="AP104" s="8"/>
      <c r="AQ104" s="8" t="s">
        <v>212</v>
      </c>
      <c r="AR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  <c r="CJ104" s="8"/>
      <c r="CK104" s="8"/>
      <c r="CL104" s="8"/>
      <c r="CM104" s="8"/>
      <c r="CN104" s="8"/>
      <c r="CO104" s="8"/>
      <c r="CP104" s="8"/>
      <c r="CQ104" s="8"/>
      <c r="CR104" s="8"/>
      <c r="CS104" s="8"/>
      <c r="CT104" s="8"/>
      <c r="CU104" s="8"/>
      <c r="CV104" s="8"/>
      <c r="CW104" s="8"/>
      <c r="CX104" s="8"/>
    </row>
    <row r="105" spans="6:102" s="9" customFormat="1" ht="26.25" x14ac:dyDescent="0.4">
      <c r="F105" s="37"/>
      <c r="G105" s="61" t="s">
        <v>12</v>
      </c>
      <c r="H105" s="62">
        <v>3.3805348847833969E-2</v>
      </c>
      <c r="I105" s="50"/>
      <c r="J105" s="96" t="s">
        <v>164</v>
      </c>
      <c r="K105" s="51">
        <v>3.0750414955883635E-3</v>
      </c>
      <c r="L105" s="51"/>
      <c r="M105" s="50"/>
      <c r="N105" s="50"/>
      <c r="O105" s="50"/>
      <c r="P105" s="63" t="s">
        <v>1082</v>
      </c>
      <c r="Q105" s="63" t="s">
        <v>1083</v>
      </c>
      <c r="R105" s="63" t="s">
        <v>164</v>
      </c>
      <c r="S105" s="50" t="s">
        <v>12</v>
      </c>
      <c r="T105" s="53"/>
      <c r="U105" s="53"/>
      <c r="V105" s="53" t="s">
        <v>177</v>
      </c>
      <c r="W105" s="67">
        <v>4.3210951642514484E-2</v>
      </c>
      <c r="X105" s="53"/>
      <c r="Y105" s="53" t="s">
        <v>98</v>
      </c>
      <c r="Z105" s="68">
        <v>2.9580337831122303E-4</v>
      </c>
      <c r="AA105" s="53"/>
      <c r="AB105" s="53"/>
      <c r="AC105" s="53" t="s">
        <v>241</v>
      </c>
      <c r="AD105" s="69">
        <v>1.4731055126554496E-4</v>
      </c>
      <c r="AG105" s="9" t="s">
        <v>202</v>
      </c>
      <c r="AH105" s="33">
        <v>3.0356983167875311E-2</v>
      </c>
      <c r="AK105" s="9" t="s">
        <v>455</v>
      </c>
      <c r="AL105" s="8"/>
      <c r="AM105" s="8"/>
      <c r="AN105" s="40" t="s">
        <v>449</v>
      </c>
      <c r="AO105" s="8"/>
      <c r="AP105" s="8"/>
      <c r="AQ105" s="8" t="s">
        <v>196</v>
      </c>
      <c r="AR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</row>
    <row r="106" spans="6:102" s="9" customFormat="1" ht="26.25" x14ac:dyDescent="0.4">
      <c r="F106" s="37"/>
      <c r="G106" s="61" t="s">
        <v>165</v>
      </c>
      <c r="H106" s="62">
        <v>3.2317355501024228E-2</v>
      </c>
      <c r="I106" s="50"/>
      <c r="J106" s="96" t="s">
        <v>166</v>
      </c>
      <c r="K106" s="51">
        <v>2.9177950554730497E-3</v>
      </c>
      <c r="L106" s="51"/>
      <c r="M106" s="50"/>
      <c r="N106" s="50"/>
      <c r="O106" s="50"/>
      <c r="P106" s="63" t="s">
        <v>1084</v>
      </c>
      <c r="Q106" s="63" t="s">
        <v>1085</v>
      </c>
      <c r="R106" s="63" t="s">
        <v>166</v>
      </c>
      <c r="S106" s="50" t="s">
        <v>165</v>
      </c>
      <c r="T106" s="53"/>
      <c r="U106" s="53"/>
      <c r="V106" s="53" t="s">
        <v>19</v>
      </c>
      <c r="W106" s="67">
        <v>4.3082670671664366E-2</v>
      </c>
      <c r="X106" s="53"/>
      <c r="Y106" s="53" t="s">
        <v>245</v>
      </c>
      <c r="Z106" s="68">
        <v>2.9580337831122303E-4</v>
      </c>
      <c r="AA106" s="53"/>
      <c r="AB106" s="53"/>
      <c r="AC106" s="53" t="s">
        <v>457</v>
      </c>
      <c r="AD106" s="69">
        <v>1.4731055126554496E-4</v>
      </c>
      <c r="AG106" s="9" t="s">
        <v>15</v>
      </c>
      <c r="AH106" s="33">
        <v>2.6977338736377865E-2</v>
      </c>
      <c r="AK106" s="9" t="s">
        <v>30</v>
      </c>
      <c r="AL106" s="8"/>
      <c r="AM106" s="8"/>
      <c r="AN106" s="40" t="s">
        <v>553</v>
      </c>
      <c r="AO106" s="8"/>
      <c r="AP106" s="8"/>
      <c r="AQ106" s="8" t="s">
        <v>206</v>
      </c>
      <c r="AR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8"/>
      <c r="CN106" s="8"/>
      <c r="CO106" s="8"/>
      <c r="CP106" s="8"/>
      <c r="CQ106" s="8"/>
      <c r="CR106" s="8"/>
      <c r="CS106" s="8"/>
      <c r="CT106" s="8"/>
      <c r="CU106" s="8"/>
      <c r="CV106" s="8"/>
      <c r="CW106" s="8"/>
      <c r="CX106" s="8"/>
    </row>
    <row r="107" spans="6:102" s="9" customFormat="1" ht="26.25" x14ac:dyDescent="0.4">
      <c r="F107" s="37"/>
      <c r="G107" s="61" t="s">
        <v>25</v>
      </c>
      <c r="H107" s="62">
        <v>3.004467816273277E-2</v>
      </c>
      <c r="I107" s="50"/>
      <c r="J107" s="96" t="s">
        <v>167</v>
      </c>
      <c r="K107" s="51">
        <v>2.778020442037215E-3</v>
      </c>
      <c r="L107" s="51"/>
      <c r="M107" s="50"/>
      <c r="N107" s="50"/>
      <c r="O107" s="50"/>
      <c r="P107" s="63" t="s">
        <v>1086</v>
      </c>
      <c r="Q107" s="63" t="s">
        <v>1087</v>
      </c>
      <c r="R107" s="63" t="s">
        <v>167</v>
      </c>
      <c r="S107" s="50" t="s">
        <v>25</v>
      </c>
      <c r="T107" s="53"/>
      <c r="U107" s="53"/>
      <c r="V107" s="53" t="s">
        <v>155</v>
      </c>
      <c r="W107" s="67">
        <v>4.2115629506794205E-2</v>
      </c>
      <c r="X107" s="53"/>
      <c r="Y107" s="53" t="s">
        <v>754</v>
      </c>
      <c r="Z107" s="68">
        <v>2.9580337831122303E-4</v>
      </c>
      <c r="AA107" s="53"/>
      <c r="AB107" s="53"/>
      <c r="AC107" s="53" t="s">
        <v>482</v>
      </c>
      <c r="AD107" s="69">
        <v>1.4731055126554496E-4</v>
      </c>
      <c r="AG107" s="9" t="s">
        <v>212</v>
      </c>
      <c r="AH107" s="33">
        <v>2.6199721433555444E-2</v>
      </c>
      <c r="AK107" s="9" t="s">
        <v>482</v>
      </c>
      <c r="AL107" s="8"/>
      <c r="AM107" s="8"/>
      <c r="AN107" s="40" t="s">
        <v>670</v>
      </c>
      <c r="AO107" s="8"/>
      <c r="AP107" s="8"/>
      <c r="AQ107" s="8" t="s">
        <v>210</v>
      </c>
      <c r="AR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  <c r="BW107" s="8"/>
      <c r="BX107" s="8"/>
      <c r="BY107" s="8"/>
      <c r="BZ107" s="8"/>
      <c r="CA107" s="8"/>
      <c r="CB107" s="8"/>
      <c r="CC107" s="8"/>
      <c r="CD107" s="8"/>
      <c r="CE107" s="8"/>
      <c r="CF107" s="8"/>
      <c r="CG107" s="8"/>
      <c r="CH107" s="8"/>
      <c r="CI107" s="8"/>
      <c r="CJ107" s="8"/>
      <c r="CK107" s="8"/>
      <c r="CL107" s="8"/>
      <c r="CM107" s="8"/>
      <c r="CN107" s="8"/>
      <c r="CO107" s="8"/>
      <c r="CP107" s="8"/>
      <c r="CQ107" s="8"/>
      <c r="CR107" s="8"/>
      <c r="CS107" s="8"/>
      <c r="CT107" s="8"/>
      <c r="CU107" s="8"/>
      <c r="CV107" s="8"/>
      <c r="CW107" s="8"/>
      <c r="CX107" s="8"/>
    </row>
    <row r="108" spans="6:102" s="9" customFormat="1" ht="26.25" x14ac:dyDescent="0.4">
      <c r="G108" s="61" t="s">
        <v>168</v>
      </c>
      <c r="H108" s="62">
        <v>2.969592972207424E-2</v>
      </c>
      <c r="I108" s="50"/>
      <c r="J108" s="96" t="s">
        <v>169</v>
      </c>
      <c r="K108" s="51">
        <v>2.7605486153577355E-3</v>
      </c>
      <c r="L108" s="51"/>
      <c r="M108" s="50"/>
      <c r="N108" s="50"/>
      <c r="O108" s="50"/>
      <c r="P108" s="63" t="s">
        <v>1088</v>
      </c>
      <c r="Q108" s="63" t="s">
        <v>1089</v>
      </c>
      <c r="R108" s="63" t="s">
        <v>169</v>
      </c>
      <c r="S108" s="50" t="s">
        <v>168</v>
      </c>
      <c r="T108" s="53"/>
      <c r="U108" s="53"/>
      <c r="V108" s="53" t="s">
        <v>159</v>
      </c>
      <c r="W108" s="67">
        <v>4.0388770283811777E-2</v>
      </c>
      <c r="X108" s="53"/>
      <c r="Y108" s="53" t="s">
        <v>772</v>
      </c>
      <c r="Z108" s="68">
        <v>2.9580337831122303E-4</v>
      </c>
      <c r="AA108" s="53"/>
      <c r="AB108" s="53"/>
      <c r="AC108" s="53" t="s">
        <v>29</v>
      </c>
      <c r="AD108" s="69">
        <v>1.4731055126554496E-4</v>
      </c>
      <c r="AG108" s="9" t="s">
        <v>196</v>
      </c>
      <c r="AH108" s="33">
        <v>2.5452012488533883E-2</v>
      </c>
      <c r="AK108" s="9" t="s">
        <v>488</v>
      </c>
      <c r="AL108" s="8"/>
      <c r="AM108" s="8"/>
      <c r="AN108" s="40" t="s">
        <v>694</v>
      </c>
      <c r="AO108" s="8"/>
      <c r="AP108" s="8"/>
      <c r="AQ108" s="8" t="s">
        <v>157</v>
      </c>
      <c r="AR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  <c r="CQ108" s="8"/>
      <c r="CR108" s="8"/>
      <c r="CS108" s="8"/>
      <c r="CT108" s="8"/>
      <c r="CU108" s="8"/>
      <c r="CV108" s="8"/>
      <c r="CW108" s="8"/>
      <c r="CX108" s="8"/>
    </row>
    <row r="109" spans="6:102" s="9" customFormat="1" ht="26.25" x14ac:dyDescent="0.4">
      <c r="F109"/>
      <c r="G109" s="61" t="s">
        <v>170</v>
      </c>
      <c r="H109" s="62">
        <v>2.8149811635154731E-2</v>
      </c>
      <c r="I109" s="50"/>
      <c r="J109" s="96" t="s">
        <v>171</v>
      </c>
      <c r="K109" s="51">
        <v>2.6731894819603387E-3</v>
      </c>
      <c r="L109" s="51"/>
      <c r="M109" s="50"/>
      <c r="N109" s="50"/>
      <c r="O109" s="50"/>
      <c r="P109" s="63" t="s">
        <v>1090</v>
      </c>
      <c r="Q109" s="63" t="s">
        <v>1091</v>
      </c>
      <c r="R109" s="63" t="s">
        <v>171</v>
      </c>
      <c r="S109" s="50" t="s">
        <v>170</v>
      </c>
      <c r="T109" s="53"/>
      <c r="U109" s="53"/>
      <c r="V109" s="53" t="s">
        <v>163</v>
      </c>
      <c r="W109" s="67">
        <v>3.9895381934388227E-2</v>
      </c>
      <c r="X109" s="53"/>
      <c r="Y109" s="53" t="s">
        <v>144</v>
      </c>
      <c r="Z109" s="68">
        <v>2.366427026489784E-4</v>
      </c>
      <c r="AA109" s="53"/>
      <c r="AB109" s="53"/>
      <c r="AC109" s="53" t="s">
        <v>639</v>
      </c>
      <c r="AD109" s="69">
        <v>1.4731055126554496E-4</v>
      </c>
      <c r="AG109" s="9" t="s">
        <v>206</v>
      </c>
      <c r="AH109" s="33">
        <v>2.2999527148863171E-2</v>
      </c>
      <c r="AK109" s="9" t="s">
        <v>516</v>
      </c>
      <c r="AL109" s="8"/>
      <c r="AM109" s="8"/>
      <c r="AN109" s="40" t="s">
        <v>245</v>
      </c>
      <c r="AO109" s="8"/>
      <c r="AP109" s="8"/>
      <c r="AQ109" s="8" t="s">
        <v>214</v>
      </c>
      <c r="AR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  <c r="CJ109" s="8"/>
      <c r="CK109" s="8"/>
      <c r="CL109" s="8"/>
      <c r="CM109" s="8"/>
      <c r="CN109" s="8"/>
      <c r="CO109" s="8"/>
      <c r="CP109" s="8"/>
      <c r="CQ109" s="8"/>
      <c r="CR109" s="8"/>
      <c r="CS109" s="8"/>
      <c r="CT109" s="8"/>
      <c r="CU109" s="8"/>
      <c r="CV109" s="8"/>
      <c r="CW109" s="8"/>
      <c r="CX109" s="8"/>
    </row>
    <row r="110" spans="6:102" s="9" customFormat="1" ht="26.25" x14ac:dyDescent="0.4">
      <c r="F110"/>
      <c r="G110" s="61" t="s">
        <v>19</v>
      </c>
      <c r="H110" s="62">
        <v>2.7062878995102298E-2</v>
      </c>
      <c r="I110" s="50"/>
      <c r="J110" s="96" t="s">
        <v>172</v>
      </c>
      <c r="K110" s="51">
        <v>2.5334148685245044E-3</v>
      </c>
      <c r="L110" s="51"/>
      <c r="M110" s="50"/>
      <c r="N110" s="50"/>
      <c r="O110" s="50"/>
      <c r="P110" s="63" t="s">
        <v>1092</v>
      </c>
      <c r="Q110" s="63" t="s">
        <v>1093</v>
      </c>
      <c r="R110" s="63" t="s">
        <v>172</v>
      </c>
      <c r="S110" s="50" t="s">
        <v>19</v>
      </c>
      <c r="T110" s="53"/>
      <c r="U110" s="53"/>
      <c r="V110" s="53" t="s">
        <v>134</v>
      </c>
      <c r="W110" s="67">
        <v>3.9520406788826332E-2</v>
      </c>
      <c r="X110" s="53"/>
      <c r="Y110" s="53" t="s">
        <v>159</v>
      </c>
      <c r="Z110" s="68">
        <v>2.366427026489784E-4</v>
      </c>
      <c r="AA110" s="53"/>
      <c r="AB110" s="53"/>
      <c r="AC110" s="53" t="s">
        <v>731</v>
      </c>
      <c r="AD110" s="69">
        <v>1.4731055126554496E-4</v>
      </c>
      <c r="AG110" s="9" t="s">
        <v>210</v>
      </c>
      <c r="AH110" s="33">
        <v>2.2162093130439021E-2</v>
      </c>
      <c r="AK110" s="9" t="s">
        <v>492</v>
      </c>
      <c r="AL110" s="8"/>
      <c r="AM110" s="8"/>
      <c r="AN110" s="40" t="s">
        <v>41</v>
      </c>
      <c r="AO110" s="8"/>
      <c r="AP110" s="8"/>
      <c r="AQ110" s="8" t="s">
        <v>234</v>
      </c>
      <c r="AR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  <c r="BP110" s="8"/>
      <c r="BQ110" s="8"/>
      <c r="BR110" s="8"/>
      <c r="BS110" s="8"/>
      <c r="BT110" s="8"/>
      <c r="BU110" s="8"/>
      <c r="BV110" s="8"/>
      <c r="BW110" s="8"/>
      <c r="BX110" s="8"/>
      <c r="BY110" s="8"/>
      <c r="BZ110" s="8"/>
      <c r="CA110" s="8"/>
      <c r="CB110" s="8"/>
      <c r="CC110" s="8"/>
      <c r="CD110" s="8"/>
      <c r="CE110" s="8"/>
      <c r="CF110" s="8"/>
      <c r="CG110" s="8"/>
      <c r="CH110" s="8"/>
      <c r="CI110" s="8"/>
      <c r="CJ110" s="8"/>
      <c r="CK110" s="8"/>
      <c r="CL110" s="8"/>
      <c r="CM110" s="8"/>
      <c r="CN110" s="8"/>
      <c r="CO110" s="8"/>
      <c r="CP110" s="8"/>
      <c r="CQ110" s="8"/>
      <c r="CR110" s="8"/>
      <c r="CS110" s="8"/>
      <c r="CT110" s="8"/>
      <c r="CU110" s="8"/>
      <c r="CV110" s="8"/>
      <c r="CW110" s="8"/>
      <c r="CX110" s="8"/>
    </row>
    <row r="111" spans="6:102" s="9" customFormat="1" ht="26.25" x14ac:dyDescent="0.4">
      <c r="F111"/>
      <c r="G111" s="61" t="s">
        <v>173</v>
      </c>
      <c r="H111" s="62">
        <v>2.6807130138619371E-2</v>
      </c>
      <c r="I111" s="50"/>
      <c r="J111" s="96" t="s">
        <v>174</v>
      </c>
      <c r="K111" s="51">
        <v>2.463527561806587E-3</v>
      </c>
      <c r="L111" s="51"/>
      <c r="M111" s="50"/>
      <c r="N111" s="50"/>
      <c r="O111" s="50"/>
      <c r="P111" s="63" t="s">
        <v>1094</v>
      </c>
      <c r="Q111" s="63" t="s">
        <v>1095</v>
      </c>
      <c r="R111" s="63" t="s">
        <v>174</v>
      </c>
      <c r="S111" s="50" t="s">
        <v>173</v>
      </c>
      <c r="T111" s="53"/>
      <c r="U111" s="53"/>
      <c r="V111" s="53" t="s">
        <v>146</v>
      </c>
      <c r="W111" s="67">
        <v>3.4172077081075052E-2</v>
      </c>
      <c r="X111" s="53"/>
      <c r="Y111" s="53" t="s">
        <v>198</v>
      </c>
      <c r="Z111" s="68">
        <v>2.366427026489784E-4</v>
      </c>
      <c r="AA111" s="53"/>
      <c r="AB111" s="53"/>
      <c r="AC111" s="53" t="s">
        <v>733</v>
      </c>
      <c r="AD111" s="69">
        <v>1.4731055126554496E-4</v>
      </c>
      <c r="AG111" s="9" t="s">
        <v>285</v>
      </c>
      <c r="AH111" s="33">
        <v>2.1713467763426086E-2</v>
      </c>
      <c r="AK111" s="9" t="s">
        <v>245</v>
      </c>
      <c r="AL111" s="8"/>
      <c r="AM111" s="8"/>
      <c r="AN111" s="40" t="s">
        <v>384</v>
      </c>
      <c r="AO111" s="8"/>
      <c r="AP111" s="8"/>
      <c r="AQ111" s="8" t="s">
        <v>236</v>
      </c>
      <c r="AR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  <c r="BR111" s="8"/>
      <c r="BS111" s="8"/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  <c r="CJ111" s="8"/>
      <c r="CK111" s="8"/>
      <c r="CL111" s="8"/>
      <c r="CM111" s="8"/>
      <c r="CN111" s="8"/>
      <c r="CO111" s="8"/>
      <c r="CP111" s="8"/>
      <c r="CQ111" s="8"/>
      <c r="CR111" s="8"/>
      <c r="CS111" s="8"/>
      <c r="CT111" s="8"/>
      <c r="CU111" s="8"/>
      <c r="CV111" s="8"/>
      <c r="CW111" s="8"/>
      <c r="CX111" s="8"/>
    </row>
    <row r="112" spans="6:102" s="9" customFormat="1" ht="26.25" x14ac:dyDescent="0.4">
      <c r="F112"/>
      <c r="G112" s="61" t="s">
        <v>175</v>
      </c>
      <c r="H112" s="62">
        <v>2.5882946770874257E-2</v>
      </c>
      <c r="I112" s="50"/>
      <c r="J112" s="96" t="s">
        <v>176</v>
      </c>
      <c r="K112" s="51">
        <v>2.2888092950117934E-3</v>
      </c>
      <c r="L112" s="51"/>
      <c r="M112" s="50"/>
      <c r="N112" s="50"/>
      <c r="O112" s="50"/>
      <c r="P112" s="63" t="s">
        <v>1096</v>
      </c>
      <c r="Q112" s="63" t="s">
        <v>1097</v>
      </c>
      <c r="R112" s="63" t="s">
        <v>176</v>
      </c>
      <c r="S112" s="50" t="s">
        <v>175</v>
      </c>
      <c r="T112" s="53"/>
      <c r="U112" s="53"/>
      <c r="V112" s="53" t="s">
        <v>170</v>
      </c>
      <c r="W112" s="67">
        <v>3.3244506984158782E-2</v>
      </c>
      <c r="X112" s="53"/>
      <c r="Y112" s="53" t="s">
        <v>226</v>
      </c>
      <c r="Z112" s="68">
        <v>2.366427026489784E-4</v>
      </c>
      <c r="AA112" s="53"/>
      <c r="AB112" s="53"/>
      <c r="AC112" s="53" t="s">
        <v>803</v>
      </c>
      <c r="AD112" s="69">
        <v>1.4731055126554496E-4</v>
      </c>
      <c r="AG112" s="9" t="s">
        <v>157</v>
      </c>
      <c r="AH112" s="33">
        <v>2.1534017616620913E-2</v>
      </c>
      <c r="AK112" s="9" t="s">
        <v>374</v>
      </c>
      <c r="AL112" s="8"/>
      <c r="AM112" s="8"/>
      <c r="AN112" s="40" t="s">
        <v>492</v>
      </c>
      <c r="AO112" s="8"/>
      <c r="AP112" s="8"/>
      <c r="AQ112" s="8" t="s">
        <v>165</v>
      </c>
      <c r="AR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  <c r="CJ112" s="8"/>
      <c r="CK112" s="8"/>
      <c r="CL112" s="8"/>
      <c r="CM112" s="8"/>
      <c r="CN112" s="8"/>
      <c r="CO112" s="8"/>
      <c r="CP112" s="8"/>
      <c r="CQ112" s="8"/>
      <c r="CR112" s="8"/>
      <c r="CS112" s="8"/>
      <c r="CT112" s="8"/>
      <c r="CU112" s="8"/>
      <c r="CV112" s="8"/>
      <c r="CW112" s="8"/>
      <c r="CX112" s="8"/>
    </row>
    <row r="113" spans="1:102" s="9" customFormat="1" ht="26.25" x14ac:dyDescent="0.4">
      <c r="F113"/>
      <c r="G113" s="61" t="s">
        <v>177</v>
      </c>
      <c r="H113" s="62">
        <v>2.5452823694062061E-2</v>
      </c>
      <c r="I113" s="50"/>
      <c r="J113" s="96" t="s">
        <v>178</v>
      </c>
      <c r="K113" s="51">
        <v>2.1665065082554381E-3</v>
      </c>
      <c r="L113" s="51"/>
      <c r="M113" s="50"/>
      <c r="N113" s="50"/>
      <c r="O113" s="50"/>
      <c r="P113" s="63" t="s">
        <v>1098</v>
      </c>
      <c r="Q113" s="63" t="s">
        <v>338</v>
      </c>
      <c r="R113" s="63" t="s">
        <v>178</v>
      </c>
      <c r="S113" s="50" t="s">
        <v>177</v>
      </c>
      <c r="T113" s="53"/>
      <c r="U113" s="53"/>
      <c r="V113" s="53" t="s">
        <v>188</v>
      </c>
      <c r="W113" s="67">
        <v>3.1310424654418467E-2</v>
      </c>
      <c r="X113" s="53"/>
      <c r="Y113" s="53" t="s">
        <v>370</v>
      </c>
      <c r="Z113" s="68">
        <v>2.366427026489784E-4</v>
      </c>
      <c r="AA113" s="53"/>
      <c r="AB113" s="53"/>
      <c r="AC113" s="53" t="s">
        <v>806</v>
      </c>
      <c r="AD113" s="69">
        <v>1.4731055126554496E-4</v>
      </c>
      <c r="AG113" s="9" t="s">
        <v>214</v>
      </c>
      <c r="AH113" s="33">
        <v>1.9470340928361408E-2</v>
      </c>
      <c r="AK113" s="9" t="s">
        <v>540</v>
      </c>
      <c r="AL113" s="8"/>
      <c r="AM113" s="8"/>
      <c r="AN113" s="40" t="s">
        <v>536</v>
      </c>
      <c r="AO113" s="8"/>
      <c r="AP113" s="8"/>
      <c r="AQ113" s="8" t="s">
        <v>190</v>
      </c>
      <c r="AR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  <c r="BW113" s="8"/>
      <c r="BX113" s="8"/>
      <c r="BY113" s="8"/>
      <c r="BZ113" s="8"/>
      <c r="CA113" s="8"/>
      <c r="CB113" s="8"/>
      <c r="CC113" s="8"/>
      <c r="CD113" s="8"/>
      <c r="CE113" s="8"/>
      <c r="CF113" s="8"/>
      <c r="CG113" s="8"/>
      <c r="CH113" s="8"/>
      <c r="CI113" s="8"/>
      <c r="CJ113" s="8"/>
      <c r="CK113" s="8"/>
      <c r="CL113" s="8"/>
      <c r="CM113" s="8"/>
      <c r="CN113" s="8"/>
      <c r="CO113" s="8"/>
      <c r="CP113" s="8"/>
      <c r="CQ113" s="8"/>
      <c r="CR113" s="8"/>
      <c r="CS113" s="8"/>
      <c r="CT113" s="8"/>
      <c r="CU113" s="8"/>
      <c r="CV113" s="8"/>
      <c r="CW113" s="8"/>
      <c r="CX113" s="8"/>
    </row>
    <row r="114" spans="1:102" s="9" customFormat="1" ht="26.25" x14ac:dyDescent="0.4">
      <c r="F114"/>
      <c r="G114" s="61" t="s">
        <v>13</v>
      </c>
      <c r="H114" s="62">
        <v>2.5243574629666945E-2</v>
      </c>
      <c r="I114" s="50"/>
      <c r="J114" s="96" t="s">
        <v>179</v>
      </c>
      <c r="K114" s="51">
        <v>2.1315628548964792E-3</v>
      </c>
      <c r="L114" s="51"/>
      <c r="M114" s="50"/>
      <c r="N114" s="50"/>
      <c r="O114" s="50"/>
      <c r="P114" s="63" t="s">
        <v>1099</v>
      </c>
      <c r="Q114" s="63" t="s">
        <v>1100</v>
      </c>
      <c r="R114" s="63" t="s">
        <v>179</v>
      </c>
      <c r="S114" s="50" t="s">
        <v>13</v>
      </c>
      <c r="T114" s="53"/>
      <c r="U114" s="53"/>
      <c r="V114" s="53" t="s">
        <v>194</v>
      </c>
      <c r="W114" s="67">
        <v>2.865599533451977E-2</v>
      </c>
      <c r="X114" s="53"/>
      <c r="Y114" s="53" t="s">
        <v>516</v>
      </c>
      <c r="Z114" s="68">
        <v>2.366427026489784E-4</v>
      </c>
      <c r="AA114" s="53"/>
      <c r="AB114" s="53"/>
      <c r="AC114" s="53" t="s">
        <v>114</v>
      </c>
      <c r="AD114" s="69">
        <v>9.8207034177029984E-5</v>
      </c>
      <c r="AG114" s="9" t="s">
        <v>295</v>
      </c>
      <c r="AH114" s="33">
        <v>1.8064648111720875E-2</v>
      </c>
      <c r="AK114" s="9" t="s">
        <v>480</v>
      </c>
      <c r="AL114" s="8"/>
      <c r="AM114" s="8"/>
      <c r="AN114" s="40" t="s">
        <v>623</v>
      </c>
      <c r="AO114" s="8"/>
      <c r="AP114" s="8"/>
      <c r="AQ114" s="8" t="s">
        <v>216</v>
      </c>
      <c r="AR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  <c r="CQ114" s="8"/>
      <c r="CR114" s="8"/>
      <c r="CS114" s="8"/>
      <c r="CT114" s="8"/>
      <c r="CU114" s="8"/>
      <c r="CV114" s="8"/>
      <c r="CW114" s="8"/>
      <c r="CX114" s="8"/>
    </row>
    <row r="115" spans="1:102" s="9" customFormat="1" ht="26.25" x14ac:dyDescent="0.4">
      <c r="F115"/>
      <c r="G115" s="61" t="s">
        <v>180</v>
      </c>
      <c r="H115" s="62">
        <v>2.4226391677746217E-2</v>
      </c>
      <c r="I115" s="50"/>
      <c r="J115" s="96" t="s">
        <v>181</v>
      </c>
      <c r="K115" s="51">
        <v>2.0442037214990828E-3</v>
      </c>
      <c r="L115" s="51"/>
      <c r="M115" s="50"/>
      <c r="N115" s="50"/>
      <c r="O115" s="50"/>
      <c r="P115" s="63" t="s">
        <v>1101</v>
      </c>
      <c r="Q115" s="63" t="s">
        <v>1102</v>
      </c>
      <c r="R115" s="63" t="s">
        <v>181</v>
      </c>
      <c r="S115" s="50" t="s">
        <v>180</v>
      </c>
      <c r="T115" s="53"/>
      <c r="U115" s="53"/>
      <c r="V115" s="53" t="s">
        <v>165</v>
      </c>
      <c r="W115" s="67">
        <v>2.8330359023900225E-2</v>
      </c>
      <c r="X115" s="53"/>
      <c r="Y115" s="53" t="s">
        <v>735</v>
      </c>
      <c r="Z115" s="68">
        <v>2.366427026489784E-4</v>
      </c>
      <c r="AA115" s="53"/>
      <c r="AB115" s="53"/>
      <c r="AC115" s="53" t="s">
        <v>144</v>
      </c>
      <c r="AD115" s="69">
        <v>9.8207034177029984E-5</v>
      </c>
      <c r="AG115" s="9" t="s">
        <v>234</v>
      </c>
      <c r="AH115" s="33">
        <v>1.797492303831829E-2</v>
      </c>
      <c r="AK115" s="9" t="s">
        <v>553</v>
      </c>
      <c r="AL115" s="8"/>
      <c r="AM115" s="8"/>
      <c r="AN115" s="40" t="s">
        <v>656</v>
      </c>
      <c r="AO115" s="8"/>
      <c r="AP115" s="8"/>
      <c r="AQ115" s="8" t="s">
        <v>134</v>
      </c>
      <c r="AR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  <c r="CJ115" s="8"/>
      <c r="CK115" s="8"/>
      <c r="CL115" s="8"/>
      <c r="CM115" s="8"/>
      <c r="CN115" s="8"/>
      <c r="CO115" s="8"/>
      <c r="CP115" s="8"/>
      <c r="CQ115" s="8"/>
      <c r="CR115" s="8"/>
      <c r="CS115" s="8"/>
      <c r="CT115" s="8"/>
      <c r="CU115" s="8"/>
      <c r="CV115" s="8"/>
      <c r="CW115" s="8"/>
      <c r="CX115" s="8"/>
    </row>
    <row r="116" spans="1:102" s="9" customFormat="1" ht="26.25" x14ac:dyDescent="0.4">
      <c r="F116"/>
      <c r="G116" s="61" t="s">
        <v>182</v>
      </c>
      <c r="H116" s="62">
        <v>2.3592832010549878E-2</v>
      </c>
      <c r="I116" s="50"/>
      <c r="J116" s="96" t="s">
        <v>183</v>
      </c>
      <c r="K116" s="51">
        <v>1.9917882414606449E-3</v>
      </c>
      <c r="L116" s="51"/>
      <c r="M116" s="50"/>
      <c r="N116" s="50"/>
      <c r="O116" s="50"/>
      <c r="P116" s="63" t="s">
        <v>1103</v>
      </c>
      <c r="Q116" s="63" t="s">
        <v>1104</v>
      </c>
      <c r="R116" s="63" t="s">
        <v>183</v>
      </c>
      <c r="S116" s="50" t="s">
        <v>182</v>
      </c>
      <c r="T116" s="53"/>
      <c r="U116" s="53"/>
      <c r="V116" s="53" t="s">
        <v>180</v>
      </c>
      <c r="W116" s="67">
        <v>2.787644174243056E-2</v>
      </c>
      <c r="X116" s="53"/>
      <c r="Y116" s="53" t="s">
        <v>752</v>
      </c>
      <c r="Z116" s="68">
        <v>2.366427026489784E-4</v>
      </c>
      <c r="AA116" s="53"/>
      <c r="AB116" s="53"/>
      <c r="AC116" s="53" t="s">
        <v>168</v>
      </c>
      <c r="AD116" s="69">
        <v>9.8207034177029984E-5</v>
      </c>
      <c r="AG116" s="9" t="s">
        <v>236</v>
      </c>
      <c r="AH116" s="33">
        <v>1.7556206029106215E-2</v>
      </c>
      <c r="AK116" s="9" t="s">
        <v>565</v>
      </c>
      <c r="AL116" s="8"/>
      <c r="AM116" s="8"/>
      <c r="AN116" s="40" t="s">
        <v>666</v>
      </c>
      <c r="AO116" s="8"/>
      <c r="AP116" s="8"/>
      <c r="AQ116" s="8" t="s">
        <v>36</v>
      </c>
      <c r="AR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8"/>
      <c r="CA116" s="8"/>
      <c r="CB116" s="8"/>
      <c r="CC116" s="8"/>
      <c r="CD116" s="8"/>
      <c r="CE116" s="8"/>
      <c r="CF116" s="8"/>
      <c r="CG116" s="8"/>
      <c r="CH116" s="8"/>
      <c r="CI116" s="8"/>
      <c r="CJ116" s="8"/>
      <c r="CK116" s="8"/>
      <c r="CL116" s="8"/>
      <c r="CM116" s="8"/>
      <c r="CN116" s="8"/>
      <c r="CO116" s="8"/>
      <c r="CP116" s="8"/>
      <c r="CQ116" s="8"/>
      <c r="CR116" s="8"/>
      <c r="CS116" s="8"/>
      <c r="CT116" s="8"/>
      <c r="CU116" s="8"/>
      <c r="CV116" s="8"/>
      <c r="CW116" s="8"/>
      <c r="CX116" s="8"/>
    </row>
    <row r="117" spans="1:102" s="9" customFormat="1" ht="26.25" x14ac:dyDescent="0.4">
      <c r="F117"/>
      <c r="G117" s="61" t="s">
        <v>184</v>
      </c>
      <c r="H117" s="62">
        <v>2.210483866374013E-2</v>
      </c>
      <c r="I117" s="50"/>
      <c r="J117" s="96" t="s">
        <v>185</v>
      </c>
      <c r="K117" s="51">
        <v>1.8869572813837686E-3</v>
      </c>
      <c r="L117" s="51"/>
      <c r="M117" s="50"/>
      <c r="N117" s="50"/>
      <c r="O117" s="50"/>
      <c r="P117" s="63" t="s">
        <v>792</v>
      </c>
      <c r="Q117" s="63" t="s">
        <v>1105</v>
      </c>
      <c r="R117" s="63" t="s">
        <v>185</v>
      </c>
      <c r="S117" s="50" t="s">
        <v>184</v>
      </c>
      <c r="T117" s="53"/>
      <c r="U117" s="53"/>
      <c r="V117" s="53" t="s">
        <v>13</v>
      </c>
      <c r="W117" s="67">
        <v>2.7274507956133828E-2</v>
      </c>
      <c r="X117" s="53"/>
      <c r="Y117" s="53" t="s">
        <v>778</v>
      </c>
      <c r="Z117" s="68">
        <v>2.366427026489784E-4</v>
      </c>
      <c r="AA117" s="53"/>
      <c r="AB117" s="53"/>
      <c r="AC117" s="53" t="s">
        <v>370</v>
      </c>
      <c r="AD117" s="69">
        <v>9.8207034177029984E-5</v>
      </c>
      <c r="AG117" s="9" t="s">
        <v>165</v>
      </c>
      <c r="AH117" s="33">
        <v>1.674868036848293E-2</v>
      </c>
      <c r="AK117" s="9" t="s">
        <v>524</v>
      </c>
      <c r="AL117" s="8"/>
      <c r="AM117" s="8"/>
      <c r="AN117" s="40" t="s">
        <v>668</v>
      </c>
      <c r="AO117" s="8"/>
      <c r="AP117" s="8"/>
      <c r="AQ117" s="8" t="s">
        <v>222</v>
      </c>
      <c r="AR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</row>
    <row r="118" spans="1:102" s="9" customFormat="1" ht="26.25" x14ac:dyDescent="0.4">
      <c r="F118"/>
      <c r="G118" s="61" t="s">
        <v>186</v>
      </c>
      <c r="H118" s="62">
        <v>2.1959526813465739E-2</v>
      </c>
      <c r="I118" s="50"/>
      <c r="J118" s="96" t="s">
        <v>187</v>
      </c>
      <c r="K118" s="51">
        <v>1.8170699746658512E-3</v>
      </c>
      <c r="L118" s="51"/>
      <c r="M118" s="50"/>
      <c r="N118" s="50"/>
      <c r="O118" s="50"/>
      <c r="P118" s="63"/>
      <c r="Q118" s="63" t="s">
        <v>1106</v>
      </c>
      <c r="R118" s="63" t="s">
        <v>187</v>
      </c>
      <c r="S118" s="50" t="s">
        <v>186</v>
      </c>
      <c r="T118" s="53"/>
      <c r="U118" s="53"/>
      <c r="V118" s="53" t="s">
        <v>200</v>
      </c>
      <c r="W118" s="67">
        <v>2.6593632033929331E-2</v>
      </c>
      <c r="X118" s="53"/>
      <c r="Y118" s="53" t="s">
        <v>780</v>
      </c>
      <c r="Z118" s="68">
        <v>2.366427026489784E-4</v>
      </c>
      <c r="AA118" s="53"/>
      <c r="AB118" s="53"/>
      <c r="AC118" s="53" t="s">
        <v>374</v>
      </c>
      <c r="AD118" s="69">
        <v>9.8207034177029984E-5</v>
      </c>
      <c r="AG118" s="9" t="s">
        <v>190</v>
      </c>
      <c r="AH118" s="33">
        <v>1.6599138579478617E-2</v>
      </c>
      <c r="AK118" s="9" t="s">
        <v>29</v>
      </c>
      <c r="AL118" s="8"/>
      <c r="AM118" s="8"/>
      <c r="AN118" s="40" t="s">
        <v>690</v>
      </c>
      <c r="AO118" s="8"/>
      <c r="AP118" s="8"/>
      <c r="AQ118" s="8" t="s">
        <v>153</v>
      </c>
      <c r="AR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8"/>
      <c r="CA118" s="8"/>
      <c r="CB118" s="8"/>
      <c r="CC118" s="8"/>
      <c r="CD118" s="8"/>
      <c r="CE118" s="8"/>
      <c r="CF118" s="8"/>
      <c r="CG118" s="8"/>
      <c r="CH118" s="8"/>
      <c r="CI118" s="8"/>
      <c r="CJ118" s="8"/>
      <c r="CK118" s="8"/>
      <c r="CL118" s="8"/>
      <c r="CM118" s="8"/>
      <c r="CN118" s="8"/>
      <c r="CO118" s="8"/>
      <c r="CP118" s="8"/>
      <c r="CQ118" s="8"/>
      <c r="CR118" s="8"/>
      <c r="CS118" s="8"/>
      <c r="CT118" s="8"/>
      <c r="CU118" s="8"/>
      <c r="CV118" s="8"/>
      <c r="CW118" s="8"/>
      <c r="CX118" s="8"/>
    </row>
    <row r="119" spans="1:102" s="9" customFormat="1" ht="26.25" x14ac:dyDescent="0.4">
      <c r="F119"/>
      <c r="G119" s="61" t="s">
        <v>188</v>
      </c>
      <c r="H119" s="62">
        <v>2.00646602858877E-2</v>
      </c>
      <c r="I119" s="50"/>
      <c r="J119" s="96" t="s">
        <v>189</v>
      </c>
      <c r="K119" s="51">
        <v>1.7471826679479338E-3</v>
      </c>
      <c r="L119" s="51"/>
      <c r="M119" s="50"/>
      <c r="N119" s="50"/>
      <c r="O119" s="50"/>
      <c r="P119" s="50"/>
      <c r="Q119" s="63" t="s">
        <v>1107</v>
      </c>
      <c r="R119" s="63" t="s">
        <v>189</v>
      </c>
      <c r="S119" s="50" t="s">
        <v>188</v>
      </c>
      <c r="T119" s="53"/>
      <c r="U119" s="53"/>
      <c r="V119" s="53" t="s">
        <v>175</v>
      </c>
      <c r="W119" s="67">
        <v>2.6465351063079203E-2</v>
      </c>
      <c r="X119" s="53"/>
      <c r="Y119" s="53" t="s">
        <v>798</v>
      </c>
      <c r="Z119" s="68">
        <v>2.366427026489784E-4</v>
      </c>
      <c r="AA119" s="53"/>
      <c r="AB119" s="53"/>
      <c r="AC119" s="53" t="s">
        <v>449</v>
      </c>
      <c r="AD119" s="69">
        <v>9.8207034177029984E-5</v>
      </c>
      <c r="AG119" s="9" t="s">
        <v>216</v>
      </c>
      <c r="AH119" s="33">
        <v>1.6329963359270856E-2</v>
      </c>
      <c r="AK119" s="9" t="s">
        <v>585</v>
      </c>
      <c r="AL119" s="8"/>
      <c r="AM119" s="8"/>
      <c r="AN119" s="40" t="s">
        <v>692</v>
      </c>
      <c r="AO119" s="8"/>
      <c r="AP119" s="8"/>
      <c r="AQ119" s="8" t="s">
        <v>192</v>
      </c>
      <c r="AR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  <c r="CJ119" s="8"/>
      <c r="CK119" s="8"/>
      <c r="CL119" s="8"/>
      <c r="CM119" s="8"/>
      <c r="CN119" s="8"/>
      <c r="CO119" s="8"/>
      <c r="CP119" s="8"/>
      <c r="CQ119" s="8"/>
      <c r="CR119" s="8"/>
      <c r="CS119" s="8"/>
      <c r="CT119" s="8"/>
      <c r="CU119" s="8"/>
      <c r="CV119" s="8"/>
      <c r="CW119" s="8"/>
      <c r="CX119" s="8"/>
    </row>
    <row r="120" spans="1:102" s="9" customFormat="1" ht="26.25" x14ac:dyDescent="0.4">
      <c r="F120"/>
      <c r="G120" s="61" t="s">
        <v>190</v>
      </c>
      <c r="H120" s="62">
        <v>1.8175606232320635E-2</v>
      </c>
      <c r="I120" s="50"/>
      <c r="J120" s="96" t="s">
        <v>191</v>
      </c>
      <c r="K120" s="51">
        <v>1.6598235345505372E-3</v>
      </c>
      <c r="L120" s="51"/>
      <c r="M120" s="50"/>
      <c r="N120" s="50"/>
      <c r="O120" s="50"/>
      <c r="P120" s="50"/>
      <c r="Q120" s="63" t="s">
        <v>1108</v>
      </c>
      <c r="R120" s="63" t="s">
        <v>191</v>
      </c>
      <c r="S120" s="50" t="s">
        <v>190</v>
      </c>
      <c r="T120" s="53"/>
      <c r="U120" s="53"/>
      <c r="V120" s="53" t="s">
        <v>190</v>
      </c>
      <c r="W120" s="67">
        <v>2.5379896694347398E-2</v>
      </c>
      <c r="X120" s="53"/>
      <c r="Y120" s="53" t="s">
        <v>799</v>
      </c>
      <c r="Z120" s="68">
        <v>2.366427026489784E-4</v>
      </c>
      <c r="AA120" s="53"/>
      <c r="AB120" s="53"/>
      <c r="AC120" s="53" t="s">
        <v>526</v>
      </c>
      <c r="AD120" s="69">
        <v>9.8207034177029984E-5</v>
      </c>
      <c r="AG120" s="9" t="s">
        <v>310</v>
      </c>
      <c r="AH120" s="33">
        <v>1.6329963359270856E-2</v>
      </c>
      <c r="AK120" s="9" t="s">
        <v>526</v>
      </c>
      <c r="AL120" s="8"/>
      <c r="AM120" s="8"/>
      <c r="AN120" s="8"/>
      <c r="AO120" s="8"/>
      <c r="AP120" s="8"/>
      <c r="AQ120" s="8" t="s">
        <v>204</v>
      </c>
      <c r="AR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8"/>
      <c r="CN120" s="8"/>
      <c r="CO120" s="8"/>
      <c r="CP120" s="8"/>
      <c r="CQ120" s="8"/>
      <c r="CR120" s="8"/>
      <c r="CS120" s="8"/>
      <c r="CT120" s="8"/>
      <c r="CU120" s="8"/>
      <c r="CV120" s="8"/>
      <c r="CW120" s="8"/>
      <c r="CX120" s="8"/>
    </row>
    <row r="121" spans="1:102" customFormat="1" ht="18.75" customHeight="1" x14ac:dyDescent="0.4">
      <c r="A121" s="3"/>
      <c r="B121" s="3"/>
      <c r="C121" s="3"/>
      <c r="D121" s="6"/>
      <c r="E121" s="4"/>
      <c r="G121" s="61" t="s">
        <v>192</v>
      </c>
      <c r="H121" s="62">
        <v>1.7018923904136497E-2</v>
      </c>
      <c r="I121" s="50"/>
      <c r="J121" s="96" t="s">
        <v>193</v>
      </c>
      <c r="K121" s="51">
        <v>1.6598235345505372E-3</v>
      </c>
      <c r="L121" s="51"/>
      <c r="M121" s="50"/>
      <c r="N121" s="50"/>
      <c r="O121" s="50"/>
      <c r="P121" s="50"/>
      <c r="Q121" s="63" t="s">
        <v>1109</v>
      </c>
      <c r="R121" s="63" t="s">
        <v>193</v>
      </c>
      <c r="S121" s="50" t="s">
        <v>192</v>
      </c>
      <c r="T121" s="53"/>
      <c r="U121" s="53"/>
      <c r="V121" s="53" t="s">
        <v>192</v>
      </c>
      <c r="W121" s="67">
        <v>2.428457455862712E-2</v>
      </c>
      <c r="X121" s="53"/>
      <c r="Y121" s="53" t="s">
        <v>19</v>
      </c>
      <c r="Z121" s="68">
        <v>1.774820269867338E-4</v>
      </c>
      <c r="AA121" s="53"/>
      <c r="AB121" s="53"/>
      <c r="AC121" s="53" t="s">
        <v>553</v>
      </c>
      <c r="AD121" s="69">
        <v>9.8207034177029984E-5</v>
      </c>
      <c r="AE121" s="3"/>
      <c r="AF121" s="3"/>
      <c r="AG121" s="9" t="s">
        <v>134</v>
      </c>
      <c r="AH121" s="33">
        <v>1.5223354120638952E-2</v>
      </c>
      <c r="AI121" s="9"/>
      <c r="AJ121" s="9"/>
      <c r="AK121" s="9" t="s">
        <v>583</v>
      </c>
      <c r="AL121" s="8"/>
      <c r="AM121" s="8"/>
      <c r="AN121" s="8"/>
      <c r="AO121" s="8"/>
      <c r="AP121" s="8"/>
      <c r="AQ121" s="8" t="s">
        <v>256</v>
      </c>
      <c r="AR121" s="8"/>
      <c r="AS121" s="8"/>
      <c r="AT121" s="8"/>
      <c r="AU121" s="8"/>
      <c r="AV121" s="8"/>
      <c r="AW121" s="8"/>
      <c r="AX121" s="8"/>
      <c r="AY121" s="8"/>
      <c r="AZ121" s="40"/>
      <c r="BA121" s="40"/>
      <c r="BB121" s="40"/>
      <c r="BC121" s="40"/>
      <c r="BD121" s="40"/>
      <c r="BE121" s="40"/>
      <c r="BF121" s="40"/>
      <c r="BG121" s="40"/>
      <c r="BH121" s="40"/>
      <c r="BI121" s="40"/>
      <c r="BJ121" s="40"/>
      <c r="BK121" s="40"/>
      <c r="BL121" s="40"/>
      <c r="BM121" s="40"/>
      <c r="BN121" s="40"/>
      <c r="BO121" s="40"/>
      <c r="BP121" s="40"/>
      <c r="BQ121" s="40"/>
      <c r="BR121" s="40"/>
      <c r="BS121" s="40"/>
      <c r="BT121" s="40"/>
      <c r="BU121" s="40"/>
      <c r="BV121" s="40"/>
      <c r="BW121" s="40"/>
      <c r="BX121" s="40"/>
      <c r="BY121" s="40"/>
      <c r="BZ121" s="40"/>
      <c r="CA121" s="40"/>
      <c r="CB121" s="40"/>
      <c r="CC121" s="40"/>
      <c r="CD121" s="40"/>
      <c r="CE121" s="40"/>
      <c r="CF121" s="40"/>
      <c r="CG121" s="40"/>
      <c r="CH121" s="40"/>
      <c r="CI121" s="40"/>
      <c r="CJ121" s="40"/>
      <c r="CK121" s="40"/>
      <c r="CL121" s="40"/>
      <c r="CM121" s="40"/>
      <c r="CN121" s="40"/>
      <c r="CO121" s="40"/>
      <c r="CP121" s="40"/>
      <c r="CQ121" s="40"/>
      <c r="CR121" s="40"/>
      <c r="CS121" s="40"/>
      <c r="CT121" s="40"/>
      <c r="CU121" s="40"/>
      <c r="CV121" s="40"/>
      <c r="CW121" s="40"/>
      <c r="CX121" s="40"/>
    </row>
    <row r="122" spans="1:102" customFormat="1" ht="18.75" customHeight="1" x14ac:dyDescent="0.4">
      <c r="A122" s="3"/>
      <c r="B122" s="3"/>
      <c r="C122" s="3"/>
      <c r="D122" s="6"/>
      <c r="E122" s="4"/>
      <c r="G122" s="61" t="s">
        <v>194</v>
      </c>
      <c r="H122" s="62">
        <v>1.6879424527873083E-2</v>
      </c>
      <c r="I122" s="50"/>
      <c r="J122" s="96" t="s">
        <v>195</v>
      </c>
      <c r="K122" s="51">
        <v>1.642351707871058E-3</v>
      </c>
      <c r="L122" s="51"/>
      <c r="M122" s="50"/>
      <c r="N122" s="50"/>
      <c r="O122" s="50"/>
      <c r="P122" s="50"/>
      <c r="Q122" s="63" t="s">
        <v>1110</v>
      </c>
      <c r="R122" s="63" t="s">
        <v>195</v>
      </c>
      <c r="S122" s="50" t="s">
        <v>194</v>
      </c>
      <c r="T122" s="53"/>
      <c r="U122" s="53"/>
      <c r="V122" s="53" t="s">
        <v>184</v>
      </c>
      <c r="W122" s="67">
        <v>2.3978673781984518E-2</v>
      </c>
      <c r="X122" s="53"/>
      <c r="Y122" s="53" t="s">
        <v>308</v>
      </c>
      <c r="Z122" s="68">
        <v>1.774820269867338E-4</v>
      </c>
      <c r="AA122" s="53"/>
      <c r="AB122" s="53"/>
      <c r="AC122" s="53" t="s">
        <v>670</v>
      </c>
      <c r="AD122" s="69">
        <v>9.8207034177029984E-5</v>
      </c>
      <c r="AE122" s="3"/>
      <c r="AF122" s="3"/>
      <c r="AG122" s="9" t="s">
        <v>36</v>
      </c>
      <c r="AH122" s="33">
        <v>1.5223354120638952E-2</v>
      </c>
      <c r="AI122" s="9"/>
      <c r="AJ122" s="9"/>
      <c r="AK122" s="9" t="s">
        <v>618</v>
      </c>
      <c r="AL122" s="8"/>
      <c r="AM122" s="8"/>
      <c r="AN122" s="8"/>
      <c r="AO122" s="8"/>
      <c r="AP122" s="8"/>
      <c r="AQ122" s="8" t="s">
        <v>262</v>
      </c>
      <c r="AR122" s="8"/>
      <c r="AS122" s="8"/>
      <c r="AT122" s="8"/>
      <c r="AU122" s="8"/>
      <c r="AV122" s="8"/>
      <c r="AW122" s="8"/>
      <c r="AX122" s="8"/>
      <c r="AY122" s="8"/>
      <c r="AZ122" s="40"/>
      <c r="BA122" s="40"/>
      <c r="BB122" s="40"/>
      <c r="BC122" s="40"/>
      <c r="BD122" s="40"/>
      <c r="BE122" s="40"/>
      <c r="BF122" s="40"/>
      <c r="BG122" s="40"/>
      <c r="BH122" s="40"/>
      <c r="BI122" s="40"/>
      <c r="BJ122" s="40"/>
      <c r="BK122" s="40"/>
      <c r="BL122" s="40"/>
      <c r="BM122" s="40"/>
      <c r="BN122" s="40"/>
      <c r="BO122" s="40"/>
      <c r="BP122" s="40"/>
      <c r="BQ122" s="40"/>
      <c r="BR122" s="40"/>
      <c r="BS122" s="40"/>
      <c r="BT122" s="40"/>
      <c r="BU122" s="40"/>
      <c r="BV122" s="40"/>
      <c r="BW122" s="40"/>
      <c r="BX122" s="40"/>
      <c r="BY122" s="40"/>
      <c r="BZ122" s="40"/>
      <c r="CA122" s="40"/>
      <c r="CB122" s="40"/>
      <c r="CC122" s="40"/>
      <c r="CD122" s="40"/>
      <c r="CE122" s="40"/>
      <c r="CF122" s="40"/>
      <c r="CG122" s="40"/>
      <c r="CH122" s="40"/>
      <c r="CI122" s="40"/>
      <c r="CJ122" s="40"/>
      <c r="CK122" s="40"/>
      <c r="CL122" s="40"/>
      <c r="CM122" s="40"/>
      <c r="CN122" s="40"/>
      <c r="CO122" s="40"/>
      <c r="CP122" s="40"/>
      <c r="CQ122" s="40"/>
      <c r="CR122" s="40"/>
      <c r="CS122" s="40"/>
      <c r="CT122" s="40"/>
      <c r="CU122" s="40"/>
      <c r="CV122" s="40"/>
      <c r="CW122" s="40"/>
      <c r="CX122" s="40"/>
    </row>
    <row r="123" spans="1:102" s="8" customFormat="1" ht="24" customHeight="1" x14ac:dyDescent="0.4">
      <c r="F123"/>
      <c r="G123" s="61" t="s">
        <v>196</v>
      </c>
      <c r="H123" s="62">
        <v>1.6455113925071867E-2</v>
      </c>
      <c r="I123" s="50"/>
      <c r="J123" s="96" t="s">
        <v>197</v>
      </c>
      <c r="K123" s="51">
        <v>1.6248798811915786E-3</v>
      </c>
      <c r="L123" s="51"/>
      <c r="M123" s="50"/>
      <c r="N123" s="50"/>
      <c r="O123" s="50"/>
      <c r="P123" s="50"/>
      <c r="Q123" s="63" t="s">
        <v>1111</v>
      </c>
      <c r="R123" s="63" t="s">
        <v>197</v>
      </c>
      <c r="S123" s="50" t="s">
        <v>196</v>
      </c>
      <c r="T123" s="53"/>
      <c r="U123" s="53"/>
      <c r="V123" s="53" t="s">
        <v>208</v>
      </c>
      <c r="W123" s="67">
        <v>2.2291285626955974E-2</v>
      </c>
      <c r="X123" s="53"/>
      <c r="Y123" s="53" t="s">
        <v>453</v>
      </c>
      <c r="Z123" s="68">
        <v>1.774820269867338E-4</v>
      </c>
      <c r="AA123" s="53"/>
      <c r="AB123" s="53"/>
      <c r="AC123" s="53" t="s">
        <v>694</v>
      </c>
      <c r="AD123" s="69">
        <v>9.8207034177029984E-5</v>
      </c>
      <c r="AG123" s="9" t="s">
        <v>222</v>
      </c>
      <c r="AH123" s="33">
        <v>1.5103720689435499E-2</v>
      </c>
      <c r="AI123" s="9"/>
      <c r="AJ123" s="9"/>
      <c r="AK123" s="9" t="s">
        <v>631</v>
      </c>
      <c r="AQ123" s="8" t="s">
        <v>74</v>
      </c>
    </row>
    <row r="124" spans="1:102" s="8" customFormat="1" ht="24" customHeight="1" x14ac:dyDescent="0.4">
      <c r="F124"/>
      <c r="G124" s="61" t="s">
        <v>198</v>
      </c>
      <c r="H124" s="62">
        <v>1.5850616627930407E-2</v>
      </c>
      <c r="I124" s="50"/>
      <c r="J124" s="96" t="s">
        <v>199</v>
      </c>
      <c r="K124" s="51">
        <v>1.5899362278326199E-3</v>
      </c>
      <c r="L124" s="51"/>
      <c r="M124" s="50"/>
      <c r="N124" s="50"/>
      <c r="O124" s="50"/>
      <c r="P124" s="50"/>
      <c r="Q124" s="63" t="s">
        <v>1112</v>
      </c>
      <c r="R124" s="63" t="s">
        <v>199</v>
      </c>
      <c r="S124" s="50" t="s">
        <v>198</v>
      </c>
      <c r="T124" s="53"/>
      <c r="U124" s="53"/>
      <c r="V124" s="53" t="s">
        <v>204</v>
      </c>
      <c r="W124" s="67">
        <v>2.1186095724247223E-2</v>
      </c>
      <c r="X124" s="53"/>
      <c r="Y124" s="53" t="s">
        <v>29</v>
      </c>
      <c r="Z124" s="68">
        <v>1.774820269867338E-4</v>
      </c>
      <c r="AA124" s="53"/>
      <c r="AB124" s="53"/>
      <c r="AC124" s="53" t="s">
        <v>774</v>
      </c>
      <c r="AD124" s="69">
        <v>9.8207034177029984E-5</v>
      </c>
      <c r="AG124" s="9" t="s">
        <v>153</v>
      </c>
      <c r="AH124" s="33">
        <v>1.3997111450803594E-2</v>
      </c>
      <c r="AI124" s="9"/>
      <c r="AJ124" s="9"/>
      <c r="AK124" s="9" t="s">
        <v>463</v>
      </c>
      <c r="AQ124" s="8" t="s">
        <v>17</v>
      </c>
    </row>
    <row r="125" spans="1:102" s="8" customFormat="1" ht="26.25" x14ac:dyDescent="0.4">
      <c r="F125"/>
      <c r="G125" s="61" t="s">
        <v>200</v>
      </c>
      <c r="H125" s="62">
        <v>1.5792491887820649E-2</v>
      </c>
      <c r="I125" s="50"/>
      <c r="J125" s="96" t="s">
        <v>201</v>
      </c>
      <c r="K125" s="51">
        <v>1.5549925744736612E-3</v>
      </c>
      <c r="L125" s="51"/>
      <c r="M125" s="50"/>
      <c r="N125" s="50"/>
      <c r="O125" s="50"/>
      <c r="P125" s="50"/>
      <c r="Q125" s="63" t="s">
        <v>1113</v>
      </c>
      <c r="R125" s="63" t="s">
        <v>201</v>
      </c>
      <c r="S125" s="50" t="s">
        <v>200</v>
      </c>
      <c r="T125" s="53"/>
      <c r="U125" s="53"/>
      <c r="V125" s="53" t="s">
        <v>196</v>
      </c>
      <c r="W125" s="67">
        <v>1.936055883138009E-2</v>
      </c>
      <c r="X125" s="53"/>
      <c r="Y125" s="53" t="s">
        <v>583</v>
      </c>
      <c r="Z125" s="72">
        <v>1.774820269867338E-4</v>
      </c>
      <c r="AA125" s="73"/>
      <c r="AB125" s="73"/>
      <c r="AC125" s="73" t="s">
        <v>776</v>
      </c>
      <c r="AD125" s="74">
        <v>9.8207034177029984E-5</v>
      </c>
      <c r="AG125" s="20" t="s">
        <v>192</v>
      </c>
      <c r="AH125" s="41">
        <v>1.3967203093002731E-2</v>
      </c>
      <c r="AI125"/>
      <c r="AJ125"/>
      <c r="AK125" s="20" t="s">
        <v>33</v>
      </c>
      <c r="AL125" s="40"/>
      <c r="AM125" s="40"/>
      <c r="AN125" s="40"/>
      <c r="AO125" s="40"/>
      <c r="AP125" s="40"/>
      <c r="AQ125" s="40" t="s">
        <v>247</v>
      </c>
      <c r="AR125" s="40"/>
    </row>
    <row r="126" spans="1:102" s="8" customFormat="1" ht="26.25" x14ac:dyDescent="0.4">
      <c r="F126"/>
      <c r="G126" s="61" t="s">
        <v>202</v>
      </c>
      <c r="H126" s="62">
        <v>1.5780866939798698E-2</v>
      </c>
      <c r="I126" s="50"/>
      <c r="J126" s="96" t="s">
        <v>203</v>
      </c>
      <c r="K126" s="51">
        <v>1.5549925744736612E-3</v>
      </c>
      <c r="L126" s="51"/>
      <c r="M126" s="50"/>
      <c r="N126" s="50"/>
      <c r="O126" s="50"/>
      <c r="P126" s="50"/>
      <c r="Q126" s="63" t="s">
        <v>1114</v>
      </c>
      <c r="R126" s="63" t="s">
        <v>203</v>
      </c>
      <c r="S126" s="50" t="s">
        <v>202</v>
      </c>
      <c r="T126" s="53"/>
      <c r="U126" s="53"/>
      <c r="V126" s="53" t="s">
        <v>228</v>
      </c>
      <c r="W126" s="67">
        <v>1.8324443297590635E-2</v>
      </c>
      <c r="X126" s="53"/>
      <c r="Y126" s="53" t="s">
        <v>33</v>
      </c>
      <c r="Z126" s="72">
        <v>1.774820269867338E-4</v>
      </c>
      <c r="AA126" s="73"/>
      <c r="AB126" s="73"/>
      <c r="AC126" s="73" t="s">
        <v>804</v>
      </c>
      <c r="AD126" s="74">
        <v>9.8207034177029984E-5</v>
      </c>
      <c r="AG126" s="20" t="s">
        <v>23</v>
      </c>
      <c r="AH126" s="41">
        <v>1.369802787279497E-2</v>
      </c>
      <c r="AI126"/>
      <c r="AJ126"/>
      <c r="AK126" s="20" t="s">
        <v>646</v>
      </c>
      <c r="AL126" s="40"/>
      <c r="AM126" s="40"/>
      <c r="AN126" s="40"/>
      <c r="AO126" s="40"/>
      <c r="AP126" s="40"/>
      <c r="AQ126" s="40" t="s">
        <v>19</v>
      </c>
      <c r="AR126" s="40"/>
    </row>
    <row r="127" spans="1:102" s="8" customFormat="1" ht="26.25" x14ac:dyDescent="0.4">
      <c r="F127"/>
      <c r="G127" s="61" t="s">
        <v>204</v>
      </c>
      <c r="H127" s="62">
        <v>1.489737089013041E-2</v>
      </c>
      <c r="I127" s="50"/>
      <c r="J127" s="96" t="s">
        <v>205</v>
      </c>
      <c r="K127" s="51">
        <v>1.5025770944352233E-3</v>
      </c>
      <c r="L127" s="51"/>
      <c r="M127" s="50"/>
      <c r="N127" s="50"/>
      <c r="O127" s="50"/>
      <c r="P127" s="50"/>
      <c r="Q127" s="63" t="s">
        <v>1115</v>
      </c>
      <c r="R127" s="63" t="s">
        <v>205</v>
      </c>
      <c r="S127" s="50" t="s">
        <v>204</v>
      </c>
      <c r="T127" s="53"/>
      <c r="U127" s="53"/>
      <c r="V127" s="53" t="s">
        <v>232</v>
      </c>
      <c r="W127" s="67">
        <v>1.7850790482144031E-2</v>
      </c>
      <c r="X127" s="53"/>
      <c r="Y127" s="53" t="s">
        <v>646</v>
      </c>
      <c r="Z127" s="68">
        <v>1.774820269867338E-4</v>
      </c>
      <c r="AA127" s="53"/>
      <c r="AB127" s="53"/>
      <c r="AC127" s="53" t="s">
        <v>822</v>
      </c>
      <c r="AD127" s="69">
        <v>9.8207034177029984E-5</v>
      </c>
      <c r="AG127" s="9" t="s">
        <v>204</v>
      </c>
      <c r="AH127" s="33">
        <v>1.244187684515875E-2</v>
      </c>
      <c r="AK127" s="9" t="s">
        <v>674</v>
      </c>
      <c r="AQ127" s="8" t="s">
        <v>258</v>
      </c>
    </row>
    <row r="128" spans="1:102" s="8" customFormat="1" ht="26.25" x14ac:dyDescent="0.4">
      <c r="F128"/>
      <c r="G128" s="61" t="s">
        <v>206</v>
      </c>
      <c r="H128" s="62">
        <v>1.4554434923482851E-2</v>
      </c>
      <c r="I128" s="50"/>
      <c r="J128" s="96" t="s">
        <v>207</v>
      </c>
      <c r="K128" s="51">
        <v>1.485105267755744E-3</v>
      </c>
      <c r="L128" s="51"/>
      <c r="M128" s="50"/>
      <c r="N128" s="50"/>
      <c r="O128" s="50"/>
      <c r="P128" s="50"/>
      <c r="Q128" s="63" t="s">
        <v>1116</v>
      </c>
      <c r="R128" s="63" t="s">
        <v>207</v>
      </c>
      <c r="S128" s="50" t="s">
        <v>206</v>
      </c>
      <c r="T128" s="53"/>
      <c r="U128" s="53"/>
      <c r="V128" s="53" t="s">
        <v>206</v>
      </c>
      <c r="W128" s="67">
        <v>1.7120575724997176E-2</v>
      </c>
      <c r="X128" s="53"/>
      <c r="Y128" s="53" t="s">
        <v>731</v>
      </c>
      <c r="Z128" s="68">
        <v>1.774820269867338E-4</v>
      </c>
      <c r="AA128" s="53"/>
      <c r="AB128" s="53"/>
      <c r="AC128" s="53" t="s">
        <v>825</v>
      </c>
      <c r="AD128" s="69">
        <v>9.8207034177029984E-5</v>
      </c>
      <c r="AG128" s="9" t="s">
        <v>256</v>
      </c>
      <c r="AH128" s="33">
        <v>1.1963343120344951E-2</v>
      </c>
      <c r="AK128" s="9" t="s">
        <v>5</v>
      </c>
      <c r="AQ128" s="8" t="s">
        <v>188</v>
      </c>
    </row>
    <row r="129" spans="6:43" s="8" customFormat="1" ht="26.25" x14ac:dyDescent="0.4">
      <c r="F129"/>
      <c r="G129" s="61" t="s">
        <v>208</v>
      </c>
      <c r="H129" s="62">
        <v>1.3130378790793835E-2</v>
      </c>
      <c r="I129" s="50"/>
      <c r="J129" s="96" t="s">
        <v>209</v>
      </c>
      <c r="K129" s="51">
        <v>1.4326897877173059E-3</v>
      </c>
      <c r="L129" s="51"/>
      <c r="M129" s="50"/>
      <c r="N129" s="50"/>
      <c r="O129" s="50"/>
      <c r="P129" s="50"/>
      <c r="Q129" s="63" t="s">
        <v>794</v>
      </c>
      <c r="R129" s="63" t="s">
        <v>209</v>
      </c>
      <c r="S129" s="50" t="s">
        <v>208</v>
      </c>
      <c r="T129" s="50"/>
      <c r="U129" s="50"/>
      <c r="V129" s="50" t="s">
        <v>202</v>
      </c>
      <c r="W129" s="75">
        <v>1.6775203880400689E-2</v>
      </c>
      <c r="X129" s="73"/>
      <c r="Y129" s="73" t="s">
        <v>733</v>
      </c>
      <c r="Z129" s="68">
        <v>1.774820269867338E-4</v>
      </c>
      <c r="AA129" s="53"/>
      <c r="AB129" s="53"/>
      <c r="AC129" s="53" t="s">
        <v>854</v>
      </c>
      <c r="AD129" s="69">
        <v>5.8924220506217988E-5</v>
      </c>
      <c r="AG129" s="9" t="s">
        <v>262</v>
      </c>
      <c r="AH129" s="33">
        <v>1.1006275670717356E-2</v>
      </c>
      <c r="AK129" s="9" t="s">
        <v>666</v>
      </c>
      <c r="AQ129" s="8" t="s">
        <v>218</v>
      </c>
    </row>
    <row r="130" spans="6:43" s="8" customFormat="1" ht="26.25" x14ac:dyDescent="0.4">
      <c r="F130"/>
      <c r="G130" s="61" t="s">
        <v>210</v>
      </c>
      <c r="H130" s="62">
        <v>1.3095503946727982E-2</v>
      </c>
      <c r="I130" s="50"/>
      <c r="J130" s="96" t="s">
        <v>211</v>
      </c>
      <c r="K130" s="51">
        <v>1.4326897877173059E-3</v>
      </c>
      <c r="L130" s="51"/>
      <c r="M130" s="50"/>
      <c r="N130" s="50"/>
      <c r="O130" s="50"/>
      <c r="P130" s="50"/>
      <c r="Q130" s="63" t="s">
        <v>1117</v>
      </c>
      <c r="R130" s="63" t="s">
        <v>211</v>
      </c>
      <c r="S130" s="50" t="s">
        <v>210</v>
      </c>
      <c r="T130" s="50"/>
      <c r="U130" s="50"/>
      <c r="V130" s="50" t="s">
        <v>230</v>
      </c>
      <c r="W130" s="75">
        <v>1.6538377472677387E-2</v>
      </c>
      <c r="X130" s="73"/>
      <c r="Y130" s="73" t="s">
        <v>807</v>
      </c>
      <c r="Z130" s="68">
        <v>1.774820269867338E-4</v>
      </c>
      <c r="AA130" s="53"/>
      <c r="AB130" s="53"/>
      <c r="AC130" s="53" t="s">
        <v>52</v>
      </c>
      <c r="AD130" s="69">
        <v>4.9103517088514992E-5</v>
      </c>
      <c r="AG130" s="9" t="s">
        <v>74</v>
      </c>
      <c r="AH130" s="33">
        <v>1.0647375377107006E-2</v>
      </c>
      <c r="AK130" s="9" t="s">
        <v>656</v>
      </c>
      <c r="AQ130" s="8" t="s">
        <v>276</v>
      </c>
    </row>
    <row r="131" spans="6:43" s="8" customFormat="1" ht="26.25" x14ac:dyDescent="0.4">
      <c r="F131"/>
      <c r="G131" s="61" t="s">
        <v>212</v>
      </c>
      <c r="H131" s="62">
        <v>1.3008316836563347E-2</v>
      </c>
      <c r="I131" s="50"/>
      <c r="J131" s="96" t="s">
        <v>213</v>
      </c>
      <c r="K131" s="51">
        <v>1.4152179610378264E-3</v>
      </c>
      <c r="L131" s="51"/>
      <c r="M131" s="50"/>
      <c r="N131" s="50"/>
      <c r="O131" s="50"/>
      <c r="P131" s="50"/>
      <c r="Q131" s="63" t="s">
        <v>1118</v>
      </c>
      <c r="R131" s="63" t="s">
        <v>213</v>
      </c>
      <c r="S131" s="50" t="s">
        <v>212</v>
      </c>
      <c r="T131" s="53"/>
      <c r="U131" s="53"/>
      <c r="V131" s="53" t="s">
        <v>226</v>
      </c>
      <c r="W131" s="67">
        <v>1.6331154365919497E-2</v>
      </c>
      <c r="X131" s="53"/>
      <c r="Y131" s="53" t="s">
        <v>808</v>
      </c>
      <c r="Z131" s="68">
        <v>1.774820269867338E-4</v>
      </c>
      <c r="AA131" s="53"/>
      <c r="AB131" s="53"/>
      <c r="AC131" s="53" t="s">
        <v>19</v>
      </c>
      <c r="AD131" s="69">
        <v>4.9103517088514992E-5</v>
      </c>
      <c r="AG131" s="9" t="s">
        <v>17</v>
      </c>
      <c r="AH131" s="33">
        <v>9.5706744962759608E-3</v>
      </c>
      <c r="AK131" s="9" t="s">
        <v>694</v>
      </c>
      <c r="AQ131" s="8" t="s">
        <v>260</v>
      </c>
    </row>
    <row r="132" spans="6:43" s="8" customFormat="1" ht="26.25" x14ac:dyDescent="0.4">
      <c r="F132" s="12"/>
      <c r="G132" s="61" t="s">
        <v>214</v>
      </c>
      <c r="H132" s="62">
        <v>1.2851380038267007E-2</v>
      </c>
      <c r="I132" s="50"/>
      <c r="J132" s="96" t="s">
        <v>215</v>
      </c>
      <c r="K132" s="51">
        <v>1.3278588276404298E-3</v>
      </c>
      <c r="L132" s="51"/>
      <c r="M132" s="50"/>
      <c r="N132" s="50"/>
      <c r="O132" s="50"/>
      <c r="P132" s="50"/>
      <c r="Q132" s="63" t="s">
        <v>409</v>
      </c>
      <c r="R132" s="63" t="s">
        <v>215</v>
      </c>
      <c r="S132" s="50" t="s">
        <v>214</v>
      </c>
      <c r="T132" s="53"/>
      <c r="U132" s="53"/>
      <c r="V132" s="53" t="s">
        <v>216</v>
      </c>
      <c r="W132" s="67">
        <v>1.5670013977691938E-2</v>
      </c>
      <c r="X132" s="53"/>
      <c r="Y132" s="53" t="s">
        <v>810</v>
      </c>
      <c r="Z132" s="68">
        <v>1.774820269867338E-4</v>
      </c>
      <c r="AA132" s="53"/>
      <c r="AB132" s="53"/>
      <c r="AC132" s="53" t="s">
        <v>245</v>
      </c>
      <c r="AD132" s="69">
        <v>4.9103517088514992E-5</v>
      </c>
      <c r="AG132" s="9" t="s">
        <v>247</v>
      </c>
      <c r="AH132" s="33">
        <v>9.0622324136612996E-3</v>
      </c>
      <c r="AK132" s="9" t="s">
        <v>735</v>
      </c>
      <c r="AQ132" s="8" t="s">
        <v>306</v>
      </c>
    </row>
    <row r="133" spans="6:43" s="8" customFormat="1" ht="26.25" x14ac:dyDescent="0.4">
      <c r="G133" s="61" t="s">
        <v>216</v>
      </c>
      <c r="H133" s="62">
        <v>1.2403819539421887E-2</v>
      </c>
      <c r="I133" s="50"/>
      <c r="J133" s="96" t="s">
        <v>217</v>
      </c>
      <c r="K133" s="51">
        <v>1.3103870009609506E-3</v>
      </c>
      <c r="L133" s="51"/>
      <c r="M133" s="50"/>
      <c r="N133" s="50"/>
      <c r="O133" s="50"/>
      <c r="P133" s="50"/>
      <c r="Q133" s="63" t="s">
        <v>1119</v>
      </c>
      <c r="R133" s="63" t="s">
        <v>217</v>
      </c>
      <c r="S133" s="50" t="s">
        <v>216</v>
      </c>
      <c r="T133" s="53"/>
      <c r="U133" s="53"/>
      <c r="V133" s="53" t="s">
        <v>222</v>
      </c>
      <c r="W133" s="67">
        <v>1.5640410676726526E-2</v>
      </c>
      <c r="X133" s="53"/>
      <c r="Y133" s="53" t="s">
        <v>821</v>
      </c>
      <c r="Z133" s="68">
        <v>1.774820269867338E-4</v>
      </c>
      <c r="AA133" s="53"/>
      <c r="AB133" s="53"/>
      <c r="AC133" s="53" t="s">
        <v>41</v>
      </c>
      <c r="AD133" s="69">
        <v>4.9103517088514992E-5</v>
      </c>
      <c r="AG133" s="9" t="s">
        <v>347</v>
      </c>
      <c r="AH133" s="33">
        <v>9.0622324136612996E-3</v>
      </c>
      <c r="AK133" s="9" t="s">
        <v>752</v>
      </c>
      <c r="AQ133" s="8" t="s">
        <v>264</v>
      </c>
    </row>
    <row r="134" spans="6:43" s="8" customFormat="1" ht="26.25" x14ac:dyDescent="0.4">
      <c r="G134" s="61" t="s">
        <v>218</v>
      </c>
      <c r="H134" s="62">
        <v>1.2386382117388959E-2</v>
      </c>
      <c r="I134" s="50"/>
      <c r="J134" s="96" t="s">
        <v>219</v>
      </c>
      <c r="K134" s="51">
        <v>1.2754433476019917E-3</v>
      </c>
      <c r="L134" s="51"/>
      <c r="M134" s="50"/>
      <c r="N134" s="50"/>
      <c r="O134" s="50"/>
      <c r="P134" s="50"/>
      <c r="Q134" s="63" t="s">
        <v>1120</v>
      </c>
      <c r="R134" s="63" t="s">
        <v>219</v>
      </c>
      <c r="S134" s="50" t="s">
        <v>218</v>
      </c>
      <c r="T134" s="53"/>
      <c r="U134" s="53"/>
      <c r="V134" s="53" t="s">
        <v>214</v>
      </c>
      <c r="W134" s="67">
        <v>1.5393716502014751E-2</v>
      </c>
      <c r="X134" s="53"/>
      <c r="Y134" s="53" t="s">
        <v>108</v>
      </c>
      <c r="Z134" s="68">
        <v>1.183213513244892E-4</v>
      </c>
      <c r="AA134" s="53"/>
      <c r="AB134" s="53"/>
      <c r="AC134" s="53" t="s">
        <v>384</v>
      </c>
      <c r="AD134" s="69">
        <v>4.9103517088514992E-5</v>
      </c>
      <c r="AG134" s="9" t="s">
        <v>349</v>
      </c>
      <c r="AH134" s="33">
        <v>9.0323240558604374E-3</v>
      </c>
      <c r="AK134" s="9"/>
      <c r="AQ134" s="8" t="s">
        <v>362</v>
      </c>
    </row>
    <row r="135" spans="6:43" s="8" customFormat="1" ht="26.25" x14ac:dyDescent="0.4">
      <c r="G135" s="61" t="s">
        <v>220</v>
      </c>
      <c r="H135" s="62">
        <v>1.224107026711457E-2</v>
      </c>
      <c r="I135" s="50"/>
      <c r="J135" s="96" t="s">
        <v>221</v>
      </c>
      <c r="K135" s="51">
        <v>1.2055560408840743E-3</v>
      </c>
      <c r="L135" s="51"/>
      <c r="M135" s="50"/>
      <c r="N135" s="50"/>
      <c r="O135" s="50"/>
      <c r="P135" s="50"/>
      <c r="Q135" s="63" t="s">
        <v>1121</v>
      </c>
      <c r="R135" s="63" t="s">
        <v>221</v>
      </c>
      <c r="S135" s="50" t="s">
        <v>220</v>
      </c>
      <c r="T135" s="53"/>
      <c r="U135" s="53"/>
      <c r="V135" s="53" t="s">
        <v>210</v>
      </c>
      <c r="W135" s="67">
        <v>1.4742443880775665E-2</v>
      </c>
      <c r="X135" s="53"/>
      <c r="Y135" s="53" t="s">
        <v>142</v>
      </c>
      <c r="Z135" s="68">
        <v>1.183213513244892E-4</v>
      </c>
      <c r="AA135" s="53"/>
      <c r="AB135" s="53"/>
      <c r="AC135" s="53" t="s">
        <v>492</v>
      </c>
      <c r="AD135" s="69">
        <v>4.9103517088514992E-5</v>
      </c>
      <c r="AG135" s="9" t="s">
        <v>19</v>
      </c>
      <c r="AH135" s="33">
        <v>8.5537903310466401E-3</v>
      </c>
      <c r="AK135" s="9"/>
      <c r="AQ135" s="8" t="s">
        <v>291</v>
      </c>
    </row>
    <row r="136" spans="6:43" s="8" customFormat="1" ht="26.25" x14ac:dyDescent="0.4">
      <c r="G136" s="61" t="s">
        <v>222</v>
      </c>
      <c r="H136" s="62">
        <v>1.2148070682938961E-2</v>
      </c>
      <c r="I136" s="50"/>
      <c r="J136" s="96" t="s">
        <v>223</v>
      </c>
      <c r="K136" s="51">
        <v>1.1880842142045951E-3</v>
      </c>
      <c r="L136" s="51"/>
      <c r="M136" s="50"/>
      <c r="N136" s="50"/>
      <c r="O136" s="50"/>
      <c r="P136" s="50"/>
      <c r="Q136" s="63" t="s">
        <v>1122</v>
      </c>
      <c r="R136" s="63" t="s">
        <v>223</v>
      </c>
      <c r="S136" s="50" t="s">
        <v>222</v>
      </c>
      <c r="T136" s="53"/>
      <c r="U136" s="53"/>
      <c r="V136" s="53" t="s">
        <v>212</v>
      </c>
      <c r="W136" s="67">
        <v>1.3439898638297495E-2</v>
      </c>
      <c r="X136" s="53"/>
      <c r="Y136" s="53" t="s">
        <v>168</v>
      </c>
      <c r="Z136" s="68">
        <v>1.183213513244892E-4</v>
      </c>
      <c r="AA136" s="53"/>
      <c r="AB136" s="53"/>
      <c r="AC136" s="53" t="s">
        <v>536</v>
      </c>
      <c r="AD136" s="69">
        <v>4.9103517088514992E-5</v>
      </c>
      <c r="AG136" s="9" t="s">
        <v>258</v>
      </c>
      <c r="AH136" s="33">
        <v>8.4939736154449139E-3</v>
      </c>
      <c r="AK136" s="9"/>
      <c r="AQ136" s="8" t="s">
        <v>299</v>
      </c>
    </row>
    <row r="137" spans="6:43" s="8" customFormat="1" ht="26.25" x14ac:dyDescent="0.4">
      <c r="G137" s="61" t="s">
        <v>224</v>
      </c>
      <c r="H137" s="62">
        <v>1.1369199165468235E-2</v>
      </c>
      <c r="I137" s="50"/>
      <c r="J137" s="96" t="s">
        <v>225</v>
      </c>
      <c r="K137" s="51">
        <v>1.1880842142045951E-3</v>
      </c>
      <c r="L137" s="51"/>
      <c r="M137" s="50"/>
      <c r="N137" s="50"/>
      <c r="O137" s="50"/>
      <c r="P137" s="50"/>
      <c r="Q137" s="63" t="s">
        <v>1123</v>
      </c>
      <c r="R137" s="63" t="s">
        <v>225</v>
      </c>
      <c r="S137" s="50" t="s">
        <v>224</v>
      </c>
      <c r="T137" s="53"/>
      <c r="U137" s="53"/>
      <c r="V137" s="53" t="s">
        <v>186</v>
      </c>
      <c r="W137" s="67">
        <v>1.3005716890804769E-2</v>
      </c>
      <c r="X137" s="53"/>
      <c r="Y137" s="53" t="s">
        <v>356</v>
      </c>
      <c r="Z137" s="68">
        <v>1.183213513244892E-4</v>
      </c>
      <c r="AA137" s="53"/>
      <c r="AB137" s="53"/>
      <c r="AC137" s="53" t="s">
        <v>623</v>
      </c>
      <c r="AD137" s="69">
        <v>4.9103517088514992E-5</v>
      </c>
      <c r="AG137" s="9" t="s">
        <v>188</v>
      </c>
      <c r="AH137" s="33">
        <v>8.3444318264406028E-3</v>
      </c>
      <c r="AK137" s="9"/>
      <c r="AQ137" s="8" t="s">
        <v>226</v>
      </c>
    </row>
    <row r="138" spans="6:43" s="8" customFormat="1" ht="26.25" x14ac:dyDescent="0.4">
      <c r="G138" s="61" t="s">
        <v>226</v>
      </c>
      <c r="H138" s="62">
        <v>1.0973950932721896E-2</v>
      </c>
      <c r="I138" s="50"/>
      <c r="J138" s="96" t="s">
        <v>227</v>
      </c>
      <c r="K138" s="51">
        <v>1.1356687341661572E-3</v>
      </c>
      <c r="L138" s="51"/>
      <c r="M138" s="50"/>
      <c r="N138" s="50"/>
      <c r="O138" s="50"/>
      <c r="P138" s="50"/>
      <c r="Q138" s="63" t="s">
        <v>1124</v>
      </c>
      <c r="R138" s="63" t="s">
        <v>227</v>
      </c>
      <c r="S138" s="50" t="s">
        <v>226</v>
      </c>
      <c r="T138" s="53"/>
      <c r="U138" s="53"/>
      <c r="V138" s="53" t="s">
        <v>241</v>
      </c>
      <c r="W138" s="67">
        <v>1.2660345046208287E-2</v>
      </c>
      <c r="X138" s="53"/>
      <c r="Y138" s="53" t="s">
        <v>540</v>
      </c>
      <c r="Z138" s="68">
        <v>1.183213513244892E-4</v>
      </c>
      <c r="AA138" s="53"/>
      <c r="AB138" s="53"/>
      <c r="AC138" s="53" t="s">
        <v>656</v>
      </c>
      <c r="AD138" s="69">
        <v>4.9103517088514992E-5</v>
      </c>
      <c r="AG138" s="9" t="s">
        <v>218</v>
      </c>
      <c r="AH138" s="33">
        <v>8.2846151108388784E-3</v>
      </c>
      <c r="AK138" s="9"/>
      <c r="AQ138" s="8" t="s">
        <v>88</v>
      </c>
    </row>
    <row r="139" spans="6:43" s="8" customFormat="1" ht="26.25" x14ac:dyDescent="0.4">
      <c r="G139" s="61" t="s">
        <v>228</v>
      </c>
      <c r="H139" s="62">
        <v>1.0793764238381652E-2</v>
      </c>
      <c r="I139" s="50"/>
      <c r="J139" s="96" t="s">
        <v>229</v>
      </c>
      <c r="K139" s="51">
        <v>1.1007250808071983E-3</v>
      </c>
      <c r="L139" s="51"/>
      <c r="M139" s="50"/>
      <c r="N139" s="50"/>
      <c r="O139" s="50"/>
      <c r="P139" s="50"/>
      <c r="Q139" s="63" t="s">
        <v>1125</v>
      </c>
      <c r="R139" s="63" t="s">
        <v>229</v>
      </c>
      <c r="S139" s="50" t="s">
        <v>228</v>
      </c>
      <c r="T139" s="53"/>
      <c r="U139" s="53"/>
      <c r="V139" s="53" t="s">
        <v>249</v>
      </c>
      <c r="W139" s="67">
        <v>1.2591270677288989E-2</v>
      </c>
      <c r="X139" s="53"/>
      <c r="Y139" s="53" t="s">
        <v>565</v>
      </c>
      <c r="Z139" s="68">
        <v>1.183213513244892E-4</v>
      </c>
      <c r="AA139" s="53"/>
      <c r="AB139" s="53"/>
      <c r="AC139" s="53" t="s">
        <v>666</v>
      </c>
      <c r="AD139" s="69">
        <v>4.9103517088514992E-5</v>
      </c>
      <c r="AG139" s="9" t="s">
        <v>276</v>
      </c>
      <c r="AH139" s="33">
        <v>8.2247983952371539E-3</v>
      </c>
      <c r="AK139" s="9"/>
      <c r="AQ139" s="8" t="s">
        <v>301</v>
      </c>
    </row>
    <row r="140" spans="6:43" s="8" customFormat="1" ht="26.25" x14ac:dyDescent="0.4">
      <c r="G140" s="61" t="s">
        <v>230</v>
      </c>
      <c r="H140" s="62">
        <v>1.0718202076238968E-2</v>
      </c>
      <c r="I140" s="50"/>
      <c r="J140" s="96" t="s">
        <v>231</v>
      </c>
      <c r="K140" s="51">
        <v>1.0308377740892811E-3</v>
      </c>
      <c r="L140" s="51"/>
      <c r="M140" s="50"/>
      <c r="N140" s="50"/>
      <c r="O140" s="50"/>
      <c r="P140" s="50"/>
      <c r="Q140" s="63" t="s">
        <v>1126</v>
      </c>
      <c r="R140" s="63" t="s">
        <v>231</v>
      </c>
      <c r="S140" s="50" t="s">
        <v>230</v>
      </c>
      <c r="T140" s="53"/>
      <c r="U140" s="53"/>
      <c r="V140" s="53" t="s">
        <v>251</v>
      </c>
      <c r="W140" s="67">
        <v>1.2216295531727091E-2</v>
      </c>
      <c r="X140" s="53"/>
      <c r="Y140" s="53" t="s">
        <v>618</v>
      </c>
      <c r="Z140" s="68">
        <v>1.183213513244892E-4</v>
      </c>
      <c r="AA140" s="53"/>
      <c r="AB140" s="53"/>
      <c r="AC140" s="53" t="s">
        <v>668</v>
      </c>
      <c r="AD140" s="69">
        <v>4.9103517088514992E-5</v>
      </c>
      <c r="AG140" s="9" t="s">
        <v>260</v>
      </c>
      <c r="AH140" s="33">
        <v>8.0752566062328411E-3</v>
      </c>
      <c r="AK140" s="9"/>
      <c r="AQ140" s="8" t="s">
        <v>303</v>
      </c>
    </row>
    <row r="141" spans="6:43" s="8" customFormat="1" ht="26.25" x14ac:dyDescent="0.4">
      <c r="F141" s="12"/>
      <c r="G141" s="61" t="s">
        <v>232</v>
      </c>
      <c r="H141" s="62">
        <v>1.0561265277942629E-2</v>
      </c>
      <c r="I141" s="50"/>
      <c r="J141" s="96" t="s">
        <v>233</v>
      </c>
      <c r="K141" s="51">
        <v>1.0308377740892811E-3</v>
      </c>
      <c r="L141" s="51"/>
      <c r="M141" s="50"/>
      <c r="N141" s="50"/>
      <c r="O141" s="50"/>
      <c r="P141" s="50"/>
      <c r="Q141" s="63" t="s">
        <v>1127</v>
      </c>
      <c r="R141" s="63" t="s">
        <v>233</v>
      </c>
      <c r="S141" s="50" t="s">
        <v>232</v>
      </c>
      <c r="T141" s="53"/>
      <c r="U141" s="53"/>
      <c r="V141" s="53" t="s">
        <v>14</v>
      </c>
      <c r="W141" s="67">
        <v>1.2088014560876967E-2</v>
      </c>
      <c r="X141" s="53"/>
      <c r="Y141" s="53" t="s">
        <v>666</v>
      </c>
      <c r="Z141" s="68">
        <v>1.183213513244892E-4</v>
      </c>
      <c r="AA141" s="53"/>
      <c r="AB141" s="53"/>
      <c r="AC141" s="53" t="s">
        <v>690</v>
      </c>
      <c r="AD141" s="69">
        <v>4.9103517088514992E-5</v>
      </c>
      <c r="AG141" s="9" t="s">
        <v>306</v>
      </c>
      <c r="AH141" s="33">
        <v>7.6864479548216314E-3</v>
      </c>
      <c r="AK141" s="9"/>
      <c r="AQ141" s="8" t="s">
        <v>358</v>
      </c>
    </row>
    <row r="142" spans="6:43" s="8" customFormat="1" ht="26.25" x14ac:dyDescent="0.4">
      <c r="F142" s="12"/>
      <c r="G142" s="61" t="s">
        <v>234</v>
      </c>
      <c r="H142" s="62">
        <v>1.0450828271734092E-2</v>
      </c>
      <c r="I142" s="50"/>
      <c r="J142" s="96" t="s">
        <v>235</v>
      </c>
      <c r="K142" s="51">
        <v>1.0133659474098017E-3</v>
      </c>
      <c r="L142" s="51"/>
      <c r="M142" s="50"/>
      <c r="N142" s="50"/>
      <c r="O142" s="50"/>
      <c r="P142" s="50"/>
      <c r="Q142" s="63" t="s">
        <v>1128</v>
      </c>
      <c r="R142" s="63" t="s">
        <v>235</v>
      </c>
      <c r="S142" s="50" t="s">
        <v>234</v>
      </c>
      <c r="T142" s="53"/>
      <c r="U142" s="53"/>
      <c r="V142" s="53" t="s">
        <v>234</v>
      </c>
      <c r="W142" s="67">
        <v>1.1811717085199781E-2</v>
      </c>
      <c r="X142" s="53"/>
      <c r="Y142" s="53" t="s">
        <v>674</v>
      </c>
      <c r="Z142" s="68">
        <v>1.183213513244892E-4</v>
      </c>
      <c r="AA142" s="53"/>
      <c r="AB142" s="53"/>
      <c r="AC142" s="53" t="s">
        <v>692</v>
      </c>
      <c r="AD142" s="69">
        <v>4.9103517088514992E-5</v>
      </c>
      <c r="AG142" s="9" t="s">
        <v>264</v>
      </c>
      <c r="AH142" s="33">
        <v>7.5069978080164572E-3</v>
      </c>
      <c r="AK142" s="9"/>
      <c r="AQ142" s="8" t="s">
        <v>186</v>
      </c>
    </row>
    <row r="143" spans="6:43" s="8" customFormat="1" ht="26.25" x14ac:dyDescent="0.4">
      <c r="F143" s="12"/>
      <c r="G143" s="61" t="s">
        <v>236</v>
      </c>
      <c r="H143" s="62">
        <v>9.5382698520109256E-3</v>
      </c>
      <c r="I143" s="50"/>
      <c r="J143" s="96" t="s">
        <v>237</v>
      </c>
      <c r="K143" s="51">
        <v>9.6095046737136374E-4</v>
      </c>
      <c r="L143" s="51"/>
      <c r="M143" s="50"/>
      <c r="N143" s="50"/>
      <c r="O143" s="50"/>
      <c r="P143" s="50"/>
      <c r="Q143" s="63" t="s">
        <v>1129</v>
      </c>
      <c r="R143" s="63" t="s">
        <v>237</v>
      </c>
      <c r="S143" s="50" t="s">
        <v>236</v>
      </c>
      <c r="T143" s="53"/>
      <c r="U143" s="53"/>
      <c r="V143" s="53" t="s">
        <v>236</v>
      </c>
      <c r="W143" s="67">
        <v>1.0400626405848429E-2</v>
      </c>
      <c r="X143" s="53"/>
      <c r="Y143" s="53" t="s">
        <v>776</v>
      </c>
      <c r="Z143" s="68">
        <v>1.183213513244892E-4</v>
      </c>
      <c r="AA143" s="53"/>
      <c r="AB143" s="53"/>
      <c r="AC143" s="53" t="s">
        <v>802</v>
      </c>
      <c r="AD143" s="69">
        <v>4.9103517088514992E-5</v>
      </c>
      <c r="AG143" s="9" t="s">
        <v>362</v>
      </c>
      <c r="AH143" s="33">
        <v>7.3574560190121444E-3</v>
      </c>
      <c r="AK143" s="9"/>
      <c r="AQ143" s="8" t="s">
        <v>297</v>
      </c>
    </row>
    <row r="144" spans="6:43" s="8" customFormat="1" ht="26.25" x14ac:dyDescent="0.4">
      <c r="G144" s="61" t="s">
        <v>238</v>
      </c>
      <c r="H144" s="62">
        <v>9.4336453198133659E-3</v>
      </c>
      <c r="I144" s="50"/>
      <c r="J144" s="96" t="s">
        <v>239</v>
      </c>
      <c r="K144" s="51">
        <v>9.6095046737136374E-4</v>
      </c>
      <c r="L144" s="51"/>
      <c r="M144" s="50"/>
      <c r="N144" s="50"/>
      <c r="O144" s="50"/>
      <c r="P144" s="50"/>
      <c r="Q144" s="63" t="s">
        <v>1130</v>
      </c>
      <c r="R144" s="63" t="s">
        <v>239</v>
      </c>
      <c r="S144" s="50" t="s">
        <v>238</v>
      </c>
      <c r="T144" s="53"/>
      <c r="U144" s="53"/>
      <c r="V144" s="53" t="s">
        <v>218</v>
      </c>
      <c r="W144" s="67">
        <v>1.0124328930171241E-2</v>
      </c>
      <c r="X144" s="53"/>
      <c r="Y144" s="53" t="s">
        <v>805</v>
      </c>
      <c r="Z144" s="68">
        <v>1.183213513244892E-4</v>
      </c>
      <c r="AA144" s="53"/>
      <c r="AB144" s="53"/>
      <c r="AC144" s="53" t="s">
        <v>805</v>
      </c>
      <c r="AD144" s="69">
        <v>4.9103517088514992E-5</v>
      </c>
      <c r="AG144" s="9" t="s">
        <v>291</v>
      </c>
      <c r="AH144" s="33">
        <v>7.1480975144061079E-3</v>
      </c>
      <c r="AK144" s="9"/>
      <c r="AQ144" s="8" t="s">
        <v>230</v>
      </c>
    </row>
    <row r="145" spans="1:102" customFormat="1" ht="26.25" x14ac:dyDescent="0.4">
      <c r="A145" s="3"/>
      <c r="B145" s="3"/>
      <c r="C145" s="3"/>
      <c r="D145" s="6"/>
      <c r="E145" s="4"/>
      <c r="F145" s="8"/>
      <c r="G145" s="61" t="s">
        <v>36</v>
      </c>
      <c r="H145" s="62">
        <v>8.1084012453109342E-3</v>
      </c>
      <c r="I145" s="50"/>
      <c r="J145" s="96" t="s">
        <v>240</v>
      </c>
      <c r="K145" s="51">
        <v>9.4347864069188429E-4</v>
      </c>
      <c r="L145" s="51"/>
      <c r="M145" s="50"/>
      <c r="N145" s="50"/>
      <c r="O145" s="50"/>
      <c r="P145" s="50"/>
      <c r="Q145" s="63" t="s">
        <v>1131</v>
      </c>
      <c r="R145" s="63" t="s">
        <v>240</v>
      </c>
      <c r="S145" s="50" t="s">
        <v>36</v>
      </c>
      <c r="T145" s="53"/>
      <c r="U145" s="53"/>
      <c r="V145" s="53" t="s">
        <v>238</v>
      </c>
      <c r="W145" s="67">
        <v>1.0035519027275001E-2</v>
      </c>
      <c r="X145" s="53"/>
      <c r="Y145" s="53" t="s">
        <v>828</v>
      </c>
      <c r="Z145" s="68">
        <v>1.183213513244892E-4</v>
      </c>
      <c r="AA145" s="53"/>
      <c r="AB145" s="53"/>
      <c r="AC145" s="53" t="s">
        <v>855</v>
      </c>
      <c r="AD145" s="69">
        <v>4.9103517088514992E-5</v>
      </c>
      <c r="AE145" s="3"/>
      <c r="AF145" s="3"/>
      <c r="AG145" s="9" t="s">
        <v>299</v>
      </c>
      <c r="AH145" s="33">
        <v>7.0882807988043835E-3</v>
      </c>
      <c r="AI145" s="8"/>
      <c r="AJ145" s="8"/>
      <c r="AK145" s="9"/>
      <c r="AL145" s="8"/>
      <c r="AM145" s="8"/>
      <c r="AN145" s="8"/>
      <c r="AO145" s="8"/>
      <c r="AP145" s="8"/>
      <c r="AQ145" s="8" t="s">
        <v>331</v>
      </c>
      <c r="AR145" s="8"/>
      <c r="AS145" s="8"/>
      <c r="AT145" s="8"/>
      <c r="AU145" s="8"/>
      <c r="AV145" s="8"/>
      <c r="AW145" s="8"/>
      <c r="AX145" s="8"/>
      <c r="AY145" s="8"/>
      <c r="AZ145" s="40"/>
      <c r="BA145" s="40"/>
      <c r="BB145" s="40"/>
      <c r="BC145" s="40"/>
      <c r="BD145" s="40"/>
      <c r="BE145" s="40"/>
      <c r="BF145" s="40"/>
      <c r="BG145" s="40"/>
      <c r="BH145" s="40"/>
      <c r="BI145" s="40"/>
      <c r="BJ145" s="40"/>
      <c r="BK145" s="40"/>
      <c r="BL145" s="40"/>
      <c r="BM145" s="40"/>
      <c r="BN145" s="40"/>
      <c r="BO145" s="40"/>
      <c r="BP145" s="40"/>
      <c r="BQ145" s="40"/>
      <c r="BR145" s="40"/>
      <c r="BS145" s="40"/>
      <c r="BT145" s="40"/>
      <c r="BU145" s="40"/>
      <c r="BV145" s="40"/>
      <c r="BW145" s="40"/>
      <c r="BX145" s="40"/>
      <c r="BY145" s="40"/>
      <c r="BZ145" s="40"/>
      <c r="CA145" s="40"/>
      <c r="CB145" s="40"/>
      <c r="CC145" s="40"/>
      <c r="CD145" s="40"/>
      <c r="CE145" s="40"/>
      <c r="CF145" s="40"/>
      <c r="CG145" s="40"/>
      <c r="CH145" s="40"/>
      <c r="CI145" s="40"/>
      <c r="CJ145" s="40"/>
      <c r="CK145" s="40"/>
      <c r="CL145" s="40"/>
      <c r="CM145" s="40"/>
      <c r="CN145" s="40"/>
      <c r="CO145" s="40"/>
      <c r="CP145" s="40"/>
      <c r="CQ145" s="40"/>
      <c r="CR145" s="40"/>
      <c r="CS145" s="40"/>
      <c r="CT145" s="40"/>
      <c r="CU145" s="40"/>
      <c r="CV145" s="40"/>
      <c r="CW145" s="40"/>
      <c r="CX145" s="40"/>
    </row>
    <row r="146" spans="1:102" s="8" customFormat="1" ht="26.25" x14ac:dyDescent="0.4">
      <c r="G146" s="61" t="s">
        <v>241</v>
      </c>
      <c r="H146" s="62">
        <v>7.730590434597521E-3</v>
      </c>
      <c r="I146" s="50"/>
      <c r="J146" s="96" t="s">
        <v>242</v>
      </c>
      <c r="K146" s="51">
        <v>9.2600681401240495E-4</v>
      </c>
      <c r="L146" s="51"/>
      <c r="M146" s="50"/>
      <c r="N146" s="50"/>
      <c r="O146" s="50"/>
      <c r="P146" s="50"/>
      <c r="Q146" s="63" t="s">
        <v>1132</v>
      </c>
      <c r="R146" s="63" t="s">
        <v>242</v>
      </c>
      <c r="S146" s="50" t="s">
        <v>241</v>
      </c>
      <c r="T146" s="53"/>
      <c r="U146" s="53"/>
      <c r="V146" s="53" t="s">
        <v>247</v>
      </c>
      <c r="W146" s="67">
        <v>9.81842815352864E-3</v>
      </c>
      <c r="X146" s="53"/>
      <c r="Y146" s="53" t="s">
        <v>829</v>
      </c>
      <c r="Z146" s="68">
        <v>1.183213513244892E-4</v>
      </c>
      <c r="AA146" s="53"/>
      <c r="AB146" s="53"/>
      <c r="AC146" s="53" t="s">
        <v>856</v>
      </c>
      <c r="AD146" s="69">
        <v>4.9103517088514992E-5</v>
      </c>
      <c r="AG146" s="9" t="s">
        <v>226</v>
      </c>
      <c r="AH146" s="33">
        <v>6.7293805051940351E-3</v>
      </c>
      <c r="AK146" s="9"/>
      <c r="AQ146" s="8" t="s">
        <v>333</v>
      </c>
    </row>
    <row r="147" spans="1:102" s="8" customFormat="1" ht="26.25" x14ac:dyDescent="0.4">
      <c r="G147" s="61" t="s">
        <v>243</v>
      </c>
      <c r="H147" s="62">
        <v>7.6608407464658131E-3</v>
      </c>
      <c r="I147" s="50"/>
      <c r="J147" s="96" t="s">
        <v>244</v>
      </c>
      <c r="K147" s="51">
        <v>9.0853498733292561E-4</v>
      </c>
      <c r="L147" s="51"/>
      <c r="M147" s="50"/>
      <c r="N147" s="50"/>
      <c r="O147" s="50"/>
      <c r="P147" s="50"/>
      <c r="Q147" s="63" t="s">
        <v>1133</v>
      </c>
      <c r="R147" s="63" t="s">
        <v>244</v>
      </c>
      <c r="S147" s="50" t="s">
        <v>243</v>
      </c>
      <c r="T147" s="53"/>
      <c r="U147" s="53"/>
      <c r="V147" s="53" t="s">
        <v>36</v>
      </c>
      <c r="W147" s="67">
        <v>8.7428415517853009E-3</v>
      </c>
      <c r="X147" s="53"/>
      <c r="Y147" s="53" t="s">
        <v>832</v>
      </c>
      <c r="Z147" s="68">
        <v>1.183213513244892E-4</v>
      </c>
      <c r="AA147" s="53"/>
      <c r="AB147" s="53"/>
      <c r="AC147" s="53" t="s">
        <v>857</v>
      </c>
      <c r="AD147" s="69">
        <v>4.9103517088514992E-5</v>
      </c>
      <c r="AG147" s="9" t="s">
        <v>88</v>
      </c>
      <c r="AH147" s="33">
        <v>6.6695637895923107E-3</v>
      </c>
      <c r="AK147" s="9"/>
      <c r="AQ147" s="8" t="s">
        <v>61</v>
      </c>
    </row>
    <row r="148" spans="1:102" s="8" customFormat="1" ht="26.25" x14ac:dyDescent="0.4">
      <c r="G148" s="61" t="s">
        <v>245</v>
      </c>
      <c r="H148" s="62">
        <v>7.550403740257278E-3</v>
      </c>
      <c r="I148" s="50"/>
      <c r="J148" s="96" t="s">
        <v>246</v>
      </c>
      <c r="K148" s="51">
        <v>8.9106316065344626E-4</v>
      </c>
      <c r="L148" s="51"/>
      <c r="M148" s="50"/>
      <c r="N148" s="50"/>
      <c r="O148" s="50"/>
      <c r="P148" s="50"/>
      <c r="Q148" s="63" t="s">
        <v>1134</v>
      </c>
      <c r="R148" s="63" t="s">
        <v>246</v>
      </c>
      <c r="S148" s="50" t="s">
        <v>245</v>
      </c>
      <c r="T148" s="53"/>
      <c r="U148" s="53"/>
      <c r="V148" s="53" t="s">
        <v>266</v>
      </c>
      <c r="W148" s="67">
        <v>8.5553539790043532E-3</v>
      </c>
      <c r="X148" s="53"/>
      <c r="Y148" s="53" t="s">
        <v>833</v>
      </c>
      <c r="Z148" s="68">
        <v>1.183213513244892E-4</v>
      </c>
      <c r="AA148" s="53"/>
      <c r="AB148" s="53"/>
      <c r="AC148" s="53" t="s">
        <v>858</v>
      </c>
      <c r="AD148" s="69">
        <v>4.9103517088514992E-5</v>
      </c>
      <c r="AG148" s="9" t="s">
        <v>376</v>
      </c>
      <c r="AH148" s="33">
        <v>5.9816715601724753E-3</v>
      </c>
      <c r="AK148" s="9"/>
      <c r="AQ148" s="8" t="s">
        <v>25</v>
      </c>
    </row>
    <row r="149" spans="1:102" customFormat="1" ht="26.25" x14ac:dyDescent="0.4">
      <c r="A149" s="3"/>
      <c r="B149" s="3"/>
      <c r="C149" s="3"/>
      <c r="D149" s="6"/>
      <c r="E149" s="4"/>
      <c r="F149" s="8"/>
      <c r="G149" s="61" t="s">
        <v>247</v>
      </c>
      <c r="H149" s="62">
        <v>7.5445912662463026E-3</v>
      </c>
      <c r="I149" s="50"/>
      <c r="J149" s="96" t="s">
        <v>248</v>
      </c>
      <c r="K149" s="51">
        <v>8.7359133397396692E-4</v>
      </c>
      <c r="L149" s="51"/>
      <c r="M149" s="50"/>
      <c r="N149" s="50"/>
      <c r="O149" s="50"/>
      <c r="P149" s="50"/>
      <c r="Q149" s="63" t="s">
        <v>1135</v>
      </c>
      <c r="R149" s="63" t="s">
        <v>248</v>
      </c>
      <c r="S149" s="50" t="s">
        <v>247</v>
      </c>
      <c r="T149" s="53"/>
      <c r="U149" s="53"/>
      <c r="V149" s="53" t="s">
        <v>268</v>
      </c>
      <c r="W149" s="67">
        <v>8.4764118430965835E-3</v>
      </c>
      <c r="X149" s="53"/>
      <c r="Y149" s="53" t="s">
        <v>850</v>
      </c>
      <c r="Z149" s="72">
        <v>1.183213513244892E-4</v>
      </c>
      <c r="AA149" s="73"/>
      <c r="AB149" s="73"/>
      <c r="AC149" s="73" t="s">
        <v>859</v>
      </c>
      <c r="AD149" s="74">
        <v>4.9103517088514992E-5</v>
      </c>
      <c r="AE149" s="3"/>
      <c r="AF149" s="3"/>
      <c r="AG149" s="20" t="s">
        <v>301</v>
      </c>
      <c r="AH149" s="41">
        <v>5.7723130555664389E-3</v>
      </c>
      <c r="AK149" s="20"/>
      <c r="AL149" s="40"/>
      <c r="AM149" s="40"/>
      <c r="AN149" s="40"/>
      <c r="AO149" s="40"/>
      <c r="AP149" s="40"/>
      <c r="AQ149" s="40" t="s">
        <v>329</v>
      </c>
      <c r="AR149" s="40"/>
      <c r="AS149" s="8"/>
      <c r="AT149" s="8"/>
      <c r="AU149" s="8"/>
      <c r="AV149" s="8"/>
      <c r="AW149" s="8"/>
      <c r="AX149" s="8"/>
      <c r="AY149" s="8"/>
      <c r="AZ149" s="40"/>
      <c r="BA149" s="40"/>
      <c r="BB149" s="40"/>
      <c r="BC149" s="40"/>
      <c r="BD149" s="40"/>
      <c r="BE149" s="40"/>
      <c r="BF149" s="40"/>
      <c r="BG149" s="40"/>
      <c r="BH149" s="40"/>
      <c r="BI149" s="40"/>
      <c r="BJ149" s="40"/>
      <c r="BK149" s="40"/>
      <c r="BL149" s="40"/>
      <c r="BM149" s="40"/>
      <c r="BN149" s="40"/>
      <c r="BO149" s="40"/>
      <c r="BP149" s="40"/>
      <c r="BQ149" s="40"/>
      <c r="BR149" s="40"/>
      <c r="BS149" s="40"/>
      <c r="BT149" s="40"/>
      <c r="BU149" s="40"/>
      <c r="BV149" s="40"/>
      <c r="BW149" s="40"/>
      <c r="BX149" s="40"/>
      <c r="BY149" s="40"/>
      <c r="BZ149" s="40"/>
      <c r="CA149" s="40"/>
      <c r="CB149" s="40"/>
      <c r="CC149" s="40"/>
      <c r="CD149" s="40"/>
      <c r="CE149" s="40"/>
      <c r="CF149" s="40"/>
      <c r="CG149" s="40"/>
      <c r="CH149" s="40"/>
      <c r="CI149" s="40"/>
      <c r="CJ149" s="40"/>
      <c r="CK149" s="40"/>
      <c r="CL149" s="40"/>
      <c r="CM149" s="40"/>
      <c r="CN149" s="40"/>
      <c r="CO149" s="40"/>
      <c r="CP149" s="40"/>
      <c r="CQ149" s="40"/>
      <c r="CR149" s="40"/>
      <c r="CS149" s="40"/>
      <c r="CT149" s="40"/>
      <c r="CU149" s="40"/>
      <c r="CV149" s="40"/>
      <c r="CW149" s="40"/>
      <c r="CX149" s="40"/>
    </row>
    <row r="150" spans="1:102" s="8" customFormat="1" ht="26.25" x14ac:dyDescent="0.4">
      <c r="G150" s="61" t="s">
        <v>249</v>
      </c>
      <c r="H150" s="62">
        <v>7.4341542600377657E-3</v>
      </c>
      <c r="I150" s="50"/>
      <c r="J150" s="96" t="s">
        <v>250</v>
      </c>
      <c r="K150" s="51">
        <v>8.3864768061500834E-4</v>
      </c>
      <c r="L150" s="51"/>
      <c r="M150" s="50"/>
      <c r="N150" s="50"/>
      <c r="O150" s="50"/>
      <c r="P150" s="50"/>
      <c r="Q150" s="63" t="s">
        <v>1136</v>
      </c>
      <c r="R150" s="63" t="s">
        <v>250</v>
      </c>
      <c r="S150" s="50" t="s">
        <v>249</v>
      </c>
      <c r="T150" s="53"/>
      <c r="U150" s="53"/>
      <c r="V150" s="53" t="s">
        <v>258</v>
      </c>
      <c r="W150" s="67">
        <v>8.3876019402003444E-3</v>
      </c>
      <c r="X150" s="53"/>
      <c r="Y150" s="53" t="s">
        <v>52</v>
      </c>
      <c r="Z150" s="68">
        <v>5.9160675662244601E-5</v>
      </c>
      <c r="AA150" s="53"/>
      <c r="AB150" s="53"/>
      <c r="AC150" s="53" t="s">
        <v>860</v>
      </c>
      <c r="AD150" s="69">
        <v>4.9103517088514992E-5</v>
      </c>
      <c r="AG150" s="9" t="s">
        <v>303</v>
      </c>
      <c r="AH150" s="33">
        <v>5.7723130555664389E-3</v>
      </c>
      <c r="AK150" s="9"/>
      <c r="AQ150" s="8" t="s">
        <v>106</v>
      </c>
    </row>
    <row r="151" spans="1:102" s="8" customFormat="1" ht="26.25" x14ac:dyDescent="0.4">
      <c r="G151" s="61" t="s">
        <v>251</v>
      </c>
      <c r="H151" s="62">
        <v>7.1958428255877675E-3</v>
      </c>
      <c r="I151" s="50"/>
      <c r="J151" s="96" t="s">
        <v>252</v>
      </c>
      <c r="K151" s="51">
        <v>8.0370402725604966E-4</v>
      </c>
      <c r="L151" s="51"/>
      <c r="M151" s="50"/>
      <c r="N151" s="50"/>
      <c r="O151" s="50"/>
      <c r="P151" s="50"/>
      <c r="Q151" s="63" t="s">
        <v>1137</v>
      </c>
      <c r="R151" s="63" t="s">
        <v>252</v>
      </c>
      <c r="S151" s="50" t="s">
        <v>251</v>
      </c>
      <c r="T151" s="53"/>
      <c r="U151" s="53"/>
      <c r="V151" s="53" t="s">
        <v>260</v>
      </c>
      <c r="W151" s="67">
        <v>7.8448747558344401E-3</v>
      </c>
      <c r="X151" s="53"/>
      <c r="Y151" s="53" t="s">
        <v>102</v>
      </c>
      <c r="Z151" s="68">
        <v>5.9160675662244601E-5</v>
      </c>
      <c r="AA151" s="53"/>
      <c r="AB151" s="53"/>
      <c r="AC151" s="53" t="s">
        <v>861</v>
      </c>
      <c r="AD151" s="69">
        <v>4.9103517088514992E-5</v>
      </c>
      <c r="AG151" s="9" t="s">
        <v>358</v>
      </c>
      <c r="AH151" s="33">
        <v>5.4134127619560905E-3</v>
      </c>
      <c r="AK151" s="9"/>
      <c r="AQ151" s="8" t="s">
        <v>368</v>
      </c>
    </row>
    <row r="152" spans="1:102" s="8" customFormat="1" ht="26.25" x14ac:dyDescent="0.4">
      <c r="D152" s="83"/>
      <c r="G152" s="61" t="s">
        <v>14</v>
      </c>
      <c r="H152" s="62">
        <v>7.1202806634450859E-3</v>
      </c>
      <c r="I152" s="50"/>
      <c r="J152" s="96" t="s">
        <v>253</v>
      </c>
      <c r="K152" s="51">
        <v>8.0370402725604966E-4</v>
      </c>
      <c r="L152" s="51"/>
      <c r="M152" s="50"/>
      <c r="N152" s="50"/>
      <c r="O152" s="50"/>
      <c r="P152" s="50"/>
      <c r="Q152" s="63" t="s">
        <v>1138</v>
      </c>
      <c r="R152" s="63" t="s">
        <v>253</v>
      </c>
      <c r="S152" s="50" t="s">
        <v>14</v>
      </c>
      <c r="T152" s="53"/>
      <c r="U152" s="53"/>
      <c r="V152" s="53" t="s">
        <v>254</v>
      </c>
      <c r="W152" s="67">
        <v>7.2824120374915934E-3</v>
      </c>
      <c r="X152" s="53"/>
      <c r="Y152" s="53" t="s">
        <v>104</v>
      </c>
      <c r="Z152" s="68">
        <v>5.9160675662244601E-5</v>
      </c>
      <c r="AA152" s="53"/>
      <c r="AB152" s="53"/>
      <c r="AC152" s="53" t="s">
        <v>862</v>
      </c>
      <c r="AD152" s="69">
        <v>4.9103517088514992E-5</v>
      </c>
      <c r="AG152" s="9" t="s">
        <v>186</v>
      </c>
      <c r="AH152" s="33">
        <v>5.323687688553503E-3</v>
      </c>
      <c r="AK152" s="9"/>
      <c r="AQ152" s="8" t="s">
        <v>16</v>
      </c>
    </row>
    <row r="153" spans="1:102" s="8" customFormat="1" ht="26.25" x14ac:dyDescent="0.4">
      <c r="D153" s="83"/>
      <c r="G153" s="76" t="s">
        <v>254</v>
      </c>
      <c r="H153" s="76">
        <v>6.8354694369072823E-3</v>
      </c>
      <c r="I153" s="73"/>
      <c r="J153" s="98" t="s">
        <v>255</v>
      </c>
      <c r="K153" s="73">
        <v>8.0370402725604966E-4</v>
      </c>
      <c r="L153" s="73"/>
      <c r="M153" s="73"/>
      <c r="N153" s="73"/>
      <c r="O153" s="73"/>
      <c r="P153" s="73"/>
      <c r="Q153" s="73" t="s">
        <v>1139</v>
      </c>
      <c r="R153" s="73" t="s">
        <v>255</v>
      </c>
      <c r="S153" s="73" t="s">
        <v>254</v>
      </c>
      <c r="T153" s="73"/>
      <c r="U153" s="73"/>
      <c r="V153" s="73" t="s">
        <v>256</v>
      </c>
      <c r="W153" s="75">
        <v>6.897569124941225E-3</v>
      </c>
      <c r="X153" s="73"/>
      <c r="Y153" s="73" t="s">
        <v>17</v>
      </c>
      <c r="Z153" s="72">
        <v>5.9160675662244601E-5</v>
      </c>
      <c r="AA153" s="73"/>
      <c r="AB153" s="73"/>
      <c r="AC153" s="73" t="s">
        <v>864</v>
      </c>
      <c r="AD153" s="74">
        <v>4.9103517088514992E-5</v>
      </c>
      <c r="AG153" s="20" t="s">
        <v>392</v>
      </c>
      <c r="AH153" s="41">
        <v>5.2339626151509163E-3</v>
      </c>
      <c r="AI153"/>
      <c r="AJ153"/>
      <c r="AK153" s="20"/>
      <c r="AL153" s="40"/>
      <c r="AM153" s="40"/>
      <c r="AN153" s="40"/>
      <c r="AO153" s="40"/>
      <c r="AP153" s="40"/>
      <c r="AQ153" s="40" t="s">
        <v>345</v>
      </c>
      <c r="AR153" s="40"/>
    </row>
    <row r="154" spans="1:102" s="8" customFormat="1" ht="26.25" x14ac:dyDescent="0.4">
      <c r="D154" s="83"/>
      <c r="G154" s="61" t="s">
        <v>256</v>
      </c>
      <c r="H154" s="62">
        <v>6.5913455284463077E-3</v>
      </c>
      <c r="I154" s="50"/>
      <c r="J154" s="96" t="s">
        <v>257</v>
      </c>
      <c r="K154" s="51">
        <v>8.0370402725604966E-4</v>
      </c>
      <c r="L154" s="51"/>
      <c r="M154" s="50"/>
      <c r="N154" s="50"/>
      <c r="O154" s="50"/>
      <c r="P154" s="50"/>
      <c r="Q154" s="63" t="s">
        <v>1140</v>
      </c>
      <c r="R154" s="63" t="s">
        <v>257</v>
      </c>
      <c r="S154" s="50" t="s">
        <v>256</v>
      </c>
      <c r="T154" s="53"/>
      <c r="U154" s="53"/>
      <c r="V154" s="53" t="s">
        <v>289</v>
      </c>
      <c r="W154" s="67">
        <v>6.8186269890334571E-3</v>
      </c>
      <c r="X154" s="53"/>
      <c r="Y154" s="53" t="s">
        <v>384</v>
      </c>
      <c r="Z154" s="68">
        <v>5.9160675662244601E-5</v>
      </c>
      <c r="AA154" s="53"/>
      <c r="AB154" s="53"/>
      <c r="AC154" s="53" t="s">
        <v>865</v>
      </c>
      <c r="AD154" s="69">
        <v>4.9103517088514992E-5</v>
      </c>
      <c r="AG154" s="9" t="s">
        <v>297</v>
      </c>
      <c r="AH154" s="33">
        <v>5.0844208261466035E-3</v>
      </c>
      <c r="AK154" s="9"/>
      <c r="AQ154" s="8" t="s">
        <v>41</v>
      </c>
    </row>
    <row r="155" spans="1:102" s="8" customFormat="1" ht="26.25" x14ac:dyDescent="0.4">
      <c r="D155" s="83"/>
      <c r="G155" s="61" t="s">
        <v>258</v>
      </c>
      <c r="H155" s="62">
        <v>6.5913455284463077E-3</v>
      </c>
      <c r="I155" s="50"/>
      <c r="J155" s="96" t="s">
        <v>259</v>
      </c>
      <c r="K155" s="51">
        <v>7.5128854721761163E-4</v>
      </c>
      <c r="L155" s="51"/>
      <c r="M155" s="50"/>
      <c r="N155" s="50"/>
      <c r="O155" s="50"/>
      <c r="P155" s="50"/>
      <c r="Q155" s="63" t="s">
        <v>1141</v>
      </c>
      <c r="R155" s="63" t="s">
        <v>259</v>
      </c>
      <c r="S155" s="50" t="s">
        <v>258</v>
      </c>
      <c r="T155" s="53"/>
      <c r="U155" s="53"/>
      <c r="V155" s="53" t="s">
        <v>287</v>
      </c>
      <c r="W155" s="67">
        <v>6.7692881540911019E-3</v>
      </c>
      <c r="X155" s="53"/>
      <c r="Y155" s="53" t="s">
        <v>400</v>
      </c>
      <c r="Z155" s="68">
        <v>5.9160675662244601E-5</v>
      </c>
      <c r="AA155" s="53"/>
      <c r="AB155" s="53"/>
      <c r="AC155" s="53" t="s">
        <v>866</v>
      </c>
      <c r="AD155" s="69">
        <v>4.9103517088514992E-5</v>
      </c>
      <c r="AG155" s="9" t="s">
        <v>388</v>
      </c>
      <c r="AH155" s="33">
        <v>5.0545124683457421E-3</v>
      </c>
      <c r="AK155" s="9"/>
      <c r="AQ155" s="8" t="s">
        <v>339</v>
      </c>
    </row>
    <row r="156" spans="1:102" s="8" customFormat="1" ht="26.25" x14ac:dyDescent="0.4">
      <c r="D156" s="83"/>
      <c r="G156" s="61" t="s">
        <v>260</v>
      </c>
      <c r="H156" s="62">
        <v>6.1902848216889919E-3</v>
      </c>
      <c r="I156" s="50"/>
      <c r="J156" s="96" t="s">
        <v>261</v>
      </c>
      <c r="K156" s="51">
        <v>7.3381672053813218E-4</v>
      </c>
      <c r="L156" s="51"/>
      <c r="M156" s="50"/>
      <c r="N156" s="50"/>
      <c r="O156" s="50"/>
      <c r="P156" s="50"/>
      <c r="Q156" s="63" t="s">
        <v>497</v>
      </c>
      <c r="R156" s="63" t="s">
        <v>261</v>
      </c>
      <c r="S156" s="50" t="s">
        <v>260</v>
      </c>
      <c r="T156" s="53"/>
      <c r="U156" s="53"/>
      <c r="V156" s="53" t="s">
        <v>264</v>
      </c>
      <c r="W156" s="67">
        <v>6.2660320376790807E-3</v>
      </c>
      <c r="X156" s="53"/>
      <c r="Y156" s="53" t="s">
        <v>486</v>
      </c>
      <c r="Z156" s="68">
        <v>5.9160675662244601E-5</v>
      </c>
      <c r="AA156" s="53"/>
      <c r="AB156" s="53"/>
      <c r="AC156" s="53" t="s">
        <v>867</v>
      </c>
      <c r="AD156" s="69">
        <v>4.9103517088514992E-5</v>
      </c>
      <c r="AG156" s="9" t="s">
        <v>230</v>
      </c>
      <c r="AH156" s="33">
        <v>5.0246041105448799E-3</v>
      </c>
      <c r="AK156" s="9"/>
      <c r="AQ156" s="8" t="s">
        <v>408</v>
      </c>
    </row>
    <row r="157" spans="1:102" s="8" customFormat="1" ht="26.25" x14ac:dyDescent="0.4">
      <c r="D157" s="83"/>
      <c r="G157" s="76" t="s">
        <v>262</v>
      </c>
      <c r="H157" s="76">
        <v>5.1905392918011927E-3</v>
      </c>
      <c r="I157" s="73"/>
      <c r="J157" s="98" t="s">
        <v>263</v>
      </c>
      <c r="K157" s="73">
        <v>7.3381672053813218E-4</v>
      </c>
      <c r="L157" s="73"/>
      <c r="M157" s="73"/>
      <c r="N157" s="73"/>
      <c r="O157" s="73"/>
      <c r="P157" s="73"/>
      <c r="Q157" s="73" t="s">
        <v>1142</v>
      </c>
      <c r="R157" s="73" t="s">
        <v>263</v>
      </c>
      <c r="S157" s="73" t="s">
        <v>262</v>
      </c>
      <c r="T157" s="73"/>
      <c r="U157" s="73"/>
      <c r="V157" s="73" t="s">
        <v>293</v>
      </c>
      <c r="W157" s="75">
        <v>6.1870899017713137E-3</v>
      </c>
      <c r="X157" s="73"/>
      <c r="Y157" s="73" t="s">
        <v>553</v>
      </c>
      <c r="Z157" s="68">
        <v>5.9160675662244601E-5</v>
      </c>
      <c r="AA157" s="53"/>
      <c r="AB157" s="53"/>
      <c r="AC157" s="53" t="s">
        <v>868</v>
      </c>
      <c r="AD157" s="69">
        <v>4.9103517088514992E-5</v>
      </c>
      <c r="AG157" s="9" t="s">
        <v>331</v>
      </c>
      <c r="AH157" s="33">
        <v>5.0246041105448799E-3</v>
      </c>
      <c r="AK157" s="9"/>
      <c r="AQ157" s="8" t="s">
        <v>341</v>
      </c>
    </row>
    <row r="158" spans="1:102" s="16" customFormat="1" ht="26.25" x14ac:dyDescent="0.4">
      <c r="B158" s="8"/>
      <c r="C158" s="8"/>
      <c r="D158" s="83"/>
      <c r="E158" s="8"/>
      <c r="F158" s="8"/>
      <c r="G158" s="61" t="s">
        <v>264</v>
      </c>
      <c r="H158" s="62">
        <v>5.1498519737243637E-3</v>
      </c>
      <c r="I158" s="50"/>
      <c r="J158" s="96" t="s">
        <v>265</v>
      </c>
      <c r="K158" s="51">
        <v>7.1634489385865295E-4</v>
      </c>
      <c r="L158" s="51"/>
      <c r="M158" s="50"/>
      <c r="N158" s="50"/>
      <c r="O158" s="50"/>
      <c r="P158" s="50"/>
      <c r="Q158" s="63" t="s">
        <v>1143</v>
      </c>
      <c r="R158" s="63" t="s">
        <v>265</v>
      </c>
      <c r="S158" s="50" t="s">
        <v>264</v>
      </c>
      <c r="T158" s="53"/>
      <c r="U158" s="53"/>
      <c r="V158" s="53" t="s">
        <v>243</v>
      </c>
      <c r="W158" s="67">
        <v>5.8515858241632995E-3</v>
      </c>
      <c r="X158" s="53"/>
      <c r="Y158" s="53" t="s">
        <v>585</v>
      </c>
      <c r="Z158" s="68">
        <v>5.9160675662244601E-5</v>
      </c>
      <c r="AA158" s="53"/>
      <c r="AB158" s="53"/>
      <c r="AC158" s="53" t="s">
        <v>869</v>
      </c>
      <c r="AD158" s="69">
        <v>4.9103517088514992E-5</v>
      </c>
      <c r="AG158" s="9" t="s">
        <v>333</v>
      </c>
      <c r="AH158" s="33">
        <v>5.0246041105448799E-3</v>
      </c>
      <c r="AI158" s="8"/>
      <c r="AJ158" s="8"/>
      <c r="AK158" s="9"/>
      <c r="AL158" s="8"/>
      <c r="AM158" s="8"/>
      <c r="AN158" s="8"/>
      <c r="AO158" s="8"/>
      <c r="AP158" s="8"/>
      <c r="AQ158" s="8" t="s">
        <v>96</v>
      </c>
      <c r="AR158" s="8"/>
      <c r="AZ158" s="40"/>
      <c r="BA158" s="40"/>
      <c r="BB158" s="40"/>
      <c r="BC158" s="40"/>
      <c r="BD158" s="40"/>
      <c r="BE158" s="40"/>
      <c r="BF158" s="40"/>
      <c r="BG158" s="40"/>
      <c r="BH158" s="40"/>
      <c r="BI158" s="40"/>
      <c r="BJ158" s="40"/>
      <c r="BK158" s="40"/>
      <c r="BL158" s="40"/>
      <c r="BM158" s="40"/>
      <c r="BN158" s="40"/>
      <c r="BO158" s="40"/>
      <c r="BP158" s="40"/>
      <c r="BQ158" s="40"/>
      <c r="BR158" s="40"/>
      <c r="BS158" s="40"/>
      <c r="BT158" s="40"/>
      <c r="BU158" s="40"/>
      <c r="BV158" s="40"/>
      <c r="BW158" s="40"/>
      <c r="BX158" s="40"/>
      <c r="BY158" s="40"/>
      <c r="BZ158" s="40"/>
      <c r="CA158" s="40"/>
      <c r="CB158" s="40"/>
      <c r="CC158" s="40"/>
      <c r="CD158" s="40"/>
      <c r="CE158" s="40"/>
      <c r="CF158" s="40"/>
      <c r="CG158" s="40"/>
      <c r="CH158" s="40"/>
      <c r="CI158" s="40"/>
      <c r="CJ158" s="40"/>
      <c r="CK158" s="40"/>
      <c r="CL158" s="40"/>
      <c r="CM158" s="40"/>
      <c r="CN158" s="40"/>
      <c r="CO158" s="40"/>
      <c r="CP158" s="40"/>
      <c r="CQ158" s="40"/>
      <c r="CR158" s="40"/>
      <c r="CS158" s="40"/>
      <c r="CT158" s="40"/>
      <c r="CU158" s="40"/>
      <c r="CV158" s="40"/>
      <c r="CW158" s="40"/>
      <c r="CX158" s="40"/>
    </row>
    <row r="159" spans="1:102" s="16" customFormat="1" ht="26.25" x14ac:dyDescent="0.4">
      <c r="B159" s="8"/>
      <c r="C159" s="8"/>
      <c r="D159" s="83"/>
      <c r="E159" s="8"/>
      <c r="F159" s="8"/>
      <c r="G159" s="61" t="s">
        <v>266</v>
      </c>
      <c r="H159" s="62">
        <v>5.0394149675158269E-3</v>
      </c>
      <c r="I159" s="50"/>
      <c r="J159" s="96" t="s">
        <v>267</v>
      </c>
      <c r="K159" s="51">
        <v>7.1634489385865295E-4</v>
      </c>
      <c r="L159" s="51"/>
      <c r="M159" s="50"/>
      <c r="N159" s="50"/>
      <c r="O159" s="50"/>
      <c r="P159" s="50"/>
      <c r="Q159" s="63" t="s">
        <v>1144</v>
      </c>
      <c r="R159" s="63" t="s">
        <v>267</v>
      </c>
      <c r="S159" s="50" t="s">
        <v>266</v>
      </c>
      <c r="T159" s="53"/>
      <c r="U159" s="53"/>
      <c r="V159" s="53" t="s">
        <v>276</v>
      </c>
      <c r="W159" s="67">
        <v>5.3088586397973953E-3</v>
      </c>
      <c r="X159" s="53"/>
      <c r="Y159" s="53" t="s">
        <v>631</v>
      </c>
      <c r="Z159" s="68">
        <v>5.9160675662244601E-5</v>
      </c>
      <c r="AA159" s="53"/>
      <c r="AB159" s="53"/>
      <c r="AC159" s="53" t="s">
        <v>870</v>
      </c>
      <c r="AD159" s="69">
        <v>4.9103517088514992E-5</v>
      </c>
      <c r="AG159" s="9" t="s">
        <v>61</v>
      </c>
      <c r="AH159" s="33">
        <v>4.5460703857310818E-3</v>
      </c>
      <c r="AI159" s="8"/>
      <c r="AJ159" s="8"/>
      <c r="AK159" s="9"/>
      <c r="AL159" s="8"/>
      <c r="AM159" s="8"/>
      <c r="AN159" s="8"/>
      <c r="AO159" s="8"/>
      <c r="AP159" s="8"/>
      <c r="AQ159" s="8" t="s">
        <v>436</v>
      </c>
      <c r="AR159" s="8"/>
      <c r="AZ159" s="40"/>
      <c r="BA159" s="40"/>
      <c r="BB159" s="40"/>
      <c r="BC159" s="40"/>
      <c r="BD159" s="40"/>
      <c r="BE159" s="40"/>
      <c r="BF159" s="40"/>
      <c r="BG159" s="40"/>
      <c r="BH159" s="40"/>
      <c r="BI159" s="40"/>
      <c r="BJ159" s="40"/>
      <c r="BK159" s="40"/>
      <c r="BL159" s="40"/>
      <c r="BM159" s="40"/>
      <c r="BN159" s="40"/>
      <c r="BO159" s="40"/>
      <c r="BP159" s="40"/>
      <c r="BQ159" s="40"/>
      <c r="BR159" s="40"/>
      <c r="BS159" s="40"/>
      <c r="BT159" s="40"/>
      <c r="BU159" s="40"/>
      <c r="BV159" s="40"/>
      <c r="BW159" s="40"/>
      <c r="BX159" s="40"/>
      <c r="BY159" s="40"/>
      <c r="BZ159" s="40"/>
      <c r="CA159" s="40"/>
      <c r="CB159" s="40"/>
      <c r="CC159" s="40"/>
      <c r="CD159" s="40"/>
      <c r="CE159" s="40"/>
      <c r="CF159" s="40"/>
      <c r="CG159" s="40"/>
      <c r="CH159" s="40"/>
      <c r="CI159" s="40"/>
      <c r="CJ159" s="40"/>
      <c r="CK159" s="40"/>
      <c r="CL159" s="40"/>
      <c r="CM159" s="40"/>
      <c r="CN159" s="40"/>
      <c r="CO159" s="40"/>
      <c r="CP159" s="40"/>
      <c r="CQ159" s="40"/>
      <c r="CR159" s="40"/>
      <c r="CS159" s="40"/>
      <c r="CT159" s="40"/>
      <c r="CU159" s="40"/>
      <c r="CV159" s="40"/>
      <c r="CW159" s="40"/>
      <c r="CX159" s="40"/>
    </row>
    <row r="160" spans="1:102" s="16" customFormat="1" ht="26.25" x14ac:dyDescent="0.4">
      <c r="B160" s="8"/>
      <c r="C160" s="8"/>
      <c r="D160" s="83"/>
      <c r="E160" s="8"/>
      <c r="F160" s="8"/>
      <c r="G160" s="61" t="s">
        <v>268</v>
      </c>
      <c r="H160" s="62">
        <v>4.9929151754280225E-3</v>
      </c>
      <c r="I160" s="50"/>
      <c r="J160" s="96" t="s">
        <v>269</v>
      </c>
      <c r="K160" s="51">
        <v>6.988730671791736E-4</v>
      </c>
      <c r="L160" s="51"/>
      <c r="M160" s="50"/>
      <c r="N160" s="50"/>
      <c r="O160" s="50"/>
      <c r="P160" s="50"/>
      <c r="Q160" s="63" t="s">
        <v>1145</v>
      </c>
      <c r="R160" s="63" t="s">
        <v>269</v>
      </c>
      <c r="S160" s="50" t="s">
        <v>268</v>
      </c>
      <c r="T160" s="53"/>
      <c r="U160" s="53"/>
      <c r="V160" s="53" t="s">
        <v>308</v>
      </c>
      <c r="W160" s="67">
        <v>5.1411066009933882E-3</v>
      </c>
      <c r="X160" s="53"/>
      <c r="Y160" s="53" t="s">
        <v>656</v>
      </c>
      <c r="Z160" s="68">
        <v>5.9160675662244601E-5</v>
      </c>
      <c r="AA160" s="53"/>
      <c r="AB160" s="53"/>
      <c r="AC160" s="53" t="s">
        <v>871</v>
      </c>
      <c r="AD160" s="69">
        <v>4.9103517088514992E-5</v>
      </c>
      <c r="AG160" s="9" t="s">
        <v>25</v>
      </c>
      <c r="AH160" s="33">
        <v>4.2768951655233201E-3</v>
      </c>
      <c r="AI160" s="8"/>
      <c r="AJ160" s="8"/>
      <c r="AK160" s="9"/>
      <c r="AL160" s="8"/>
      <c r="AM160" s="8"/>
      <c r="AN160" s="8"/>
      <c r="AO160" s="8"/>
      <c r="AP160" s="8"/>
      <c r="AQ160" s="8" t="s">
        <v>356</v>
      </c>
      <c r="AR160" s="8"/>
      <c r="AZ160" s="40"/>
      <c r="BA160" s="40"/>
      <c r="BB160" s="40"/>
      <c r="BC160" s="40"/>
      <c r="BD160" s="40"/>
      <c r="BE160" s="40"/>
      <c r="BF160" s="40"/>
      <c r="BG160" s="40"/>
      <c r="BH160" s="40"/>
      <c r="BI160" s="40"/>
      <c r="BJ160" s="40"/>
      <c r="BK160" s="40"/>
      <c r="BL160" s="40"/>
      <c r="BM160" s="40"/>
      <c r="BN160" s="40"/>
      <c r="BO160" s="40"/>
      <c r="BP160" s="40"/>
      <c r="BQ160" s="40"/>
      <c r="BR160" s="40"/>
      <c r="BS160" s="40"/>
      <c r="BT160" s="40"/>
      <c r="BU160" s="40"/>
      <c r="BV160" s="40"/>
      <c r="BW160" s="40"/>
      <c r="BX160" s="40"/>
      <c r="BY160" s="40"/>
      <c r="BZ160" s="40"/>
      <c r="CA160" s="40"/>
      <c r="CB160" s="40"/>
      <c r="CC160" s="40"/>
      <c r="CD160" s="40"/>
      <c r="CE160" s="40"/>
      <c r="CF160" s="40"/>
      <c r="CG160" s="40"/>
      <c r="CH160" s="40"/>
      <c r="CI160" s="40"/>
      <c r="CJ160" s="40"/>
      <c r="CK160" s="40"/>
      <c r="CL160" s="40"/>
      <c r="CM160" s="40"/>
      <c r="CN160" s="40"/>
      <c r="CO160" s="40"/>
      <c r="CP160" s="40"/>
      <c r="CQ160" s="40"/>
      <c r="CR160" s="40"/>
      <c r="CS160" s="40"/>
      <c r="CT160" s="40"/>
      <c r="CU160" s="40"/>
      <c r="CV160" s="40"/>
      <c r="CW160" s="40"/>
      <c r="CX160" s="40"/>
    </row>
    <row r="161" spans="2:102" customFormat="1" ht="26.25" x14ac:dyDescent="0.4">
      <c r="B161" s="3"/>
      <c r="C161" s="4"/>
      <c r="D161" s="6"/>
      <c r="E161" s="12"/>
      <c r="F161" s="12"/>
      <c r="G161" s="61" t="s">
        <v>270</v>
      </c>
      <c r="H161" s="62">
        <v>4.9115405392743646E-3</v>
      </c>
      <c r="I161" s="50"/>
      <c r="J161" s="96" t="s">
        <v>271</v>
      </c>
      <c r="K161" s="51">
        <v>6.8140124049969426E-4</v>
      </c>
      <c r="L161" s="51"/>
      <c r="M161" s="50"/>
      <c r="N161" s="50"/>
      <c r="O161" s="50"/>
      <c r="P161" s="50"/>
      <c r="Q161" s="63" t="s">
        <v>1146</v>
      </c>
      <c r="R161" s="63" t="s">
        <v>271</v>
      </c>
      <c r="S161" s="50" t="s">
        <v>270</v>
      </c>
      <c r="T161" s="53"/>
      <c r="U161" s="53"/>
      <c r="V161" s="53" t="s">
        <v>272</v>
      </c>
      <c r="W161" s="67">
        <v>4.9930900961663227E-3</v>
      </c>
      <c r="X161" s="53"/>
      <c r="Y161" s="53" t="s">
        <v>694</v>
      </c>
      <c r="Z161" s="68">
        <v>5.9160675662244601E-5</v>
      </c>
      <c r="AA161" s="53"/>
      <c r="AB161" s="53"/>
      <c r="AC161" s="53" t="s">
        <v>872</v>
      </c>
      <c r="AD161" s="69">
        <v>4.9103517088514992E-5</v>
      </c>
      <c r="AE161" s="3"/>
      <c r="AF161" s="3"/>
      <c r="AG161" s="9" t="s">
        <v>329</v>
      </c>
      <c r="AH161" s="33">
        <v>4.2768951655233201E-3</v>
      </c>
      <c r="AI161" s="8"/>
      <c r="AJ161" s="8"/>
      <c r="AK161" s="9"/>
      <c r="AL161" s="8"/>
      <c r="AM161" s="8"/>
      <c r="AN161" s="8"/>
      <c r="AO161" s="8"/>
      <c r="AP161" s="8"/>
      <c r="AQ161" s="8" t="s">
        <v>243</v>
      </c>
      <c r="AR161" s="8"/>
      <c r="AS161" s="8"/>
      <c r="AT161" s="8"/>
      <c r="AU161" s="8"/>
      <c r="AV161" s="8"/>
      <c r="AW161" s="8"/>
      <c r="AX161" s="8"/>
      <c r="AY161" s="8"/>
      <c r="AZ161" s="40"/>
      <c r="BA161" s="40"/>
      <c r="BB161" s="40"/>
      <c r="BC161" s="40"/>
      <c r="BD161" s="40"/>
      <c r="BE161" s="40"/>
      <c r="BF161" s="40"/>
      <c r="BG161" s="40"/>
      <c r="BH161" s="40"/>
      <c r="BI161" s="40"/>
      <c r="BJ161" s="40"/>
      <c r="BK161" s="40"/>
      <c r="BL161" s="40"/>
      <c r="BM161" s="40"/>
      <c r="BN161" s="40"/>
      <c r="BO161" s="40"/>
      <c r="BP161" s="40"/>
      <c r="BQ161" s="40"/>
      <c r="BR161" s="40"/>
      <c r="BS161" s="40"/>
      <c r="BT161" s="40"/>
      <c r="BU161" s="40"/>
      <c r="BV161" s="40"/>
      <c r="BW161" s="40"/>
      <c r="BX161" s="40"/>
      <c r="BY161" s="40"/>
      <c r="BZ161" s="40"/>
      <c r="CA161" s="40"/>
      <c r="CB161" s="40"/>
      <c r="CC161" s="40"/>
      <c r="CD161" s="40"/>
      <c r="CE161" s="40"/>
      <c r="CF161" s="40"/>
      <c r="CG161" s="40"/>
      <c r="CH161" s="40"/>
      <c r="CI161" s="40"/>
      <c r="CJ161" s="40"/>
      <c r="CK161" s="40"/>
      <c r="CL161" s="40"/>
      <c r="CM161" s="40"/>
      <c r="CN161" s="40"/>
      <c r="CO161" s="40"/>
      <c r="CP161" s="40"/>
      <c r="CQ161" s="40"/>
      <c r="CR161" s="40"/>
      <c r="CS161" s="40"/>
      <c r="CT161" s="40"/>
      <c r="CU161" s="40"/>
      <c r="CV161" s="40"/>
      <c r="CW161" s="40"/>
      <c r="CX161" s="40"/>
    </row>
    <row r="162" spans="2:102" s="15" customFormat="1" ht="26.25" x14ac:dyDescent="0.4">
      <c r="B162" s="8"/>
      <c r="C162" s="8"/>
      <c r="D162" s="83"/>
      <c r="E162" s="8"/>
      <c r="F162" s="8"/>
      <c r="G162" s="61" t="s">
        <v>272</v>
      </c>
      <c r="H162" s="62">
        <v>4.7720411630109514E-3</v>
      </c>
      <c r="I162" s="50"/>
      <c r="J162" s="96" t="s">
        <v>273</v>
      </c>
      <c r="K162" s="51">
        <v>6.8140124049969426E-4</v>
      </c>
      <c r="L162" s="51"/>
      <c r="M162" s="50"/>
      <c r="N162" s="50"/>
      <c r="O162" s="50"/>
      <c r="P162" s="50"/>
      <c r="Q162" s="63" t="s">
        <v>1147</v>
      </c>
      <c r="R162" s="63" t="s">
        <v>273</v>
      </c>
      <c r="S162" s="50" t="s">
        <v>272</v>
      </c>
      <c r="T162" s="53"/>
      <c r="U162" s="53"/>
      <c r="V162" s="53" t="s">
        <v>27</v>
      </c>
      <c r="W162" s="67">
        <v>4.9930900961663227E-3</v>
      </c>
      <c r="X162" s="53"/>
      <c r="Y162" s="53" t="s">
        <v>5</v>
      </c>
      <c r="Z162" s="72">
        <v>5.9160675662244601E-5</v>
      </c>
      <c r="AA162" s="77"/>
      <c r="AB162" s="77"/>
      <c r="AC162" s="73" t="s">
        <v>873</v>
      </c>
      <c r="AD162" s="74">
        <v>4.9103517088514992E-5</v>
      </c>
      <c r="AG162" s="20" t="s">
        <v>412</v>
      </c>
      <c r="AH162" s="41">
        <v>4.0376283031164206E-3</v>
      </c>
      <c r="AI162" s="16"/>
      <c r="AJ162" s="16"/>
      <c r="AK162" s="20"/>
      <c r="AL162" s="40"/>
      <c r="AM162" s="40"/>
      <c r="AN162" s="40"/>
      <c r="AO162" s="40"/>
      <c r="AP162" s="40"/>
      <c r="AQ162" s="40" t="s">
        <v>378</v>
      </c>
      <c r="AR162" s="40"/>
      <c r="AZ162" s="40"/>
      <c r="BA162" s="40"/>
      <c r="BB162" s="40"/>
      <c r="BC162" s="40"/>
      <c r="BD162" s="40"/>
      <c r="BE162" s="40"/>
      <c r="BF162" s="40"/>
      <c r="BG162" s="40"/>
      <c r="BH162" s="40"/>
      <c r="BI162" s="40"/>
      <c r="BJ162" s="40"/>
      <c r="BK162" s="40"/>
      <c r="BL162" s="40"/>
      <c r="BM162" s="40"/>
      <c r="BN162" s="40"/>
      <c r="BO162" s="40"/>
      <c r="BP162" s="40"/>
      <c r="BQ162" s="40"/>
      <c r="BR162" s="40"/>
      <c r="BS162" s="40"/>
      <c r="BT162" s="40"/>
      <c r="BU162" s="40"/>
      <c r="BV162" s="40"/>
      <c r="BW162" s="40"/>
      <c r="BX162" s="40"/>
      <c r="BY162" s="40"/>
      <c r="BZ162" s="40"/>
      <c r="CA162" s="40"/>
      <c r="CB162" s="40"/>
      <c r="CC162" s="40"/>
      <c r="CD162" s="40"/>
      <c r="CE162" s="40"/>
      <c r="CF162" s="40"/>
      <c r="CG162" s="40"/>
      <c r="CH162" s="40"/>
      <c r="CI162" s="40"/>
      <c r="CJ162" s="40"/>
      <c r="CK162" s="40"/>
      <c r="CL162" s="40"/>
      <c r="CM162" s="40"/>
      <c r="CN162" s="40"/>
      <c r="CO162" s="40"/>
      <c r="CP162" s="40"/>
      <c r="CQ162" s="40"/>
      <c r="CR162" s="40"/>
      <c r="CS162" s="40"/>
      <c r="CT162" s="40"/>
      <c r="CU162" s="40"/>
      <c r="CV162" s="40"/>
      <c r="CW162" s="40"/>
      <c r="CX162" s="40"/>
    </row>
    <row r="163" spans="2:102" customFormat="1" ht="26.25" x14ac:dyDescent="0.4">
      <c r="B163" s="8"/>
      <c r="C163" s="8"/>
      <c r="D163" s="83"/>
      <c r="E163" s="8"/>
      <c r="F163" s="8"/>
      <c r="G163" s="61" t="s">
        <v>274</v>
      </c>
      <c r="H163" s="62">
        <v>4.737166318945097E-3</v>
      </c>
      <c r="I163" s="50"/>
      <c r="J163" s="96" t="s">
        <v>275</v>
      </c>
      <c r="K163" s="51">
        <v>6.8140124049969426E-4</v>
      </c>
      <c r="L163" s="51"/>
      <c r="M163" s="50"/>
      <c r="N163" s="50"/>
      <c r="O163" s="50"/>
      <c r="P163" s="50"/>
      <c r="Q163" s="63" t="s">
        <v>1148</v>
      </c>
      <c r="R163" s="63" t="s">
        <v>275</v>
      </c>
      <c r="S163" s="50" t="s">
        <v>274</v>
      </c>
      <c r="T163" s="53"/>
      <c r="U163" s="53"/>
      <c r="V163" s="53" t="s">
        <v>314</v>
      </c>
      <c r="W163" s="67">
        <v>4.9338834942354972E-3</v>
      </c>
      <c r="X163" s="53"/>
      <c r="Y163" s="53" t="s">
        <v>727</v>
      </c>
      <c r="Z163" s="72">
        <v>5.9160675662244601E-5</v>
      </c>
      <c r="AA163" s="77"/>
      <c r="AB163" s="77"/>
      <c r="AC163" s="73" t="s">
        <v>918</v>
      </c>
      <c r="AD163" s="74">
        <v>9.8207034177029991E-6</v>
      </c>
      <c r="AE163" s="3"/>
      <c r="AF163" s="3"/>
      <c r="AG163" s="20" t="s">
        <v>106</v>
      </c>
      <c r="AH163" s="41">
        <v>3.9179948719129717E-3</v>
      </c>
      <c r="AI163" s="16"/>
      <c r="AJ163" s="16"/>
      <c r="AK163" s="20"/>
      <c r="AL163" s="40"/>
      <c r="AM163" s="40"/>
      <c r="AN163" s="40"/>
      <c r="AO163" s="40"/>
      <c r="AP163" s="40"/>
      <c r="AQ163" s="40" t="s">
        <v>390</v>
      </c>
      <c r="AR163" s="40"/>
      <c r="AS163" s="8"/>
      <c r="AT163" s="8"/>
      <c r="AU163" s="8"/>
      <c r="AV163" s="8"/>
      <c r="AW163" s="8"/>
      <c r="AX163" s="8"/>
      <c r="AY163" s="8"/>
      <c r="AZ163" s="40"/>
      <c r="BA163" s="40"/>
      <c r="BB163" s="40"/>
      <c r="BC163" s="40"/>
      <c r="BD163" s="40"/>
      <c r="BE163" s="40"/>
      <c r="BF163" s="40"/>
      <c r="BG163" s="40"/>
      <c r="BH163" s="40"/>
      <c r="BI163" s="40"/>
      <c r="BJ163" s="40"/>
      <c r="BK163" s="40"/>
      <c r="BL163" s="40"/>
      <c r="BM163" s="40"/>
      <c r="BN163" s="40"/>
      <c r="BO163" s="40"/>
      <c r="BP163" s="40"/>
      <c r="BQ163" s="40"/>
      <c r="BR163" s="40"/>
      <c r="BS163" s="40"/>
      <c r="BT163" s="40"/>
      <c r="BU163" s="40"/>
      <c r="BV163" s="40"/>
      <c r="BW163" s="40"/>
      <c r="BX163" s="40"/>
      <c r="BY163" s="40"/>
      <c r="BZ163" s="40"/>
      <c r="CA163" s="40"/>
      <c r="CB163" s="40"/>
      <c r="CC163" s="40"/>
      <c r="CD163" s="40"/>
      <c r="CE163" s="40"/>
      <c r="CF163" s="40"/>
      <c r="CG163" s="40"/>
      <c r="CH163" s="40"/>
      <c r="CI163" s="40"/>
      <c r="CJ163" s="40"/>
      <c r="CK163" s="40"/>
      <c r="CL163" s="40"/>
      <c r="CM163" s="40"/>
      <c r="CN163" s="40"/>
      <c r="CO163" s="40"/>
      <c r="CP163" s="40"/>
      <c r="CQ163" s="40"/>
      <c r="CR163" s="40"/>
      <c r="CS163" s="40"/>
      <c r="CT163" s="40"/>
      <c r="CU163" s="40"/>
      <c r="CV163" s="40"/>
      <c r="CW163" s="40"/>
      <c r="CX163" s="40"/>
    </row>
    <row r="164" spans="2:102" customFormat="1" ht="23.25" customHeight="1" x14ac:dyDescent="0.4">
      <c r="B164" s="8"/>
      <c r="C164" s="8"/>
      <c r="D164" s="83"/>
      <c r="E164" s="8"/>
      <c r="F164" s="8"/>
      <c r="G164" s="61" t="s">
        <v>276</v>
      </c>
      <c r="H164" s="62">
        <v>4.7255413709231461E-3</v>
      </c>
      <c r="I164" s="50"/>
      <c r="J164" s="96" t="s">
        <v>277</v>
      </c>
      <c r="K164" s="51">
        <v>6.6392941382021492E-4</v>
      </c>
      <c r="L164" s="51"/>
      <c r="M164" s="50"/>
      <c r="N164" s="50"/>
      <c r="O164" s="50"/>
      <c r="P164" s="50"/>
      <c r="Q164" s="63" t="s">
        <v>1149</v>
      </c>
      <c r="R164" s="63" t="s">
        <v>277</v>
      </c>
      <c r="S164" s="50" t="s">
        <v>276</v>
      </c>
      <c r="T164" s="53"/>
      <c r="U164" s="53"/>
      <c r="V164" s="53" t="s">
        <v>318</v>
      </c>
      <c r="W164" s="67">
        <v>4.7661314554314901E-3</v>
      </c>
      <c r="X164" s="53"/>
      <c r="Y164" s="53" t="s">
        <v>863</v>
      </c>
      <c r="Z164" s="72">
        <v>5.9160675662244601E-5</v>
      </c>
      <c r="AA164" s="77"/>
      <c r="AB164" s="77"/>
      <c r="AC164" s="73" t="s">
        <v>919</v>
      </c>
      <c r="AD164" s="74">
        <v>9.8207034177029991E-6</v>
      </c>
      <c r="AE164" s="3"/>
      <c r="AF164" s="3"/>
      <c r="AG164" s="20" t="s">
        <v>368</v>
      </c>
      <c r="AH164" s="41">
        <v>3.7385447251077971E-3</v>
      </c>
      <c r="AI164" s="16"/>
      <c r="AJ164" s="16"/>
      <c r="AK164" s="20"/>
      <c r="AL164" s="40"/>
      <c r="AM164" s="40"/>
      <c r="AN164" s="40"/>
      <c r="AO164" s="40"/>
      <c r="AP164" s="40"/>
      <c r="AQ164" s="40" t="s">
        <v>324</v>
      </c>
      <c r="AR164" s="40"/>
      <c r="AS164" s="8"/>
      <c r="AT164" s="8"/>
      <c r="AU164" s="8"/>
      <c r="AV164" s="8"/>
      <c r="AW164" s="8"/>
      <c r="AX164" s="8"/>
      <c r="AY164" s="8"/>
      <c r="AZ164" s="40"/>
      <c r="BA164" s="40"/>
      <c r="BB164" s="40"/>
      <c r="BC164" s="40"/>
      <c r="BD164" s="40"/>
      <c r="BE164" s="40"/>
      <c r="BF164" s="40"/>
      <c r="BG164" s="40"/>
      <c r="BH164" s="40"/>
      <c r="BI164" s="40"/>
      <c r="BJ164" s="40"/>
      <c r="BK164" s="40"/>
      <c r="BL164" s="40"/>
      <c r="BM164" s="40"/>
      <c r="BN164" s="40"/>
      <c r="BO164" s="40"/>
      <c r="BP164" s="40"/>
      <c r="BQ164" s="40"/>
      <c r="BR164" s="40"/>
      <c r="BS164" s="40"/>
      <c r="BT164" s="40"/>
      <c r="BU164" s="40"/>
      <c r="BV164" s="40"/>
      <c r="BW164" s="40"/>
      <c r="BX164" s="40"/>
      <c r="BY164" s="40"/>
      <c r="BZ164" s="40"/>
      <c r="CA164" s="40"/>
      <c r="CB164" s="40"/>
      <c r="CC164" s="40"/>
      <c r="CD164" s="40"/>
      <c r="CE164" s="40"/>
      <c r="CF164" s="40"/>
      <c r="CG164" s="40"/>
      <c r="CH164" s="40"/>
      <c r="CI164" s="40"/>
      <c r="CJ164" s="40"/>
      <c r="CK164" s="40"/>
      <c r="CL164" s="40"/>
      <c r="CM164" s="40"/>
      <c r="CN164" s="40"/>
      <c r="CO164" s="40"/>
      <c r="CP164" s="40"/>
      <c r="CQ164" s="40"/>
      <c r="CR164" s="40"/>
      <c r="CS164" s="40"/>
      <c r="CT164" s="40"/>
      <c r="CU164" s="40"/>
      <c r="CV164" s="40"/>
      <c r="CW164" s="40"/>
      <c r="CX164" s="40"/>
    </row>
    <row r="165" spans="2:102" customFormat="1" ht="26.25" x14ac:dyDescent="0.4">
      <c r="B165" s="3"/>
      <c r="C165" s="4"/>
      <c r="D165" s="6"/>
      <c r="E165" s="12"/>
      <c r="F165" s="12"/>
      <c r="G165" s="61" t="s">
        <v>278</v>
      </c>
      <c r="H165" s="62">
        <v>4.6499792087804637E-3</v>
      </c>
      <c r="I165" s="50"/>
      <c r="J165" s="96" t="s">
        <v>279</v>
      </c>
      <c r="K165" s="51">
        <v>6.6392941382021492E-4</v>
      </c>
      <c r="L165" s="51"/>
      <c r="M165" s="50"/>
      <c r="N165" s="50"/>
      <c r="O165" s="50"/>
      <c r="P165" s="50"/>
      <c r="Q165" s="63" t="s">
        <v>1150</v>
      </c>
      <c r="R165" s="63" t="s">
        <v>279</v>
      </c>
      <c r="S165" s="50" t="s">
        <v>278</v>
      </c>
      <c r="T165" s="53"/>
      <c r="U165" s="53"/>
      <c r="V165" s="53" t="s">
        <v>312</v>
      </c>
      <c r="W165" s="67">
        <v>4.6970570865121934E-3</v>
      </c>
      <c r="X165" s="53"/>
      <c r="Y165" s="53" t="s">
        <v>874</v>
      </c>
      <c r="Z165" s="72">
        <v>5.9160675662244601E-5</v>
      </c>
      <c r="AA165" s="73"/>
      <c r="AB165" s="73"/>
      <c r="AC165" s="73" t="s">
        <v>920</v>
      </c>
      <c r="AD165" s="74">
        <v>9.8207034177029991E-6</v>
      </c>
      <c r="AE165" s="3"/>
      <c r="AF165" s="3"/>
      <c r="AG165" s="20" t="s">
        <v>16</v>
      </c>
      <c r="AH165" s="41">
        <v>3.6787280095060722E-3</v>
      </c>
      <c r="AK165" s="20"/>
      <c r="AL165" s="40"/>
      <c r="AM165" s="40"/>
      <c r="AN165" s="40"/>
      <c r="AO165" s="40"/>
      <c r="AP165" s="40"/>
      <c r="AQ165" s="40" t="s">
        <v>404</v>
      </c>
      <c r="AR165" s="40"/>
      <c r="AS165" s="8"/>
      <c r="AT165" s="8"/>
      <c r="AU165" s="8"/>
      <c r="AV165" s="8"/>
      <c r="AW165" s="8"/>
      <c r="AX165" s="8"/>
      <c r="AY165" s="8"/>
      <c r="AZ165" s="40"/>
      <c r="BA165" s="40"/>
      <c r="BB165" s="40"/>
      <c r="BC165" s="40"/>
      <c r="BD165" s="40"/>
      <c r="BE165" s="40"/>
      <c r="BF165" s="40"/>
      <c r="BG165" s="40"/>
      <c r="BH165" s="40"/>
      <c r="BI165" s="40"/>
      <c r="BJ165" s="40"/>
      <c r="BK165" s="40"/>
      <c r="BL165" s="40"/>
      <c r="BM165" s="40"/>
      <c r="BN165" s="40"/>
      <c r="BO165" s="40"/>
      <c r="BP165" s="40"/>
      <c r="BQ165" s="40"/>
      <c r="BR165" s="40"/>
      <c r="BS165" s="40"/>
      <c r="BT165" s="40"/>
      <c r="BU165" s="40"/>
      <c r="BV165" s="40"/>
      <c r="BW165" s="40"/>
      <c r="BX165" s="40"/>
      <c r="BY165" s="40"/>
      <c r="BZ165" s="40"/>
      <c r="CA165" s="40"/>
      <c r="CB165" s="40"/>
      <c r="CC165" s="40"/>
      <c r="CD165" s="40"/>
      <c r="CE165" s="40"/>
      <c r="CF165" s="40"/>
      <c r="CG165" s="40"/>
      <c r="CH165" s="40"/>
      <c r="CI165" s="40"/>
      <c r="CJ165" s="40"/>
      <c r="CK165" s="40"/>
      <c r="CL165" s="40"/>
      <c r="CM165" s="40"/>
      <c r="CN165" s="40"/>
      <c r="CO165" s="40"/>
      <c r="CP165" s="40"/>
      <c r="CQ165" s="40"/>
      <c r="CR165" s="40"/>
      <c r="CS165" s="40"/>
      <c r="CT165" s="40"/>
      <c r="CU165" s="40"/>
      <c r="CV165" s="40"/>
      <c r="CW165" s="40"/>
      <c r="CX165" s="40"/>
    </row>
    <row r="166" spans="2:102" customFormat="1" ht="26.25" x14ac:dyDescent="0.4">
      <c r="B166" s="8"/>
      <c r="C166" s="8"/>
      <c r="D166" s="83"/>
      <c r="E166" s="8"/>
      <c r="F166" s="8"/>
      <c r="G166" s="61" t="s">
        <v>280</v>
      </c>
      <c r="H166" s="62">
        <v>4.4814174624621715E-3</v>
      </c>
      <c r="I166" s="50"/>
      <c r="J166" s="96" t="s">
        <v>281</v>
      </c>
      <c r="K166" s="51">
        <v>6.4645758714073557E-4</v>
      </c>
      <c r="L166" s="51"/>
      <c r="M166" s="50"/>
      <c r="N166" s="50"/>
      <c r="O166" s="50"/>
      <c r="P166" s="50"/>
      <c r="Q166" s="63" t="s">
        <v>1151</v>
      </c>
      <c r="R166" s="63" t="s">
        <v>281</v>
      </c>
      <c r="S166" s="50" t="s">
        <v>280</v>
      </c>
      <c r="T166" s="56"/>
      <c r="U166" s="56"/>
      <c r="V166" s="50" t="s">
        <v>262</v>
      </c>
      <c r="W166" s="75">
        <v>4.6773215525352518E-3</v>
      </c>
      <c r="X166" s="77"/>
      <c r="Y166" s="73" t="s">
        <v>875</v>
      </c>
      <c r="Z166" s="72">
        <v>5.9160675662244601E-5</v>
      </c>
      <c r="AA166" s="77"/>
      <c r="AB166" s="77"/>
      <c r="AC166" s="73" t="s">
        <v>921</v>
      </c>
      <c r="AD166" s="74">
        <v>9.8207034177029991E-6</v>
      </c>
      <c r="AE166" s="3"/>
      <c r="AF166" s="3"/>
      <c r="AG166" s="20" t="s">
        <v>345</v>
      </c>
      <c r="AH166" s="41">
        <v>3.6189112939043473E-3</v>
      </c>
      <c r="AI166" s="15"/>
      <c r="AJ166" s="15"/>
      <c r="AK166" s="20"/>
      <c r="AL166" s="40"/>
      <c r="AM166" s="40"/>
      <c r="AN166" s="40"/>
      <c r="AO166" s="40"/>
      <c r="AP166" s="40"/>
      <c r="AQ166" s="40" t="s">
        <v>168</v>
      </c>
      <c r="AR166" s="40"/>
      <c r="AS166" s="8"/>
      <c r="AT166" s="8"/>
      <c r="AU166" s="8"/>
      <c r="AV166" s="8"/>
      <c r="AW166" s="8"/>
      <c r="AX166" s="8"/>
      <c r="AY166" s="8"/>
      <c r="AZ166" s="40"/>
      <c r="BA166" s="40"/>
      <c r="BB166" s="40"/>
      <c r="BC166" s="40"/>
      <c r="BD166" s="40"/>
      <c r="BE166" s="40"/>
      <c r="BF166" s="40"/>
      <c r="BG166" s="40"/>
      <c r="BH166" s="40"/>
      <c r="BI166" s="40"/>
      <c r="BJ166" s="40"/>
      <c r="BK166" s="40"/>
      <c r="BL166" s="40"/>
      <c r="BM166" s="40"/>
      <c r="BN166" s="40"/>
      <c r="BO166" s="40"/>
      <c r="BP166" s="40"/>
      <c r="BQ166" s="40"/>
      <c r="BR166" s="40"/>
      <c r="BS166" s="40"/>
      <c r="BT166" s="40"/>
      <c r="BU166" s="40"/>
      <c r="BV166" s="40"/>
      <c r="BW166" s="40"/>
      <c r="BX166" s="40"/>
      <c r="BY166" s="40"/>
      <c r="BZ166" s="40"/>
      <c r="CA166" s="40"/>
      <c r="CB166" s="40"/>
      <c r="CC166" s="40"/>
      <c r="CD166" s="40"/>
      <c r="CE166" s="40"/>
      <c r="CF166" s="40"/>
      <c r="CG166" s="40"/>
      <c r="CH166" s="40"/>
      <c r="CI166" s="40"/>
      <c r="CJ166" s="40"/>
      <c r="CK166" s="40"/>
      <c r="CL166" s="40"/>
      <c r="CM166" s="40"/>
      <c r="CN166" s="40"/>
      <c r="CO166" s="40"/>
      <c r="CP166" s="40"/>
      <c r="CQ166" s="40"/>
      <c r="CR166" s="40"/>
      <c r="CS166" s="40"/>
      <c r="CT166" s="40"/>
      <c r="CU166" s="40"/>
      <c r="CV166" s="40"/>
      <c r="CW166" s="40"/>
      <c r="CX166" s="40"/>
    </row>
    <row r="167" spans="2:102" s="8" customFormat="1" ht="26.25" x14ac:dyDescent="0.4">
      <c r="D167" s="83"/>
      <c r="G167" s="61" t="s">
        <v>27</v>
      </c>
      <c r="H167" s="62">
        <v>4.3419180861987584E-3</v>
      </c>
      <c r="I167" s="50"/>
      <c r="J167" s="96" t="s">
        <v>282</v>
      </c>
      <c r="K167" s="51">
        <v>6.2898576046125623E-4</v>
      </c>
      <c r="L167" s="51"/>
      <c r="M167" s="50"/>
      <c r="N167" s="50"/>
      <c r="O167" s="50"/>
      <c r="P167" s="50"/>
      <c r="Q167" s="63" t="s">
        <v>539</v>
      </c>
      <c r="R167" s="63" t="s">
        <v>282</v>
      </c>
      <c r="S167" s="50" t="s">
        <v>27</v>
      </c>
      <c r="T167" s="56"/>
      <c r="U167" s="56"/>
      <c r="V167" s="50" t="s">
        <v>316</v>
      </c>
      <c r="W167" s="75">
        <v>4.598379416627483E-3</v>
      </c>
      <c r="X167" s="77"/>
      <c r="Y167" s="73" t="s">
        <v>876</v>
      </c>
      <c r="Z167" s="72">
        <v>5.9160675662244601E-5</v>
      </c>
      <c r="AA167" s="73"/>
      <c r="AB167" s="73"/>
      <c r="AC167" s="73"/>
      <c r="AD167" s="74"/>
      <c r="AG167" s="20" t="s">
        <v>41</v>
      </c>
      <c r="AH167" s="41">
        <v>3.5590945783026224E-3</v>
      </c>
      <c r="AI167"/>
      <c r="AJ167"/>
      <c r="AK167" s="20"/>
      <c r="AL167" s="40"/>
      <c r="AM167" s="40"/>
      <c r="AN167" s="40"/>
      <c r="AO167" s="40"/>
      <c r="AP167" s="40"/>
      <c r="AQ167" s="40" t="s">
        <v>414</v>
      </c>
      <c r="AR167" s="40"/>
    </row>
    <row r="168" spans="2:102" s="8" customFormat="1" ht="26.25" x14ac:dyDescent="0.4">
      <c r="D168" s="83"/>
      <c r="G168" s="61" t="s">
        <v>283</v>
      </c>
      <c r="H168" s="62">
        <v>4.3361056121877821E-3</v>
      </c>
      <c r="I168" s="50"/>
      <c r="J168" s="96" t="s">
        <v>284</v>
      </c>
      <c r="K168" s="51">
        <v>6.2898576046125623E-4</v>
      </c>
      <c r="L168" s="51"/>
      <c r="M168" s="50"/>
      <c r="N168" s="50"/>
      <c r="O168" s="50"/>
      <c r="P168" s="50"/>
      <c r="Q168" s="63" t="s">
        <v>1152</v>
      </c>
      <c r="R168" s="63" t="s">
        <v>284</v>
      </c>
      <c r="S168" s="50" t="s">
        <v>283</v>
      </c>
      <c r="T168" s="56"/>
      <c r="U168" s="56"/>
      <c r="V168" s="50" t="s">
        <v>280</v>
      </c>
      <c r="W168" s="75">
        <v>4.5786438826505415E-3</v>
      </c>
      <c r="X168" s="77"/>
      <c r="Y168" s="73" t="s">
        <v>877</v>
      </c>
      <c r="Z168" s="72">
        <v>5.9160675662244601E-5</v>
      </c>
      <c r="AA168" s="73"/>
      <c r="AB168" s="73"/>
      <c r="AC168" s="73"/>
      <c r="AD168" s="74"/>
      <c r="AG168" s="20" t="s">
        <v>339</v>
      </c>
      <c r="AH168" s="41">
        <v>3.5291862205017606E-3</v>
      </c>
      <c r="AI168"/>
      <c r="AJ168"/>
      <c r="AK168" s="20"/>
      <c r="AL168" s="40"/>
      <c r="AM168" s="40"/>
      <c r="AN168" s="40"/>
      <c r="AO168" s="40"/>
      <c r="AP168" s="40"/>
      <c r="AQ168" s="40" t="s">
        <v>326</v>
      </c>
      <c r="AR168" s="40"/>
    </row>
    <row r="169" spans="2:102" ht="26.25" x14ac:dyDescent="0.4">
      <c r="B169" s="8"/>
      <c r="C169" s="8"/>
      <c r="D169" s="83"/>
      <c r="E169" s="8"/>
      <c r="F169" s="8"/>
      <c r="G169" s="61" t="s">
        <v>285</v>
      </c>
      <c r="H169" s="62">
        <v>4.2198561319682706E-3</v>
      </c>
      <c r="I169" s="50"/>
      <c r="J169" s="96" t="s">
        <v>286</v>
      </c>
      <c r="K169" s="51">
        <v>6.2898576046125623E-4</v>
      </c>
      <c r="L169" s="51"/>
      <c r="M169" s="50"/>
      <c r="N169" s="50"/>
      <c r="O169" s="50"/>
      <c r="P169" s="50"/>
      <c r="Q169" s="63" t="s">
        <v>1153</v>
      </c>
      <c r="R169" s="63" t="s">
        <v>286</v>
      </c>
      <c r="S169" s="50" t="s">
        <v>285</v>
      </c>
      <c r="T169" s="50"/>
      <c r="U169" s="50"/>
      <c r="V169" s="50" t="s">
        <v>283</v>
      </c>
      <c r="W169" s="75">
        <v>4.3615530089041793E-3</v>
      </c>
      <c r="X169" s="73"/>
      <c r="Y169" s="73" t="s">
        <v>879</v>
      </c>
      <c r="Z169" s="72">
        <v>5.9160675662244601E-5</v>
      </c>
      <c r="AA169" s="73"/>
      <c r="AB169" s="73"/>
      <c r="AC169" s="73"/>
      <c r="AD169" s="74"/>
      <c r="AG169" s="20" t="s">
        <v>408</v>
      </c>
      <c r="AH169" s="41">
        <v>3.3198277158957238E-3</v>
      </c>
      <c r="AI169"/>
      <c r="AJ169"/>
      <c r="AK169" s="20"/>
      <c r="AL169" s="40"/>
      <c r="AM169" s="40"/>
      <c r="AN169" s="40"/>
      <c r="AO169" s="40"/>
      <c r="AP169" s="40"/>
      <c r="AQ169" s="40" t="s">
        <v>238</v>
      </c>
      <c r="AR169" s="40"/>
    </row>
    <row r="170" spans="2:102" ht="26.25" x14ac:dyDescent="0.4">
      <c r="B170" s="8"/>
      <c r="C170" s="8"/>
      <c r="D170" s="83"/>
      <c r="E170" s="8"/>
      <c r="F170" s="8"/>
      <c r="G170" s="61" t="s">
        <v>287</v>
      </c>
      <c r="H170" s="62">
        <v>4.0745442816938812E-3</v>
      </c>
      <c r="I170" s="50"/>
      <c r="J170" s="96" t="s">
        <v>288</v>
      </c>
      <c r="K170" s="51">
        <v>6.1151393378177689E-4</v>
      </c>
      <c r="L170" s="51"/>
      <c r="M170" s="50"/>
      <c r="N170" s="50"/>
      <c r="O170" s="50"/>
      <c r="P170" s="50"/>
      <c r="Q170" s="63" t="s">
        <v>1154</v>
      </c>
      <c r="R170" s="63" t="s">
        <v>288</v>
      </c>
      <c r="S170" s="50" t="s">
        <v>287</v>
      </c>
      <c r="T170" s="56"/>
      <c r="U170" s="56"/>
      <c r="V170" s="50" t="s">
        <v>321</v>
      </c>
      <c r="W170" s="75">
        <v>4.3418174749272377E-3</v>
      </c>
      <c r="X170" s="77"/>
      <c r="Y170" s="73" t="s">
        <v>880</v>
      </c>
      <c r="Z170" s="72">
        <v>5.9160675662244601E-5</v>
      </c>
      <c r="AA170" s="73"/>
      <c r="AB170" s="73"/>
      <c r="AC170" s="73"/>
      <c r="AD170" s="74"/>
      <c r="AG170" s="20" t="s">
        <v>430</v>
      </c>
      <c r="AH170" s="41">
        <v>3.289919358094862E-3</v>
      </c>
      <c r="AI170"/>
      <c r="AJ170"/>
      <c r="AK170" s="20"/>
      <c r="AL170" s="40"/>
      <c r="AM170" s="40"/>
      <c r="AN170" s="40"/>
      <c r="AO170" s="40"/>
      <c r="AP170" s="40"/>
      <c r="AQ170" s="40" t="s">
        <v>270</v>
      </c>
      <c r="AR170" s="40"/>
    </row>
    <row r="171" spans="2:102" ht="26.25" x14ac:dyDescent="0.4">
      <c r="B171" s="8"/>
      <c r="C171" s="8"/>
      <c r="D171" s="83"/>
      <c r="E171" s="8"/>
      <c r="F171" s="8"/>
      <c r="G171" s="61" t="s">
        <v>289</v>
      </c>
      <c r="H171" s="62">
        <v>4.016419541584125E-3</v>
      </c>
      <c r="I171" s="50"/>
      <c r="J171" s="96" t="s">
        <v>290</v>
      </c>
      <c r="K171" s="51">
        <v>6.1151393378177689E-4</v>
      </c>
      <c r="L171" s="51"/>
      <c r="M171" s="50"/>
      <c r="N171" s="50"/>
      <c r="O171" s="50"/>
      <c r="P171" s="50"/>
      <c r="Q171" s="63" t="s">
        <v>1155</v>
      </c>
      <c r="R171" s="63" t="s">
        <v>290</v>
      </c>
      <c r="S171" s="50" t="s">
        <v>289</v>
      </c>
      <c r="T171" s="50"/>
      <c r="U171" s="50"/>
      <c r="V171" s="50" t="s">
        <v>297</v>
      </c>
      <c r="W171" s="75">
        <v>4.2431398050425274E-3</v>
      </c>
      <c r="X171" s="73"/>
      <c r="Y171" s="73" t="s">
        <v>905</v>
      </c>
      <c r="Z171" s="68">
        <v>5.9160675662244601E-5</v>
      </c>
      <c r="AA171" s="53"/>
      <c r="AB171" s="53"/>
      <c r="AC171" s="53"/>
      <c r="AD171" s="69"/>
      <c r="AG171" s="9" t="s">
        <v>341</v>
      </c>
      <c r="AH171" s="33">
        <v>2.9908357800862376E-3</v>
      </c>
      <c r="AI171" s="8"/>
      <c r="AJ171" s="8"/>
      <c r="AL171" s="8"/>
      <c r="AM171" s="8"/>
      <c r="AP171" s="8"/>
      <c r="AQ171" s="8" t="s">
        <v>380</v>
      </c>
    </row>
    <row r="172" spans="2:102" ht="26.25" x14ac:dyDescent="0.4">
      <c r="B172" s="8"/>
      <c r="C172" s="8"/>
      <c r="D172" s="83"/>
      <c r="E172" s="8"/>
      <c r="F172" s="8"/>
      <c r="G172" s="61" t="s">
        <v>291</v>
      </c>
      <c r="H172" s="62">
        <v>3.8536702692768092E-3</v>
      </c>
      <c r="I172" s="50"/>
      <c r="J172" s="96" t="s">
        <v>292</v>
      </c>
      <c r="K172" s="51">
        <v>5.765702804228182E-4</v>
      </c>
      <c r="L172" s="51"/>
      <c r="M172" s="50"/>
      <c r="N172" s="50"/>
      <c r="O172" s="50"/>
      <c r="P172" s="50"/>
      <c r="Q172" s="63" t="s">
        <v>1156</v>
      </c>
      <c r="R172" s="63" t="s">
        <v>292</v>
      </c>
      <c r="S172" s="50" t="s">
        <v>291</v>
      </c>
      <c r="T172" s="50"/>
      <c r="U172" s="50"/>
      <c r="V172" s="50" t="s">
        <v>291</v>
      </c>
      <c r="W172" s="75">
        <v>4.1839332031117019E-3</v>
      </c>
      <c r="X172" s="73"/>
      <c r="Y172" s="73" t="s">
        <v>906</v>
      </c>
      <c r="Z172" s="68">
        <v>5.9160675662244601E-5</v>
      </c>
      <c r="AA172" s="53"/>
      <c r="AB172" s="53"/>
      <c r="AC172" s="53"/>
      <c r="AD172" s="69"/>
      <c r="AG172" s="9" t="s">
        <v>96</v>
      </c>
      <c r="AH172" s="33">
        <v>2.9609274222853754E-3</v>
      </c>
      <c r="AI172" s="8"/>
      <c r="AJ172" s="8"/>
      <c r="AL172" s="8"/>
      <c r="AM172" s="8"/>
      <c r="AP172" s="8"/>
      <c r="AQ172" s="8" t="s">
        <v>400</v>
      </c>
    </row>
    <row r="173" spans="2:102" ht="26.25" x14ac:dyDescent="0.4">
      <c r="B173" s="8"/>
      <c r="C173" s="8"/>
      <c r="D173" s="83"/>
      <c r="E173" s="8"/>
      <c r="F173" s="8"/>
      <c r="G173" s="61" t="s">
        <v>293</v>
      </c>
      <c r="H173" s="62">
        <v>3.6444212048816886E-3</v>
      </c>
      <c r="I173" s="50"/>
      <c r="J173" s="96" t="s">
        <v>294</v>
      </c>
      <c r="K173" s="51">
        <v>5.5909845374333886E-4</v>
      </c>
      <c r="L173" s="51"/>
      <c r="M173" s="50"/>
      <c r="N173" s="50"/>
      <c r="O173" s="50"/>
      <c r="P173" s="50"/>
      <c r="Q173" s="63" t="s">
        <v>1007</v>
      </c>
      <c r="R173" s="63" t="s">
        <v>294</v>
      </c>
      <c r="S173" s="50" t="s">
        <v>293</v>
      </c>
      <c r="T173" s="50"/>
      <c r="U173" s="50"/>
      <c r="V173" s="50" t="s">
        <v>270</v>
      </c>
      <c r="W173" s="75">
        <v>4.1148588341924051E-3</v>
      </c>
      <c r="X173" s="73"/>
      <c r="Y173" s="73" t="s">
        <v>907</v>
      </c>
      <c r="Z173" s="68">
        <v>5.9160675662244601E-5</v>
      </c>
      <c r="AA173" s="53"/>
      <c r="AB173" s="53"/>
      <c r="AC173" s="53"/>
      <c r="AD173" s="69"/>
      <c r="AG173" s="9" t="s">
        <v>436</v>
      </c>
      <c r="AH173" s="33">
        <v>2.9609274222853754E-3</v>
      </c>
      <c r="AL173" s="8"/>
      <c r="AM173" s="8"/>
      <c r="AP173" s="8"/>
      <c r="AQ173" s="8" t="s">
        <v>312</v>
      </c>
    </row>
    <row r="174" spans="2:102" ht="26.25" x14ac:dyDescent="0.4">
      <c r="B174" s="16"/>
      <c r="C174" s="16"/>
      <c r="D174" s="17"/>
      <c r="E174" s="32"/>
      <c r="F174" s="32"/>
      <c r="G174" s="61" t="s">
        <v>295</v>
      </c>
      <c r="H174" s="62">
        <v>3.5107343026292499E-3</v>
      </c>
      <c r="I174" s="50"/>
      <c r="J174" s="96" t="s">
        <v>296</v>
      </c>
      <c r="K174" s="51">
        <v>5.4162662706385952E-4</v>
      </c>
      <c r="L174" s="51"/>
      <c r="M174" s="50"/>
      <c r="N174" s="50"/>
      <c r="O174" s="50"/>
      <c r="P174" s="50"/>
      <c r="Q174" s="63" t="s">
        <v>1157</v>
      </c>
      <c r="R174" s="63" t="s">
        <v>296</v>
      </c>
      <c r="S174" s="50" t="s">
        <v>295</v>
      </c>
      <c r="T174" s="50"/>
      <c r="U174" s="50"/>
      <c r="V174" s="50" t="s">
        <v>301</v>
      </c>
      <c r="W174" s="75">
        <v>3.818825824538275E-3</v>
      </c>
      <c r="X174" s="73"/>
      <c r="Y174" s="73" t="s">
        <v>908</v>
      </c>
      <c r="Z174" s="68">
        <v>5.9160675662244601E-5</v>
      </c>
      <c r="AA174" s="53"/>
      <c r="AB174" s="53"/>
      <c r="AC174" s="53"/>
      <c r="AD174" s="69"/>
      <c r="AG174" s="9" t="s">
        <v>356</v>
      </c>
      <c r="AH174" s="33">
        <v>2.9011107066836505E-3</v>
      </c>
      <c r="AL174" s="8"/>
      <c r="AM174" s="8"/>
      <c r="AP174" s="8"/>
      <c r="AQ174" s="8" t="s">
        <v>398</v>
      </c>
    </row>
    <row r="175" spans="2:102" ht="26.25" x14ac:dyDescent="0.4">
      <c r="B175" s="16"/>
      <c r="C175" s="16"/>
      <c r="D175" s="17"/>
      <c r="E175" s="32"/>
      <c r="F175" s="32"/>
      <c r="G175" s="61" t="s">
        <v>297</v>
      </c>
      <c r="H175" s="62">
        <v>3.4874844065853478E-3</v>
      </c>
      <c r="I175" s="50"/>
      <c r="J175" s="96" t="s">
        <v>298</v>
      </c>
      <c r="K175" s="51">
        <v>5.2415480038438017E-4</v>
      </c>
      <c r="L175" s="51"/>
      <c r="M175" s="50"/>
      <c r="N175" s="50"/>
      <c r="O175" s="50"/>
      <c r="P175" s="50"/>
      <c r="Q175" s="63" t="s">
        <v>1158</v>
      </c>
      <c r="R175" s="63" t="s">
        <v>298</v>
      </c>
      <c r="S175" s="50" t="s">
        <v>297</v>
      </c>
      <c r="T175" s="53"/>
      <c r="U175" s="53"/>
      <c r="V175" s="53" t="s">
        <v>7</v>
      </c>
      <c r="W175" s="67">
        <v>3.7990902905613326E-3</v>
      </c>
      <c r="X175" s="53"/>
      <c r="Y175" s="53" t="s">
        <v>909</v>
      </c>
      <c r="Z175" s="68">
        <v>5.9160675662244601E-5</v>
      </c>
      <c r="AA175" s="53"/>
      <c r="AB175" s="53"/>
      <c r="AC175" s="53"/>
      <c r="AD175" s="69"/>
      <c r="AG175" s="9" t="s">
        <v>243</v>
      </c>
      <c r="AH175" s="33">
        <v>2.8113856332810635E-3</v>
      </c>
      <c r="AL175" s="8"/>
      <c r="AM175" s="8"/>
      <c r="AP175" s="8"/>
      <c r="AQ175" s="8" t="s">
        <v>241</v>
      </c>
    </row>
    <row r="176" spans="2:102" ht="26.25" x14ac:dyDescent="0.4">
      <c r="B176" s="16"/>
      <c r="C176" s="16"/>
      <c r="D176" s="17"/>
      <c r="E176" s="32"/>
      <c r="F176" s="32"/>
      <c r="G176" s="61" t="s">
        <v>299</v>
      </c>
      <c r="H176" s="62">
        <v>3.4758594585633964E-3</v>
      </c>
      <c r="I176" s="50"/>
      <c r="J176" s="96" t="s">
        <v>300</v>
      </c>
      <c r="K176" s="51">
        <v>5.2415480038438017E-4</v>
      </c>
      <c r="L176" s="51"/>
      <c r="M176" s="50"/>
      <c r="N176" s="50"/>
      <c r="O176" s="50"/>
      <c r="P176" s="50"/>
      <c r="Q176" s="63" t="s">
        <v>1159</v>
      </c>
      <c r="R176" s="63" t="s">
        <v>300</v>
      </c>
      <c r="S176" s="50" t="s">
        <v>299</v>
      </c>
      <c r="T176" s="53"/>
      <c r="U176" s="53"/>
      <c r="V176" s="53" t="s">
        <v>303</v>
      </c>
      <c r="W176" s="67">
        <v>3.7497514556189783E-3</v>
      </c>
      <c r="X176" s="53"/>
      <c r="Y176" s="53"/>
      <c r="Z176" s="68"/>
      <c r="AA176" s="53"/>
      <c r="AB176" s="53"/>
      <c r="AC176" s="53"/>
      <c r="AD176" s="69"/>
      <c r="AG176" s="9" t="s">
        <v>378</v>
      </c>
      <c r="AH176" s="33">
        <v>2.7216605598784764E-3</v>
      </c>
      <c r="AL176" s="8"/>
      <c r="AM176" s="8"/>
      <c r="AP176" s="8"/>
      <c r="AQ176" s="8" t="s">
        <v>24</v>
      </c>
    </row>
    <row r="177" spans="2:102" ht="26.25" x14ac:dyDescent="0.4">
      <c r="C177" s="4"/>
      <c r="E177" s="12"/>
      <c r="F177" s="12"/>
      <c r="G177" s="61" t="s">
        <v>301</v>
      </c>
      <c r="H177" s="62">
        <v>3.3712349263658363E-3</v>
      </c>
      <c r="I177" s="50"/>
      <c r="J177" s="96" t="s">
        <v>302</v>
      </c>
      <c r="K177" s="51">
        <v>5.2415480038438017E-4</v>
      </c>
      <c r="L177" s="51"/>
      <c r="M177" s="50"/>
      <c r="N177" s="50"/>
      <c r="O177" s="50"/>
      <c r="P177" s="50"/>
      <c r="Q177" s="63" t="s">
        <v>1160</v>
      </c>
      <c r="R177" s="63" t="s">
        <v>302</v>
      </c>
      <c r="S177" s="50" t="s">
        <v>301</v>
      </c>
      <c r="T177" s="53"/>
      <c r="U177" s="53"/>
      <c r="V177" s="53" t="s">
        <v>24</v>
      </c>
      <c r="W177" s="67">
        <v>3.7102803876650939E-3</v>
      </c>
      <c r="X177" s="53"/>
      <c r="Y177" s="53"/>
      <c r="Z177" s="68"/>
      <c r="AA177" s="53"/>
      <c r="AB177" s="53"/>
      <c r="AC177" s="53"/>
      <c r="AD177" s="69"/>
      <c r="AG177" s="9" t="s">
        <v>390</v>
      </c>
      <c r="AH177" s="33">
        <v>2.7216605598784764E-3</v>
      </c>
      <c r="AL177" s="8"/>
      <c r="AM177" s="8"/>
      <c r="AP177" s="8"/>
      <c r="AQ177" s="8" t="s">
        <v>428</v>
      </c>
    </row>
    <row r="178" spans="2:102" s="20" customFormat="1" ht="26.25" x14ac:dyDescent="0.4">
      <c r="B178" s="15"/>
      <c r="C178" s="15"/>
      <c r="D178" s="84"/>
      <c r="E178" s="32"/>
      <c r="F178" s="32"/>
      <c r="G178" s="61" t="s">
        <v>303</v>
      </c>
      <c r="H178" s="62">
        <v>3.3305476082890069E-3</v>
      </c>
      <c r="I178" s="50"/>
      <c r="J178" s="96" t="s">
        <v>304</v>
      </c>
      <c r="K178" s="51">
        <v>5.2415480038438017E-4</v>
      </c>
      <c r="L178" s="51"/>
      <c r="M178" s="50"/>
      <c r="N178" s="50"/>
      <c r="O178" s="50"/>
      <c r="P178" s="50"/>
      <c r="Q178" s="63" t="s">
        <v>1161</v>
      </c>
      <c r="R178" s="63" t="s">
        <v>304</v>
      </c>
      <c r="S178" s="50" t="s">
        <v>303</v>
      </c>
      <c r="T178" s="53"/>
      <c r="U178" s="53"/>
      <c r="V178" s="53" t="s">
        <v>335</v>
      </c>
      <c r="W178" s="67">
        <v>3.6609415527227387E-3</v>
      </c>
      <c r="X178" s="53"/>
      <c r="Y178" s="53"/>
      <c r="Z178" s="68"/>
      <c r="AA178" s="53"/>
      <c r="AB178" s="53"/>
      <c r="AC178" s="53"/>
      <c r="AD178" s="69"/>
      <c r="AG178" s="9" t="s">
        <v>324</v>
      </c>
      <c r="AH178" s="33">
        <v>2.4524853396707151E-3</v>
      </c>
      <c r="AI178" s="3"/>
      <c r="AJ178" s="3"/>
      <c r="AK178" s="9"/>
      <c r="AL178" s="8"/>
      <c r="AM178" s="8"/>
      <c r="AN178" s="8"/>
      <c r="AO178" s="8"/>
      <c r="AP178" s="8"/>
      <c r="AQ178" s="8" t="s">
        <v>459</v>
      </c>
      <c r="AR178" s="8"/>
      <c r="AZ178" s="40"/>
      <c r="BA178" s="40"/>
      <c r="BB178" s="40"/>
      <c r="BC178" s="40"/>
      <c r="BD178" s="40"/>
      <c r="BE178" s="40"/>
      <c r="BF178" s="40"/>
      <c r="BG178" s="40"/>
      <c r="BH178" s="40"/>
      <c r="BI178" s="40"/>
      <c r="BJ178" s="40"/>
      <c r="BK178" s="40"/>
      <c r="BL178" s="40"/>
      <c r="BM178" s="40"/>
      <c r="BN178" s="40"/>
      <c r="BO178" s="40"/>
      <c r="BP178" s="40"/>
      <c r="BQ178" s="40"/>
      <c r="BR178" s="40"/>
      <c r="BS178" s="40"/>
      <c r="BT178" s="40"/>
      <c r="BU178" s="40"/>
      <c r="BV178" s="40"/>
      <c r="BW178" s="40"/>
      <c r="BX178" s="40"/>
      <c r="BY178" s="40"/>
      <c r="BZ178" s="40"/>
      <c r="CA178" s="40"/>
      <c r="CB178" s="40"/>
      <c r="CC178" s="40"/>
      <c r="CD178" s="40"/>
      <c r="CE178" s="40"/>
      <c r="CF178" s="40"/>
      <c r="CG178" s="40"/>
      <c r="CH178" s="40"/>
      <c r="CI178" s="40"/>
      <c r="CJ178" s="40"/>
      <c r="CK178" s="40"/>
      <c r="CL178" s="40"/>
      <c r="CM178" s="40"/>
      <c r="CN178" s="40"/>
      <c r="CO178" s="40"/>
      <c r="CP178" s="40"/>
      <c r="CQ178" s="40"/>
      <c r="CR178" s="40"/>
      <c r="CS178" s="40"/>
      <c r="CT178" s="40"/>
      <c r="CU178" s="40"/>
      <c r="CV178" s="40"/>
      <c r="CW178" s="40"/>
      <c r="CX178" s="40"/>
    </row>
    <row r="179" spans="2:102" s="16" customFormat="1" ht="26.25" x14ac:dyDescent="0.4">
      <c r="B179" s="3"/>
      <c r="C179" s="4"/>
      <c r="D179" s="6"/>
      <c r="E179" s="12"/>
      <c r="F179" s="12"/>
      <c r="G179" s="61" t="s">
        <v>8</v>
      </c>
      <c r="H179" s="62">
        <v>3.2317355501024223E-3</v>
      </c>
      <c r="I179" s="50"/>
      <c r="J179" s="96" t="s">
        <v>305</v>
      </c>
      <c r="K179" s="51">
        <v>5.0668297370490083E-4</v>
      </c>
      <c r="L179" s="51"/>
      <c r="M179" s="50"/>
      <c r="N179" s="50"/>
      <c r="O179" s="50"/>
      <c r="P179" s="50"/>
      <c r="Q179" s="63" t="s">
        <v>1162</v>
      </c>
      <c r="R179" s="63" t="s">
        <v>305</v>
      </c>
      <c r="S179" s="50" t="s">
        <v>8</v>
      </c>
      <c r="T179" s="53"/>
      <c r="U179" s="53"/>
      <c r="V179" s="53" t="s">
        <v>299</v>
      </c>
      <c r="W179" s="67">
        <v>3.5622638828380288E-3</v>
      </c>
      <c r="X179" s="53"/>
      <c r="Y179" s="53"/>
      <c r="Z179" s="68"/>
      <c r="AA179" s="53"/>
      <c r="AB179" s="53"/>
      <c r="AC179" s="53"/>
      <c r="AD179" s="69"/>
      <c r="AG179" s="9" t="s">
        <v>404</v>
      </c>
      <c r="AH179" s="33">
        <v>2.1833101194629534E-3</v>
      </c>
      <c r="AI179" s="3"/>
      <c r="AJ179" s="3"/>
      <c r="AK179" s="9"/>
      <c r="AL179" s="8"/>
      <c r="AM179" s="8"/>
      <c r="AN179" s="8"/>
      <c r="AO179" s="8"/>
      <c r="AP179" s="8"/>
      <c r="AQ179" s="8" t="s">
        <v>463</v>
      </c>
      <c r="AR179" s="8"/>
      <c r="AZ179" s="40"/>
      <c r="BA179" s="40"/>
      <c r="BB179" s="40"/>
      <c r="BC179" s="40"/>
      <c r="BD179" s="40"/>
      <c r="BE179" s="40"/>
      <c r="BF179" s="40"/>
      <c r="BG179" s="40"/>
      <c r="BH179" s="40"/>
      <c r="BI179" s="40"/>
      <c r="BJ179" s="40"/>
      <c r="BK179" s="40"/>
      <c r="BL179" s="40"/>
      <c r="BM179" s="40"/>
      <c r="BN179" s="40"/>
      <c r="BO179" s="40"/>
      <c r="BP179" s="40"/>
      <c r="BQ179" s="40"/>
      <c r="BR179" s="40"/>
      <c r="BS179" s="40"/>
      <c r="BT179" s="40"/>
      <c r="BU179" s="40"/>
      <c r="BV179" s="40"/>
      <c r="BW179" s="40"/>
      <c r="BX179" s="40"/>
      <c r="BY179" s="40"/>
      <c r="BZ179" s="40"/>
      <c r="CA179" s="40"/>
      <c r="CB179" s="40"/>
      <c r="CC179" s="40"/>
      <c r="CD179" s="40"/>
      <c r="CE179" s="40"/>
      <c r="CF179" s="40"/>
      <c r="CG179" s="40"/>
      <c r="CH179" s="40"/>
      <c r="CI179" s="40"/>
      <c r="CJ179" s="40"/>
      <c r="CK179" s="40"/>
      <c r="CL179" s="40"/>
      <c r="CM179" s="40"/>
      <c r="CN179" s="40"/>
      <c r="CO179" s="40"/>
      <c r="CP179" s="40"/>
      <c r="CQ179" s="40"/>
      <c r="CR179" s="40"/>
      <c r="CS179" s="40"/>
      <c r="CT179" s="40"/>
      <c r="CU179" s="40"/>
      <c r="CV179" s="40"/>
      <c r="CW179" s="40"/>
      <c r="CX179" s="40"/>
    </row>
    <row r="180" spans="2:102" ht="26.25" x14ac:dyDescent="0.4">
      <c r="C180" s="4"/>
      <c r="E180" s="12"/>
      <c r="F180" s="12"/>
      <c r="G180" s="61" t="s">
        <v>306</v>
      </c>
      <c r="H180" s="62">
        <v>3.220110602080471E-3</v>
      </c>
      <c r="I180" s="50"/>
      <c r="J180" s="96" t="s">
        <v>307</v>
      </c>
      <c r="K180" s="51">
        <v>5.0668297370490083E-4</v>
      </c>
      <c r="L180" s="51"/>
      <c r="M180" s="50"/>
      <c r="N180" s="50"/>
      <c r="O180" s="50"/>
      <c r="P180" s="50"/>
      <c r="Q180" s="63" t="s">
        <v>1163</v>
      </c>
      <c r="R180" s="63" t="s">
        <v>307</v>
      </c>
      <c r="S180" s="50" t="s">
        <v>306</v>
      </c>
      <c r="T180" s="53"/>
      <c r="U180" s="53"/>
      <c r="V180" s="53" t="s">
        <v>326</v>
      </c>
      <c r="W180" s="67">
        <v>3.4734539799417901E-3</v>
      </c>
      <c r="X180" s="53"/>
      <c r="Y180" s="53"/>
      <c r="Z180" s="68"/>
      <c r="AA180" s="53"/>
      <c r="AB180" s="53"/>
      <c r="AC180" s="53"/>
      <c r="AD180" s="69"/>
      <c r="AG180" s="9" t="s">
        <v>465</v>
      </c>
      <c r="AH180" s="33">
        <v>2.1833101194629534E-3</v>
      </c>
      <c r="AL180" s="8"/>
      <c r="AM180" s="8"/>
      <c r="AP180" s="8"/>
      <c r="AQ180" s="8" t="s">
        <v>308</v>
      </c>
    </row>
    <row r="181" spans="2:102" ht="26.25" x14ac:dyDescent="0.4">
      <c r="C181" s="4"/>
      <c r="E181" s="12"/>
      <c r="F181" s="12"/>
      <c r="G181" s="61" t="s">
        <v>308</v>
      </c>
      <c r="H181" s="62">
        <v>3.2142981280694955E-3</v>
      </c>
      <c r="I181" s="50"/>
      <c r="J181" s="96" t="s">
        <v>309</v>
      </c>
      <c r="K181" s="51">
        <v>5.0668297370490083E-4</v>
      </c>
      <c r="L181" s="51"/>
      <c r="M181" s="50"/>
      <c r="N181" s="50"/>
      <c r="O181" s="50"/>
      <c r="P181" s="50"/>
      <c r="Q181" s="63" t="s">
        <v>1164</v>
      </c>
      <c r="R181" s="63" t="s">
        <v>309</v>
      </c>
      <c r="S181" s="50" t="s">
        <v>308</v>
      </c>
      <c r="T181" s="53"/>
      <c r="U181" s="53"/>
      <c r="V181" s="53" t="s">
        <v>324</v>
      </c>
      <c r="W181" s="67">
        <v>3.3945118440340217E-3</v>
      </c>
      <c r="X181" s="53"/>
      <c r="Y181" s="53"/>
      <c r="Z181" s="68"/>
      <c r="AA181" s="53"/>
      <c r="AB181" s="53"/>
      <c r="AC181" s="53"/>
      <c r="AD181" s="69"/>
      <c r="AG181" s="9" t="s">
        <v>467</v>
      </c>
      <c r="AH181" s="33">
        <v>2.1833101194629534E-3</v>
      </c>
      <c r="AL181" s="8"/>
      <c r="AM181" s="8"/>
      <c r="AP181" s="8"/>
      <c r="AQ181" s="8" t="s">
        <v>442</v>
      </c>
    </row>
    <row r="182" spans="2:102" ht="26.25" x14ac:dyDescent="0.4">
      <c r="C182" s="4"/>
      <c r="E182" s="12"/>
      <c r="F182" s="12"/>
      <c r="G182" s="61" t="s">
        <v>310</v>
      </c>
      <c r="H182" s="62">
        <v>3.1736108099926661E-3</v>
      </c>
      <c r="I182" s="50"/>
      <c r="J182" s="96" t="s">
        <v>311</v>
      </c>
      <c r="K182" s="51">
        <v>4.8921114702542149E-4</v>
      </c>
      <c r="L182" s="51"/>
      <c r="M182" s="50"/>
      <c r="N182" s="50"/>
      <c r="O182" s="50"/>
      <c r="P182" s="50"/>
      <c r="Q182" s="63" t="s">
        <v>1165</v>
      </c>
      <c r="R182" s="63" t="s">
        <v>311</v>
      </c>
      <c r="S182" s="50" t="s">
        <v>310</v>
      </c>
      <c r="T182" s="53"/>
      <c r="U182" s="53"/>
      <c r="V182" s="53" t="s">
        <v>343</v>
      </c>
      <c r="W182" s="67">
        <v>3.2267598052300155E-3</v>
      </c>
      <c r="X182" s="53"/>
      <c r="Y182" s="53"/>
      <c r="Z182" s="72"/>
      <c r="AA182" s="73"/>
      <c r="AB182" s="73"/>
      <c r="AC182" s="73"/>
      <c r="AD182" s="74"/>
      <c r="AG182" s="20" t="s">
        <v>457</v>
      </c>
      <c r="AH182" s="41">
        <v>2.1534017616620911E-3</v>
      </c>
      <c r="AI182" s="20"/>
      <c r="AJ182" s="20"/>
      <c r="AK182" s="20"/>
      <c r="AL182" s="40"/>
      <c r="AM182" s="40"/>
      <c r="AN182" s="40"/>
      <c r="AO182" s="40"/>
      <c r="AP182" s="40"/>
      <c r="AQ182" s="40" t="s">
        <v>494</v>
      </c>
      <c r="AR182" s="40"/>
    </row>
    <row r="183" spans="2:102" ht="26.25" x14ac:dyDescent="0.4">
      <c r="B183" s="8"/>
      <c r="C183" s="8"/>
      <c r="D183" s="83"/>
      <c r="E183" s="12"/>
      <c r="F183" s="12"/>
      <c r="G183" s="61" t="s">
        <v>312</v>
      </c>
      <c r="H183" s="62">
        <v>3.0457363817512034E-3</v>
      </c>
      <c r="I183" s="50"/>
      <c r="J183" s="96" t="s">
        <v>313</v>
      </c>
      <c r="K183" s="51">
        <v>4.542674936664628E-4</v>
      </c>
      <c r="L183" s="51"/>
      <c r="M183" s="50"/>
      <c r="N183" s="50"/>
      <c r="O183" s="50"/>
      <c r="P183" s="50"/>
      <c r="Q183" s="63" t="s">
        <v>1166</v>
      </c>
      <c r="R183" s="63" t="s">
        <v>313</v>
      </c>
      <c r="S183" s="50" t="s">
        <v>312</v>
      </c>
      <c r="T183" s="53"/>
      <c r="U183" s="53"/>
      <c r="V183" s="53" t="s">
        <v>337</v>
      </c>
      <c r="W183" s="67">
        <v>3.0195366984721241E-3</v>
      </c>
      <c r="X183" s="53"/>
      <c r="Y183" s="53"/>
      <c r="Z183" s="78"/>
      <c r="AA183" s="77"/>
      <c r="AB183" s="77"/>
      <c r="AC183" s="77"/>
      <c r="AD183" s="79"/>
      <c r="AG183" s="20" t="s">
        <v>168</v>
      </c>
      <c r="AH183" s="41">
        <v>2.1234934038612285E-3</v>
      </c>
      <c r="AI183" s="16"/>
      <c r="AJ183" s="16"/>
      <c r="AK183" s="20"/>
      <c r="AL183" s="40"/>
      <c r="AM183" s="40"/>
      <c r="AN183" s="40"/>
      <c r="AO183" s="40"/>
      <c r="AP183" s="40"/>
      <c r="AQ183" s="40" t="s">
        <v>351</v>
      </c>
      <c r="AR183" s="40"/>
    </row>
    <row r="184" spans="2:102" ht="26.25" x14ac:dyDescent="0.4">
      <c r="B184" s="8"/>
      <c r="C184" s="8"/>
      <c r="D184" s="83"/>
      <c r="E184" s="12"/>
      <c r="F184" s="12"/>
      <c r="G184" s="61" t="s">
        <v>314</v>
      </c>
      <c r="H184" s="62">
        <v>2.9062370054877898E-3</v>
      </c>
      <c r="I184" s="50"/>
      <c r="J184" s="96" t="s">
        <v>315</v>
      </c>
      <c r="K184" s="51">
        <v>4.542674936664628E-4</v>
      </c>
      <c r="L184" s="51"/>
      <c r="M184" s="50"/>
      <c r="N184" s="50"/>
      <c r="O184" s="50"/>
      <c r="P184" s="50"/>
      <c r="Q184" s="63" t="s">
        <v>1167</v>
      </c>
      <c r="R184" s="63" t="s">
        <v>315</v>
      </c>
      <c r="S184" s="50" t="s">
        <v>314</v>
      </c>
      <c r="T184" s="53"/>
      <c r="U184" s="53"/>
      <c r="V184" s="53" t="s">
        <v>306</v>
      </c>
      <c r="W184" s="67">
        <v>2.9307267955758854E-3</v>
      </c>
      <c r="X184" s="53"/>
      <c r="Y184" s="53"/>
      <c r="Z184" s="68"/>
      <c r="AA184" s="53"/>
      <c r="AB184" s="53"/>
      <c r="AC184" s="53"/>
      <c r="AD184" s="69"/>
      <c r="AG184" s="9" t="s">
        <v>414</v>
      </c>
      <c r="AH184" s="33">
        <v>2.1234934038612285E-3</v>
      </c>
      <c r="AL184" s="8"/>
      <c r="AM184" s="8"/>
      <c r="AP184" s="8"/>
      <c r="AQ184" s="8" t="s">
        <v>432</v>
      </c>
    </row>
    <row r="185" spans="2:102" ht="26.25" x14ac:dyDescent="0.4">
      <c r="C185" s="4"/>
      <c r="E185" s="12"/>
      <c r="F185" s="12"/>
      <c r="G185" s="61" t="s">
        <v>316</v>
      </c>
      <c r="H185" s="62">
        <v>2.859737213399985E-3</v>
      </c>
      <c r="I185" s="50"/>
      <c r="J185" s="96" t="s">
        <v>317</v>
      </c>
      <c r="K185" s="51">
        <v>4.542674936664628E-4</v>
      </c>
      <c r="L185" s="51"/>
      <c r="M185" s="50"/>
      <c r="N185" s="50"/>
      <c r="O185" s="50"/>
      <c r="P185" s="50"/>
      <c r="Q185" s="63" t="s">
        <v>1168</v>
      </c>
      <c r="R185" s="63" t="s">
        <v>317</v>
      </c>
      <c r="S185" s="50" t="s">
        <v>316</v>
      </c>
      <c r="T185" s="53"/>
      <c r="U185" s="53"/>
      <c r="V185" s="53" t="s">
        <v>353</v>
      </c>
      <c r="W185" s="67">
        <v>2.9208590285874146E-3</v>
      </c>
      <c r="X185" s="53"/>
      <c r="Y185" s="53"/>
      <c r="Z185" s="68"/>
      <c r="AA185" s="53"/>
      <c r="AB185" s="53"/>
      <c r="AC185" s="53"/>
      <c r="AD185" s="69"/>
      <c r="AG185" s="9" t="s">
        <v>326</v>
      </c>
      <c r="AH185" s="33">
        <v>2.063676688259504E-3</v>
      </c>
      <c r="AL185" s="8"/>
      <c r="AM185" s="8"/>
      <c r="AP185" s="8"/>
      <c r="AQ185" s="8" t="s">
        <v>316</v>
      </c>
    </row>
    <row r="186" spans="2:102" ht="26.25" x14ac:dyDescent="0.4">
      <c r="C186" s="4"/>
      <c r="E186" s="12"/>
      <c r="F186" s="12"/>
      <c r="G186" s="61" t="s">
        <v>318</v>
      </c>
      <c r="H186" s="62">
        <v>2.8481122653780341E-3</v>
      </c>
      <c r="I186" s="50"/>
      <c r="J186" s="96" t="s">
        <v>319</v>
      </c>
      <c r="K186" s="51">
        <v>4.542674936664628E-4</v>
      </c>
      <c r="L186" s="51"/>
      <c r="M186" s="50"/>
      <c r="N186" s="50"/>
      <c r="O186" s="50"/>
      <c r="P186" s="50"/>
      <c r="Q186" s="63" t="s">
        <v>1169</v>
      </c>
      <c r="R186" s="63" t="s">
        <v>319</v>
      </c>
      <c r="S186" s="50" t="s">
        <v>318</v>
      </c>
      <c r="T186" s="50"/>
      <c r="U186" s="50"/>
      <c r="V186" s="50" t="s">
        <v>329</v>
      </c>
      <c r="W186" s="75">
        <v>2.6248260189332844E-3</v>
      </c>
      <c r="X186" s="73"/>
      <c r="Y186" s="73"/>
      <c r="Z186" s="68"/>
      <c r="AA186" s="53"/>
      <c r="AB186" s="53"/>
      <c r="AC186" s="53"/>
      <c r="AD186" s="69"/>
      <c r="AG186" s="9" t="s">
        <v>238</v>
      </c>
      <c r="AH186" s="33">
        <v>1.9141348992551921E-3</v>
      </c>
      <c r="AL186" s="8"/>
      <c r="AM186" s="8"/>
      <c r="AP186" s="8"/>
      <c r="AQ186" s="8" t="s">
        <v>438</v>
      </c>
    </row>
    <row r="187" spans="2:102" s="19" customFormat="1" ht="26.25" x14ac:dyDescent="0.4">
      <c r="B187" s="3"/>
      <c r="C187" s="4"/>
      <c r="D187" s="6"/>
      <c r="E187" s="12"/>
      <c r="F187" s="12"/>
      <c r="G187" s="61" t="s">
        <v>23</v>
      </c>
      <c r="H187" s="62">
        <v>2.6621130970268152E-3</v>
      </c>
      <c r="I187" s="50"/>
      <c r="J187" s="96" t="s">
        <v>320</v>
      </c>
      <c r="K187" s="51">
        <v>4.542674936664628E-4</v>
      </c>
      <c r="L187" s="51"/>
      <c r="M187" s="50"/>
      <c r="N187" s="50"/>
      <c r="O187" s="50"/>
      <c r="P187" s="50"/>
      <c r="Q187" s="63" t="s">
        <v>1170</v>
      </c>
      <c r="R187" s="63" t="s">
        <v>320</v>
      </c>
      <c r="S187" s="50" t="s">
        <v>23</v>
      </c>
      <c r="T187" s="56"/>
      <c r="U187" s="56"/>
      <c r="V187" s="50" t="s">
        <v>351</v>
      </c>
      <c r="W187" s="75">
        <v>2.6050904849563429E-3</v>
      </c>
      <c r="X187" s="77"/>
      <c r="Y187" s="77"/>
      <c r="Z187" s="68"/>
      <c r="AA187" s="53"/>
      <c r="AB187" s="53"/>
      <c r="AC187" s="53"/>
      <c r="AD187" s="69"/>
      <c r="AG187" s="9" t="s">
        <v>270</v>
      </c>
      <c r="AH187" s="33">
        <v>1.8244098258526052E-3</v>
      </c>
      <c r="AI187" s="3"/>
      <c r="AJ187" s="3"/>
      <c r="AK187" s="9"/>
      <c r="AL187" s="8"/>
      <c r="AM187" s="8"/>
      <c r="AN187" s="8"/>
      <c r="AO187" s="8"/>
      <c r="AP187" s="8"/>
      <c r="AQ187" s="8" t="s">
        <v>200</v>
      </c>
      <c r="AR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8"/>
      <c r="CA187" s="8"/>
      <c r="CB187" s="8"/>
      <c r="CC187" s="8"/>
      <c r="CD187" s="8"/>
      <c r="CE187" s="8"/>
      <c r="CF187" s="8"/>
      <c r="CG187" s="8"/>
      <c r="CH187" s="8"/>
      <c r="CI187" s="8"/>
      <c r="CJ187" s="8"/>
      <c r="CK187" s="8"/>
      <c r="CL187" s="8"/>
      <c r="CM187" s="8"/>
      <c r="CN187" s="8"/>
      <c r="CO187" s="8"/>
      <c r="CP187" s="8"/>
      <c r="CQ187" s="8"/>
      <c r="CR187" s="8"/>
      <c r="CS187" s="8"/>
      <c r="CT187" s="8"/>
      <c r="CU187" s="8"/>
      <c r="CV187" s="8"/>
      <c r="CW187" s="8"/>
      <c r="CX187" s="8"/>
    </row>
    <row r="188" spans="2:102" ht="26.25" x14ac:dyDescent="0.4">
      <c r="C188" s="4"/>
      <c r="E188" s="12"/>
      <c r="F188" s="12"/>
      <c r="G188" s="61" t="s">
        <v>321</v>
      </c>
      <c r="H188" s="62">
        <v>2.5923634088951086E-3</v>
      </c>
      <c r="I188" s="50"/>
      <c r="J188" s="96" t="s">
        <v>322</v>
      </c>
      <c r="K188" s="51">
        <v>4.542674936664628E-4</v>
      </c>
      <c r="L188" s="51"/>
      <c r="M188" s="50"/>
      <c r="N188" s="50"/>
      <c r="O188" s="50"/>
      <c r="P188" s="50"/>
      <c r="Q188" s="63" t="s">
        <v>655</v>
      </c>
      <c r="R188" s="63" t="s">
        <v>322</v>
      </c>
      <c r="S188" s="50" t="s">
        <v>321</v>
      </c>
      <c r="T188" s="53"/>
      <c r="U188" s="53"/>
      <c r="V188" s="53" t="s">
        <v>360</v>
      </c>
      <c r="W188" s="67">
        <v>2.5656194170024585E-3</v>
      </c>
      <c r="X188" s="53"/>
      <c r="Y188" s="53"/>
      <c r="Z188" s="68"/>
      <c r="AA188" s="53"/>
      <c r="AB188" s="53"/>
      <c r="AC188" s="53"/>
      <c r="AD188" s="69"/>
      <c r="AG188" s="9" t="s">
        <v>380</v>
      </c>
      <c r="AH188" s="33">
        <v>1.6150513212465686E-3</v>
      </c>
      <c r="AL188" s="8"/>
      <c r="AM188" s="8"/>
      <c r="AP188" s="8"/>
      <c r="AQ188" s="8" t="s">
        <v>528</v>
      </c>
    </row>
    <row r="189" spans="2:102" ht="26.25" x14ac:dyDescent="0.4">
      <c r="C189" s="4"/>
      <c r="E189" s="12"/>
      <c r="F189" s="12"/>
      <c r="G189" s="61" t="s">
        <v>7</v>
      </c>
      <c r="H189" s="62">
        <v>2.5400511427963283E-3</v>
      </c>
      <c r="I189" s="50"/>
      <c r="J189" s="96" t="s">
        <v>323</v>
      </c>
      <c r="K189" s="51">
        <v>4.3679566698698346E-4</v>
      </c>
      <c r="L189" s="51"/>
      <c r="M189" s="50"/>
      <c r="N189" s="50"/>
      <c r="O189" s="50"/>
      <c r="P189" s="50"/>
      <c r="Q189" s="63" t="s">
        <v>1171</v>
      </c>
      <c r="R189" s="63" t="s">
        <v>323</v>
      </c>
      <c r="S189" s="50" t="s">
        <v>7</v>
      </c>
      <c r="T189" s="53"/>
      <c r="U189" s="53"/>
      <c r="V189" s="53" t="s">
        <v>366</v>
      </c>
      <c r="W189" s="67">
        <v>2.4176029121753934E-3</v>
      </c>
      <c r="X189" s="53"/>
      <c r="Y189" s="53"/>
      <c r="Z189" s="68"/>
      <c r="AA189" s="53"/>
      <c r="AB189" s="53"/>
      <c r="AC189" s="53"/>
      <c r="AD189" s="69"/>
      <c r="AG189" s="9" t="s">
        <v>400</v>
      </c>
      <c r="AH189" s="33">
        <v>1.4954178900431188E-3</v>
      </c>
      <c r="AL189" s="8"/>
      <c r="AM189" s="8"/>
      <c r="AP189" s="8"/>
      <c r="AQ189" s="8" t="s">
        <v>38</v>
      </c>
    </row>
    <row r="190" spans="2:102" ht="26.25" x14ac:dyDescent="0.4">
      <c r="C190" s="4"/>
      <c r="E190" s="12"/>
      <c r="F190" s="12"/>
      <c r="G190" s="61" t="s">
        <v>324</v>
      </c>
      <c r="H190" s="62">
        <v>2.4761139286755968E-3</v>
      </c>
      <c r="I190" s="50"/>
      <c r="J190" s="96" t="s">
        <v>325</v>
      </c>
      <c r="K190" s="51">
        <v>4.1932384030750417E-4</v>
      </c>
      <c r="L190" s="51"/>
      <c r="M190" s="50"/>
      <c r="N190" s="50"/>
      <c r="O190" s="50"/>
      <c r="P190" s="50"/>
      <c r="Q190" s="63" t="s">
        <v>1172</v>
      </c>
      <c r="R190" s="63" t="s">
        <v>325</v>
      </c>
      <c r="S190" s="50" t="s">
        <v>324</v>
      </c>
      <c r="T190" s="53"/>
      <c r="U190" s="53"/>
      <c r="V190" s="53" t="s">
        <v>341</v>
      </c>
      <c r="W190" s="67">
        <v>2.3682640772330387E-3</v>
      </c>
      <c r="X190" s="53"/>
      <c r="Y190" s="53"/>
      <c r="Z190" s="68"/>
      <c r="AA190" s="53"/>
      <c r="AB190" s="53"/>
      <c r="AC190" s="53"/>
      <c r="AD190" s="69"/>
      <c r="AG190" s="9" t="s">
        <v>490</v>
      </c>
      <c r="AH190" s="33">
        <v>1.4954178900431188E-3</v>
      </c>
      <c r="AL190" s="8"/>
      <c r="AM190" s="8"/>
      <c r="AP190" s="8"/>
      <c r="AQ190" s="8" t="s">
        <v>173</v>
      </c>
    </row>
    <row r="191" spans="2:102" ht="26.25" x14ac:dyDescent="0.4">
      <c r="C191" s="4"/>
      <c r="E191" s="12"/>
      <c r="F191" s="12"/>
      <c r="G191" s="61" t="s">
        <v>326</v>
      </c>
      <c r="H191" s="62">
        <v>2.4470515586207191E-3</v>
      </c>
      <c r="I191" s="50"/>
      <c r="J191" s="96" t="s">
        <v>327</v>
      </c>
      <c r="K191" s="51">
        <v>4.1932384030750417E-4</v>
      </c>
      <c r="L191" s="51"/>
      <c r="M191" s="50"/>
      <c r="N191" s="50"/>
      <c r="O191" s="50"/>
      <c r="P191" s="50"/>
      <c r="Q191" s="63" t="s">
        <v>1173</v>
      </c>
      <c r="R191" s="63" t="s">
        <v>327</v>
      </c>
      <c r="S191" s="50" t="s">
        <v>326</v>
      </c>
      <c r="T191" s="53"/>
      <c r="U191" s="53"/>
      <c r="V191" s="53" t="s">
        <v>331</v>
      </c>
      <c r="W191" s="67">
        <v>2.2399831063829156E-3</v>
      </c>
      <c r="X191" s="53"/>
      <c r="Y191" s="53"/>
      <c r="Z191" s="80"/>
      <c r="AA191" s="59"/>
      <c r="AB191" s="59"/>
      <c r="AC191" s="59"/>
      <c r="AD191" s="81"/>
      <c r="AG191" s="9" t="s">
        <v>312</v>
      </c>
      <c r="AH191" s="33">
        <v>1.4356011744413942E-3</v>
      </c>
      <c r="AI191" s="19"/>
      <c r="AJ191" s="19"/>
      <c r="AL191" s="8"/>
      <c r="AM191" s="8"/>
      <c r="AP191" s="8"/>
      <c r="AQ191" s="8" t="s">
        <v>287</v>
      </c>
    </row>
    <row r="192" spans="2:102" ht="26.25" x14ac:dyDescent="0.4">
      <c r="C192" s="4"/>
      <c r="E192" s="12"/>
      <c r="F192" s="12"/>
      <c r="G192" s="61" t="s">
        <v>24</v>
      </c>
      <c r="H192" s="62">
        <v>2.3947392925219389E-3</v>
      </c>
      <c r="I192" s="50"/>
      <c r="J192" s="96" t="s">
        <v>328</v>
      </c>
      <c r="K192" s="51">
        <v>4.1932384030750417E-4</v>
      </c>
      <c r="L192" s="51"/>
      <c r="M192" s="50"/>
      <c r="N192" s="50"/>
      <c r="O192" s="50"/>
      <c r="P192" s="50"/>
      <c r="Q192" s="63" t="s">
        <v>1174</v>
      </c>
      <c r="R192" s="63" t="s">
        <v>328</v>
      </c>
      <c r="S192" s="50" t="s">
        <v>24</v>
      </c>
      <c r="T192" s="53"/>
      <c r="U192" s="53"/>
      <c r="V192" s="53" t="s">
        <v>333</v>
      </c>
      <c r="W192" s="67">
        <v>2.2301153393944448E-3</v>
      </c>
      <c r="X192" s="53"/>
      <c r="Y192" s="53"/>
      <c r="Z192" s="68"/>
      <c r="AA192" s="53"/>
      <c r="AB192" s="53"/>
      <c r="AC192" s="53"/>
      <c r="AD192" s="69"/>
      <c r="AG192" s="9" t="s">
        <v>398</v>
      </c>
      <c r="AH192" s="33">
        <v>1.4056928166405317E-3</v>
      </c>
      <c r="AL192" s="8"/>
      <c r="AM192" s="8"/>
      <c r="AP192" s="8"/>
      <c r="AQ192" s="8" t="s">
        <v>510</v>
      </c>
    </row>
    <row r="193" spans="2:43" ht="26.25" x14ac:dyDescent="0.4">
      <c r="C193" s="4"/>
      <c r="E193" s="12"/>
      <c r="F193" s="12"/>
      <c r="G193" s="61" t="s">
        <v>329</v>
      </c>
      <c r="H193" s="62">
        <v>2.3773018704890121E-3</v>
      </c>
      <c r="I193" s="50"/>
      <c r="J193" s="96" t="s">
        <v>330</v>
      </c>
      <c r="K193" s="51">
        <v>4.1932384030750417E-4</v>
      </c>
      <c r="L193" s="51"/>
      <c r="M193" s="50"/>
      <c r="N193" s="50"/>
      <c r="O193" s="50"/>
      <c r="P193" s="50"/>
      <c r="Q193" s="63" t="s">
        <v>1175</v>
      </c>
      <c r="R193" s="63" t="s">
        <v>330</v>
      </c>
      <c r="S193" s="50" t="s">
        <v>329</v>
      </c>
      <c r="T193" s="53"/>
      <c r="U193" s="53"/>
      <c r="V193" s="53" t="s">
        <v>339</v>
      </c>
      <c r="W193" s="67">
        <v>2.1807765044520896E-3</v>
      </c>
      <c r="X193" s="53"/>
      <c r="Y193" s="53"/>
      <c r="Z193" s="68"/>
      <c r="AA193" s="53"/>
      <c r="AB193" s="53"/>
      <c r="AC193" s="53"/>
      <c r="AD193" s="69"/>
      <c r="AG193" s="9" t="s">
        <v>241</v>
      </c>
      <c r="AH193" s="33">
        <v>1.3159677432379446E-3</v>
      </c>
      <c r="AL193" s="8"/>
      <c r="AM193" s="8"/>
      <c r="AP193" s="8"/>
      <c r="AQ193" s="8" t="s">
        <v>469</v>
      </c>
    </row>
    <row r="194" spans="2:43" ht="26.25" x14ac:dyDescent="0.4">
      <c r="B194" s="20"/>
      <c r="C194" s="20"/>
      <c r="D194" s="21"/>
      <c r="E194" s="32"/>
      <c r="F194" s="32"/>
      <c r="G194" s="61" t="s">
        <v>331</v>
      </c>
      <c r="H194" s="62">
        <v>2.2959272343353538E-3</v>
      </c>
      <c r="I194" s="50"/>
      <c r="J194" s="96" t="s">
        <v>332</v>
      </c>
      <c r="K194" s="51">
        <v>4.0185201362802483E-4</v>
      </c>
      <c r="L194" s="51"/>
      <c r="M194" s="50"/>
      <c r="N194" s="50"/>
      <c r="O194" s="50"/>
      <c r="P194" s="50"/>
      <c r="Q194" s="63" t="s">
        <v>1176</v>
      </c>
      <c r="R194" s="63" t="s">
        <v>332</v>
      </c>
      <c r="S194" s="50" t="s">
        <v>331</v>
      </c>
      <c r="T194" s="53"/>
      <c r="U194" s="53"/>
      <c r="V194" s="53" t="s">
        <v>370</v>
      </c>
      <c r="W194" s="67">
        <v>2.1314376695097349E-3</v>
      </c>
      <c r="X194" s="53"/>
      <c r="Y194" s="53"/>
      <c r="Z194" s="68"/>
      <c r="AA194" s="53"/>
      <c r="AB194" s="53"/>
      <c r="AC194" s="53"/>
      <c r="AD194" s="69"/>
      <c r="AG194" s="9" t="s">
        <v>24</v>
      </c>
      <c r="AH194" s="33">
        <v>1.0767008808310456E-3</v>
      </c>
      <c r="AL194" s="8"/>
      <c r="AM194" s="8"/>
      <c r="AP194" s="8"/>
      <c r="AQ194" s="8" t="s">
        <v>364</v>
      </c>
    </row>
    <row r="195" spans="2:43" ht="26.25" x14ac:dyDescent="0.4">
      <c r="B195" s="16"/>
      <c r="C195" s="16"/>
      <c r="D195" s="17"/>
      <c r="E195" s="32"/>
      <c r="F195" s="32"/>
      <c r="G195" s="61" t="s">
        <v>333</v>
      </c>
      <c r="H195" s="62">
        <v>2.2901147603243783E-3</v>
      </c>
      <c r="I195" s="50"/>
      <c r="J195" s="96" t="s">
        <v>334</v>
      </c>
      <c r="K195" s="51">
        <v>4.0185201362802483E-4</v>
      </c>
      <c r="L195" s="51"/>
      <c r="M195" s="50"/>
      <c r="N195" s="50"/>
      <c r="O195" s="50"/>
      <c r="P195" s="50"/>
      <c r="Q195" s="63" t="s">
        <v>1177</v>
      </c>
      <c r="R195" s="63" t="s">
        <v>334</v>
      </c>
      <c r="S195" s="50" t="s">
        <v>333</v>
      </c>
      <c r="T195" s="59"/>
      <c r="U195" s="59"/>
      <c r="V195" s="53" t="s">
        <v>274</v>
      </c>
      <c r="W195" s="67">
        <v>2.0722310675789089E-3</v>
      </c>
      <c r="X195" s="59"/>
      <c r="Y195" s="59"/>
      <c r="Z195" s="68"/>
      <c r="AA195" s="53"/>
      <c r="AB195" s="53"/>
      <c r="AC195" s="53"/>
      <c r="AD195" s="69"/>
      <c r="AG195" s="9" t="s">
        <v>428</v>
      </c>
      <c r="AH195" s="33">
        <v>1.0767008808310456E-3</v>
      </c>
      <c r="AL195" s="8"/>
      <c r="AM195" s="8"/>
      <c r="AP195" s="8"/>
      <c r="AQ195" s="8" t="s">
        <v>39</v>
      </c>
    </row>
    <row r="196" spans="2:43" ht="23.25" customHeight="1" x14ac:dyDescent="0.4">
      <c r="C196" s="4"/>
      <c r="E196" s="12"/>
      <c r="F196" s="12"/>
      <c r="G196" s="61" t="s">
        <v>335</v>
      </c>
      <c r="H196" s="62">
        <v>2.1564278580719401E-3</v>
      </c>
      <c r="I196" s="50"/>
      <c r="J196" s="96" t="s">
        <v>336</v>
      </c>
      <c r="K196" s="51">
        <v>3.8438018694854543E-4</v>
      </c>
      <c r="L196" s="51"/>
      <c r="M196" s="50"/>
      <c r="N196" s="50"/>
      <c r="O196" s="50"/>
      <c r="P196" s="50"/>
      <c r="Q196" s="63" t="s">
        <v>1178</v>
      </c>
      <c r="R196" s="63" t="s">
        <v>336</v>
      </c>
      <c r="S196" s="50" t="s">
        <v>335</v>
      </c>
      <c r="T196" s="53"/>
      <c r="U196" s="53"/>
      <c r="V196" s="53" t="s">
        <v>372</v>
      </c>
      <c r="W196" s="67">
        <v>2.032759999625025E-3</v>
      </c>
      <c r="X196" s="53"/>
      <c r="Y196" s="53"/>
      <c r="Z196" s="68"/>
      <c r="AA196" s="53"/>
      <c r="AB196" s="53"/>
      <c r="AC196" s="53"/>
      <c r="AD196" s="69"/>
      <c r="AG196" s="9" t="s">
        <v>459</v>
      </c>
      <c r="AH196" s="33">
        <v>1.0168841652293209E-3</v>
      </c>
      <c r="AL196" s="8"/>
      <c r="AM196" s="8"/>
      <c r="AP196" s="8"/>
      <c r="AQ196" s="8" t="s">
        <v>360</v>
      </c>
    </row>
    <row r="197" spans="2:43" ht="26.25" x14ac:dyDescent="0.4">
      <c r="C197" s="4"/>
      <c r="E197" s="12"/>
      <c r="F197" s="12"/>
      <c r="G197" s="61" t="s">
        <v>337</v>
      </c>
      <c r="H197" s="62">
        <v>2.0053035337865752E-3</v>
      </c>
      <c r="I197" s="50"/>
      <c r="J197" s="96" t="s">
        <v>338</v>
      </c>
      <c r="K197" s="51">
        <v>3.8438018694854543E-4</v>
      </c>
      <c r="L197" s="51"/>
      <c r="M197" s="50"/>
      <c r="N197" s="50"/>
      <c r="O197" s="50"/>
      <c r="P197" s="50"/>
      <c r="Q197" s="63" t="s">
        <v>1179</v>
      </c>
      <c r="R197" s="63" t="s">
        <v>338</v>
      </c>
      <c r="S197" s="50" t="s">
        <v>337</v>
      </c>
      <c r="T197" s="53"/>
      <c r="U197" s="53"/>
      <c r="V197" s="53" t="s">
        <v>345</v>
      </c>
      <c r="W197" s="67">
        <v>1.9044790287749019E-3</v>
      </c>
      <c r="X197" s="53"/>
      <c r="Y197" s="53"/>
      <c r="Z197" s="68"/>
      <c r="AA197" s="53"/>
      <c r="AB197" s="53"/>
      <c r="AC197" s="53"/>
      <c r="AD197" s="69"/>
      <c r="AG197" s="9" t="s">
        <v>463</v>
      </c>
      <c r="AH197" s="33">
        <v>9.8697580742845847E-4</v>
      </c>
      <c r="AL197" s="8"/>
      <c r="AM197" s="8"/>
      <c r="AP197" s="8"/>
      <c r="AQ197" s="8" t="s">
        <v>274</v>
      </c>
    </row>
    <row r="198" spans="2:43" ht="26.25" x14ac:dyDescent="0.4">
      <c r="C198" s="4"/>
      <c r="E198" s="12"/>
      <c r="F198" s="12"/>
      <c r="G198" s="61" t="s">
        <v>339</v>
      </c>
      <c r="H198" s="62">
        <v>1.9994910597755993E-3</v>
      </c>
      <c r="I198" s="50"/>
      <c r="J198" s="96" t="s">
        <v>340</v>
      </c>
      <c r="K198" s="51">
        <v>3.6690836026906609E-4</v>
      </c>
      <c r="L198" s="51"/>
      <c r="M198" s="50"/>
      <c r="N198" s="50"/>
      <c r="O198" s="50"/>
      <c r="P198" s="50"/>
      <c r="Q198" s="63" t="s">
        <v>1180</v>
      </c>
      <c r="R198" s="63" t="s">
        <v>340</v>
      </c>
      <c r="S198" s="50" t="s">
        <v>339</v>
      </c>
      <c r="T198" s="53"/>
      <c r="U198" s="53"/>
      <c r="V198" s="53" t="s">
        <v>356</v>
      </c>
      <c r="W198" s="67">
        <v>1.9044790287749019E-3</v>
      </c>
      <c r="X198" s="53"/>
      <c r="Y198" s="53"/>
      <c r="Z198" s="68"/>
      <c r="AA198" s="53"/>
      <c r="AB198" s="53"/>
      <c r="AC198" s="53"/>
      <c r="AD198" s="69"/>
      <c r="AG198" s="9" t="s">
        <v>308</v>
      </c>
      <c r="AH198" s="33">
        <v>8.6734237622500894E-4</v>
      </c>
      <c r="AL198" s="8"/>
      <c r="AM198" s="8"/>
      <c r="AP198" s="8"/>
      <c r="AQ198" s="8" t="s">
        <v>473</v>
      </c>
    </row>
    <row r="199" spans="2:43" ht="26.25" x14ac:dyDescent="0.4">
      <c r="C199" s="4"/>
      <c r="E199" s="12"/>
      <c r="F199" s="12"/>
      <c r="G199" s="61" t="s">
        <v>341</v>
      </c>
      <c r="H199" s="62">
        <v>1.9762411637316971E-3</v>
      </c>
      <c r="I199" s="50"/>
      <c r="J199" s="96" t="s">
        <v>342</v>
      </c>
      <c r="K199" s="51">
        <v>3.6690836026906609E-4</v>
      </c>
      <c r="L199" s="51"/>
      <c r="M199" s="50"/>
      <c r="N199" s="50"/>
      <c r="O199" s="50"/>
      <c r="P199" s="50"/>
      <c r="Q199" s="63" t="s">
        <v>1181</v>
      </c>
      <c r="R199" s="63" t="s">
        <v>342</v>
      </c>
      <c r="S199" s="50" t="s">
        <v>341</v>
      </c>
      <c r="T199" s="53"/>
      <c r="U199" s="53"/>
      <c r="V199" s="53" t="s">
        <v>384</v>
      </c>
      <c r="W199" s="67">
        <v>1.8847434947979597E-3</v>
      </c>
      <c r="X199" s="53"/>
      <c r="Y199" s="53"/>
      <c r="Z199" s="68"/>
      <c r="AA199" s="53"/>
      <c r="AB199" s="53"/>
      <c r="AC199" s="53"/>
      <c r="AD199" s="69"/>
      <c r="AG199" s="9" t="s">
        <v>442</v>
      </c>
      <c r="AH199" s="33">
        <v>8.6734237622500894E-4</v>
      </c>
      <c r="AL199" s="8"/>
      <c r="AM199" s="8"/>
      <c r="AP199" s="8"/>
      <c r="AQ199" s="8" t="s">
        <v>232</v>
      </c>
    </row>
    <row r="200" spans="2:43" ht="26.25" x14ac:dyDescent="0.4">
      <c r="C200" s="4"/>
      <c r="E200" s="12"/>
      <c r="F200" s="12"/>
      <c r="G200" s="61" t="s">
        <v>343</v>
      </c>
      <c r="H200" s="62">
        <v>1.9239288976329171E-3</v>
      </c>
      <c r="I200" s="50"/>
      <c r="J200" s="96" t="s">
        <v>344</v>
      </c>
      <c r="K200" s="51">
        <v>3.6690836026906609E-4</v>
      </c>
      <c r="L200" s="51"/>
      <c r="M200" s="50"/>
      <c r="N200" s="50"/>
      <c r="O200" s="50"/>
      <c r="P200" s="50"/>
      <c r="Q200" s="63" t="s">
        <v>1182</v>
      </c>
      <c r="R200" s="63" t="s">
        <v>344</v>
      </c>
      <c r="S200" s="50" t="s">
        <v>343</v>
      </c>
      <c r="T200" s="53"/>
      <c r="U200" s="53"/>
      <c r="V200" s="53" t="s">
        <v>8</v>
      </c>
      <c r="W200" s="67">
        <v>1.825536892867134E-3</v>
      </c>
      <c r="X200" s="53"/>
      <c r="Y200" s="53"/>
      <c r="Z200" s="68"/>
      <c r="AA200" s="53"/>
      <c r="AB200" s="53"/>
      <c r="AC200" s="53"/>
      <c r="AD200" s="69"/>
      <c r="AG200" s="9" t="s">
        <v>494</v>
      </c>
      <c r="AH200" s="33">
        <v>8.6734237622500894E-4</v>
      </c>
      <c r="AL200" s="8"/>
      <c r="AM200" s="8"/>
      <c r="AP200" s="8"/>
      <c r="AQ200" s="8" t="s">
        <v>526</v>
      </c>
    </row>
    <row r="201" spans="2:43" ht="26.25" x14ac:dyDescent="0.4">
      <c r="C201" s="4"/>
      <c r="E201" s="12"/>
      <c r="F201" s="12"/>
      <c r="G201" s="61" t="s">
        <v>345</v>
      </c>
      <c r="H201" s="62">
        <v>1.825116839446332E-3</v>
      </c>
      <c r="I201" s="50"/>
      <c r="J201" s="96" t="s">
        <v>346</v>
      </c>
      <c r="K201" s="51">
        <v>3.494365335895868E-4</v>
      </c>
      <c r="L201" s="51"/>
      <c r="M201" s="50"/>
      <c r="N201" s="50"/>
      <c r="O201" s="50"/>
      <c r="P201" s="50"/>
      <c r="Q201" s="63" t="s">
        <v>1183</v>
      </c>
      <c r="R201" s="63" t="s">
        <v>346</v>
      </c>
      <c r="S201" s="50" t="s">
        <v>345</v>
      </c>
      <c r="T201" s="53"/>
      <c r="U201" s="53"/>
      <c r="V201" s="53" t="s">
        <v>41</v>
      </c>
      <c r="W201" s="67">
        <v>1.7169914559939531E-3</v>
      </c>
      <c r="X201" s="53"/>
      <c r="Y201" s="53"/>
      <c r="Z201" s="68"/>
      <c r="AA201" s="53"/>
      <c r="AB201" s="53"/>
      <c r="AC201" s="53"/>
      <c r="AD201" s="69"/>
      <c r="AG201" s="9" t="s">
        <v>351</v>
      </c>
      <c r="AH201" s="33">
        <v>8.374340184241465E-4</v>
      </c>
      <c r="AL201" s="8"/>
      <c r="AM201" s="8"/>
      <c r="AP201" s="8"/>
      <c r="AQ201" s="8" t="s">
        <v>318</v>
      </c>
    </row>
    <row r="202" spans="2:43" ht="26.25" x14ac:dyDescent="0.4">
      <c r="C202" s="4"/>
      <c r="E202" s="12"/>
      <c r="F202" s="12"/>
      <c r="G202" s="61" t="s">
        <v>347</v>
      </c>
      <c r="H202" s="62">
        <v>1.7611796253256006E-3</v>
      </c>
      <c r="I202" s="50"/>
      <c r="J202" s="96" t="s">
        <v>348</v>
      </c>
      <c r="K202" s="51">
        <v>3.494365335895868E-4</v>
      </c>
      <c r="L202" s="51"/>
      <c r="M202" s="50"/>
      <c r="N202" s="50"/>
      <c r="O202" s="50"/>
      <c r="P202" s="50"/>
      <c r="Q202" s="63" t="s">
        <v>1184</v>
      </c>
      <c r="R202" s="63" t="s">
        <v>348</v>
      </c>
      <c r="S202" s="50" t="s">
        <v>347</v>
      </c>
      <c r="T202" s="53"/>
      <c r="U202" s="53"/>
      <c r="V202" s="53" t="s">
        <v>394</v>
      </c>
      <c r="W202" s="67">
        <v>1.6873881550285399E-3</v>
      </c>
      <c r="X202" s="53"/>
      <c r="Y202" s="53"/>
      <c r="Z202" s="68"/>
      <c r="AA202" s="53"/>
      <c r="AB202" s="53"/>
      <c r="AC202" s="53"/>
      <c r="AD202" s="69"/>
      <c r="AG202" s="9" t="s">
        <v>432</v>
      </c>
      <c r="AH202" s="33">
        <v>8.374340184241465E-4</v>
      </c>
      <c r="AL202" s="8"/>
      <c r="AM202" s="8"/>
      <c r="AP202" s="8"/>
      <c r="AQ202" s="8" t="s">
        <v>382</v>
      </c>
    </row>
    <row r="203" spans="2:43" ht="26.25" x14ac:dyDescent="0.4">
      <c r="B203" s="19"/>
      <c r="C203" s="19"/>
      <c r="D203" s="18"/>
      <c r="E203" s="12"/>
      <c r="F203" s="12"/>
      <c r="G203" s="61" t="s">
        <v>349</v>
      </c>
      <c r="H203" s="62">
        <v>1.755367151314625E-3</v>
      </c>
      <c r="I203" s="50"/>
      <c r="J203" s="96" t="s">
        <v>350</v>
      </c>
      <c r="K203" s="51">
        <v>3.3196470691010746E-4</v>
      </c>
      <c r="L203" s="51"/>
      <c r="M203" s="50"/>
      <c r="N203" s="50"/>
      <c r="O203" s="50"/>
      <c r="P203" s="50"/>
      <c r="Q203" s="63" t="s">
        <v>1185</v>
      </c>
      <c r="R203" s="63" t="s">
        <v>350</v>
      </c>
      <c r="S203" s="50" t="s">
        <v>349</v>
      </c>
      <c r="T203" s="53"/>
      <c r="U203" s="53"/>
      <c r="V203" s="53" t="s">
        <v>396</v>
      </c>
      <c r="W203" s="67">
        <v>1.6775203880400691E-3</v>
      </c>
      <c r="X203" s="53"/>
      <c r="Y203" s="53"/>
      <c r="Z203" s="68"/>
      <c r="AA203" s="53"/>
      <c r="AB203" s="53"/>
      <c r="AC203" s="53"/>
      <c r="AD203" s="69"/>
      <c r="AG203" s="9" t="s">
        <v>316</v>
      </c>
      <c r="AH203" s="33">
        <v>7.7761730282242185E-4</v>
      </c>
      <c r="AL203" s="8"/>
      <c r="AM203" s="8"/>
      <c r="AP203" s="8"/>
      <c r="AQ203" s="8" t="s">
        <v>449</v>
      </c>
    </row>
    <row r="204" spans="2:43" ht="26.25" x14ac:dyDescent="0.4">
      <c r="C204" s="4"/>
      <c r="E204" s="12"/>
      <c r="F204" s="12"/>
      <c r="G204" s="61" t="s">
        <v>351</v>
      </c>
      <c r="H204" s="62">
        <v>1.732117255270723E-3</v>
      </c>
      <c r="I204" s="50"/>
      <c r="J204" s="96" t="s">
        <v>352</v>
      </c>
      <c r="K204" s="51">
        <v>3.3196470691010746E-4</v>
      </c>
      <c r="L204" s="51"/>
      <c r="M204" s="50"/>
      <c r="N204" s="50"/>
      <c r="O204" s="50"/>
      <c r="P204" s="50"/>
      <c r="Q204" s="63" t="s">
        <v>1186</v>
      </c>
      <c r="R204" s="63" t="s">
        <v>352</v>
      </c>
      <c r="S204" s="50" t="s">
        <v>351</v>
      </c>
      <c r="T204" s="53"/>
      <c r="U204" s="53"/>
      <c r="V204" s="53" t="s">
        <v>402</v>
      </c>
      <c r="W204" s="67">
        <v>1.559107184178417E-3</v>
      </c>
      <c r="X204" s="53"/>
      <c r="Y204" s="53"/>
      <c r="Z204" s="68"/>
      <c r="AA204" s="53"/>
      <c r="AB204" s="53"/>
      <c r="AC204" s="53"/>
      <c r="AD204" s="69"/>
      <c r="AG204" s="9" t="s">
        <v>438</v>
      </c>
      <c r="AH204" s="33">
        <v>7.4770894502155941E-4</v>
      </c>
      <c r="AL204" s="8"/>
      <c r="AM204" s="8"/>
      <c r="AP204" s="8"/>
      <c r="AQ204" s="8" t="s">
        <v>453</v>
      </c>
    </row>
    <row r="205" spans="2:43" ht="26.25" x14ac:dyDescent="0.4">
      <c r="C205" s="4"/>
      <c r="E205" s="12"/>
      <c r="F205" s="12"/>
      <c r="G205" s="61" t="s">
        <v>353</v>
      </c>
      <c r="H205" s="62">
        <v>1.7204923072487717E-3</v>
      </c>
      <c r="I205" s="50"/>
      <c r="J205" s="96" t="s">
        <v>354</v>
      </c>
      <c r="K205" s="51">
        <v>3.3196470691010746E-4</v>
      </c>
      <c r="L205" s="51"/>
      <c r="M205" s="50"/>
      <c r="N205" s="50"/>
      <c r="O205" s="50"/>
      <c r="P205" s="50"/>
      <c r="Q205" s="63" t="s">
        <v>1187</v>
      </c>
      <c r="R205" s="63" t="s">
        <v>354</v>
      </c>
      <c r="S205" s="50" t="s">
        <v>353</v>
      </c>
      <c r="T205" s="53"/>
      <c r="U205" s="53"/>
      <c r="V205" s="53" t="s">
        <v>380</v>
      </c>
      <c r="W205" s="67">
        <v>1.4308262133282943E-3</v>
      </c>
      <c r="X205" s="53"/>
      <c r="Y205" s="53"/>
      <c r="Z205" s="68"/>
      <c r="AA205" s="53"/>
      <c r="AB205" s="53"/>
      <c r="AC205" s="53"/>
      <c r="AD205" s="69"/>
      <c r="AG205" s="9" t="s">
        <v>200</v>
      </c>
      <c r="AH205" s="33">
        <v>6.5798387161897232E-4</v>
      </c>
      <c r="AL205" s="8"/>
      <c r="AM205" s="8"/>
      <c r="AP205" s="8"/>
      <c r="AQ205" s="8" t="s">
        <v>321</v>
      </c>
    </row>
    <row r="206" spans="2:43" ht="26.25" x14ac:dyDescent="0.4">
      <c r="G206" s="61" t="s">
        <v>41</v>
      </c>
      <c r="H206" s="62">
        <v>1.7088673592268206E-3</v>
      </c>
      <c r="I206" s="50"/>
      <c r="J206" s="96" t="s">
        <v>355</v>
      </c>
      <c r="K206" s="51">
        <v>2.9702105355114877E-4</v>
      </c>
      <c r="L206" s="51"/>
      <c r="M206" s="50"/>
      <c r="N206" s="50"/>
      <c r="O206" s="50"/>
      <c r="P206" s="50"/>
      <c r="Q206" s="63" t="s">
        <v>1098</v>
      </c>
      <c r="R206" s="63" t="s">
        <v>355</v>
      </c>
      <c r="S206" s="50" t="s">
        <v>41</v>
      </c>
      <c r="T206" s="53"/>
      <c r="U206" s="53"/>
      <c r="V206" s="53" t="s">
        <v>406</v>
      </c>
      <c r="W206" s="67">
        <v>1.4209584463398231E-3</v>
      </c>
      <c r="X206" s="53"/>
      <c r="Y206" s="53"/>
      <c r="Z206" s="68"/>
      <c r="AA206" s="53"/>
      <c r="AB206" s="53"/>
      <c r="AC206" s="53"/>
      <c r="AD206" s="69"/>
      <c r="AG206" s="9" t="s">
        <v>528</v>
      </c>
      <c r="AH206" s="33">
        <v>5.6825879821638522E-4</v>
      </c>
      <c r="AL206" s="8"/>
      <c r="AM206" s="8"/>
      <c r="AP206" s="8"/>
      <c r="AQ206" s="8" t="s">
        <v>410</v>
      </c>
    </row>
    <row r="207" spans="2:43" ht="26.25" x14ac:dyDescent="0.4">
      <c r="G207" s="61" t="s">
        <v>356</v>
      </c>
      <c r="H207" s="62">
        <v>1.6972424112048693E-3</v>
      </c>
      <c r="I207" s="50"/>
      <c r="J207" s="96" t="s">
        <v>357</v>
      </c>
      <c r="K207" s="51">
        <v>2.9702105355114877E-4</v>
      </c>
      <c r="L207" s="51"/>
      <c r="M207" s="50"/>
      <c r="N207" s="50"/>
      <c r="O207" s="50"/>
      <c r="P207" s="50"/>
      <c r="Q207" s="63" t="s">
        <v>1188</v>
      </c>
      <c r="R207" s="63" t="s">
        <v>357</v>
      </c>
      <c r="S207" s="50" t="s">
        <v>356</v>
      </c>
      <c r="T207" s="53"/>
      <c r="U207" s="53"/>
      <c r="V207" s="53" t="s">
        <v>410</v>
      </c>
      <c r="W207" s="67">
        <v>1.2926774754897002E-3</v>
      </c>
      <c r="X207" s="53"/>
      <c r="Y207" s="53"/>
      <c r="Z207" s="68"/>
      <c r="AA207" s="53"/>
      <c r="AB207" s="53"/>
      <c r="AC207" s="53"/>
      <c r="AD207" s="69"/>
      <c r="AG207" s="9" t="s">
        <v>38</v>
      </c>
      <c r="AH207" s="33">
        <v>5.3835044041552278E-4</v>
      </c>
      <c r="AL207" s="8"/>
      <c r="AM207" s="8"/>
      <c r="AP207" s="8"/>
      <c r="AQ207" s="8" t="s">
        <v>337</v>
      </c>
    </row>
    <row r="208" spans="2:43" ht="26.25" x14ac:dyDescent="0.4">
      <c r="G208" s="61" t="s">
        <v>358</v>
      </c>
      <c r="H208" s="62">
        <v>1.6565550931280401E-3</v>
      </c>
      <c r="I208" s="50"/>
      <c r="J208" s="96" t="s">
        <v>359</v>
      </c>
      <c r="K208" s="51">
        <v>2.7954922687166943E-4</v>
      </c>
      <c r="L208" s="51"/>
      <c r="M208" s="50"/>
      <c r="N208" s="50"/>
      <c r="O208" s="50"/>
      <c r="P208" s="50"/>
      <c r="Q208" s="63" t="s">
        <v>1189</v>
      </c>
      <c r="R208" s="63" t="s">
        <v>359</v>
      </c>
      <c r="S208" s="50" t="s">
        <v>358</v>
      </c>
      <c r="T208" s="53"/>
      <c r="U208" s="53"/>
      <c r="V208" s="53" t="s">
        <v>418</v>
      </c>
      <c r="W208" s="67">
        <v>1.2532064075358163E-3</v>
      </c>
      <c r="X208" s="53"/>
      <c r="Y208" s="53"/>
      <c r="Z208" s="68"/>
      <c r="AA208" s="53"/>
      <c r="AB208" s="53"/>
      <c r="AC208" s="53"/>
      <c r="AD208" s="69"/>
      <c r="AG208" s="9" t="s">
        <v>573</v>
      </c>
      <c r="AH208" s="33">
        <v>5.0844208261466046E-4</v>
      </c>
      <c r="AL208" s="8"/>
      <c r="AM208" s="8"/>
      <c r="AP208" s="8"/>
      <c r="AQ208" s="8" t="s">
        <v>32</v>
      </c>
    </row>
    <row r="209" spans="4:43" ht="26.25" x14ac:dyDescent="0.4">
      <c r="G209" s="61" t="s">
        <v>360</v>
      </c>
      <c r="H209" s="62">
        <v>1.5751804569743822E-3</v>
      </c>
      <c r="I209" s="50"/>
      <c r="J209" s="96" t="s">
        <v>361</v>
      </c>
      <c r="K209" s="51">
        <v>2.7954922687166943E-4</v>
      </c>
      <c r="L209" s="51"/>
      <c r="M209" s="50"/>
      <c r="N209" s="50"/>
      <c r="O209" s="50"/>
      <c r="P209" s="50"/>
      <c r="Q209" s="63" t="s">
        <v>1190</v>
      </c>
      <c r="R209" s="63" t="s">
        <v>361</v>
      </c>
      <c r="S209" s="50" t="s">
        <v>360</v>
      </c>
      <c r="T209" s="53"/>
      <c r="U209" s="53"/>
      <c r="V209" s="53" t="s">
        <v>398</v>
      </c>
      <c r="W209" s="67">
        <v>1.1841320386165193E-3</v>
      </c>
      <c r="X209" s="53"/>
      <c r="Y209" s="53"/>
      <c r="Z209" s="68"/>
      <c r="AA209" s="53"/>
      <c r="AB209" s="53"/>
      <c r="AC209" s="53"/>
      <c r="AD209" s="69"/>
      <c r="AG209" s="9" t="s">
        <v>575</v>
      </c>
      <c r="AH209" s="33">
        <v>5.0844208261466046E-4</v>
      </c>
      <c r="AL209" s="8"/>
      <c r="AM209" s="8"/>
      <c r="AP209" s="8"/>
      <c r="AQ209" s="8" t="s">
        <v>343</v>
      </c>
    </row>
    <row r="210" spans="4:43" ht="26.25" x14ac:dyDescent="0.4">
      <c r="G210" s="61" t="s">
        <v>362</v>
      </c>
      <c r="H210" s="62">
        <v>1.5693679829634065E-3</v>
      </c>
      <c r="I210" s="50"/>
      <c r="J210" s="96" t="s">
        <v>363</v>
      </c>
      <c r="K210" s="51">
        <v>2.6207740019219009E-4</v>
      </c>
      <c r="L210" s="51"/>
      <c r="M210" s="50"/>
      <c r="N210" s="50"/>
      <c r="O210" s="50"/>
      <c r="P210" s="50"/>
      <c r="Q210" s="63" t="s">
        <v>1191</v>
      </c>
      <c r="R210" s="63" t="s">
        <v>363</v>
      </c>
      <c r="S210" s="50" t="s">
        <v>362</v>
      </c>
      <c r="T210" s="53"/>
      <c r="U210" s="53"/>
      <c r="V210" s="53" t="s">
        <v>420</v>
      </c>
      <c r="W210" s="67">
        <v>1.1545287376511064E-3</v>
      </c>
      <c r="X210" s="53"/>
      <c r="Y210" s="53"/>
      <c r="Z210" s="68"/>
      <c r="AA210" s="53"/>
      <c r="AB210" s="53"/>
      <c r="AC210" s="53"/>
      <c r="AD210" s="69"/>
      <c r="AG210" s="9" t="s">
        <v>545</v>
      </c>
      <c r="AH210" s="33">
        <v>4.7853372481379802E-4</v>
      </c>
      <c r="AL210" s="8"/>
      <c r="AM210" s="8"/>
      <c r="AP210" s="8"/>
      <c r="AQ210" s="8" t="s">
        <v>678</v>
      </c>
    </row>
    <row r="211" spans="4:43" ht="26.25" x14ac:dyDescent="0.4">
      <c r="G211" s="61" t="s">
        <v>364</v>
      </c>
      <c r="H211" s="62">
        <v>1.5170557168646263E-3</v>
      </c>
      <c r="I211" s="50"/>
      <c r="J211" s="96" t="s">
        <v>365</v>
      </c>
      <c r="K211" s="51">
        <v>2.6207740019219009E-4</v>
      </c>
      <c r="L211" s="51"/>
      <c r="M211" s="50"/>
      <c r="N211" s="50"/>
      <c r="O211" s="50"/>
      <c r="P211" s="50"/>
      <c r="Q211" s="63" t="s">
        <v>1192</v>
      </c>
      <c r="R211" s="63" t="s">
        <v>365</v>
      </c>
      <c r="S211" s="50" t="s">
        <v>364</v>
      </c>
      <c r="T211" s="53"/>
      <c r="U211" s="53"/>
      <c r="V211" s="53" t="s">
        <v>422</v>
      </c>
      <c r="W211" s="67">
        <v>1.1446609706626354E-3</v>
      </c>
      <c r="X211" s="53"/>
      <c r="Y211" s="53"/>
      <c r="Z211" s="68"/>
      <c r="AA211" s="53"/>
      <c r="AB211" s="53"/>
      <c r="AC211" s="53"/>
      <c r="AD211" s="69"/>
      <c r="AG211" s="9" t="s">
        <v>589</v>
      </c>
      <c r="AH211" s="33">
        <v>4.7853372481379802E-4</v>
      </c>
      <c r="AL211" s="8"/>
      <c r="AM211" s="8"/>
      <c r="AP211" s="8"/>
      <c r="AQ211" s="8" t="s">
        <v>756</v>
      </c>
    </row>
    <row r="212" spans="4:43" ht="30" x14ac:dyDescent="0.4">
      <c r="D212" s="14"/>
      <c r="E212" s="46"/>
      <c r="F212" s="46"/>
      <c r="G212" s="61" t="s">
        <v>366</v>
      </c>
      <c r="H212" s="62">
        <v>1.424056132689017E-3</v>
      </c>
      <c r="I212" s="50"/>
      <c r="J212" s="96" t="s">
        <v>367</v>
      </c>
      <c r="K212" s="51">
        <v>2.6207740019219009E-4</v>
      </c>
      <c r="L212" s="51"/>
      <c r="M212" s="50"/>
      <c r="N212" s="50"/>
      <c r="O212" s="50"/>
      <c r="P212" s="50"/>
      <c r="Q212" s="63" t="s">
        <v>1193</v>
      </c>
      <c r="R212" s="63" t="s">
        <v>367</v>
      </c>
      <c r="S212" s="50" t="s">
        <v>366</v>
      </c>
      <c r="T212" s="53"/>
      <c r="U212" s="53"/>
      <c r="V212" s="53" t="s">
        <v>424</v>
      </c>
      <c r="W212" s="67">
        <v>1.1347932036741644E-3</v>
      </c>
      <c r="X212" s="53"/>
      <c r="Y212" s="53"/>
      <c r="Z212" s="68"/>
      <c r="AA212" s="53"/>
      <c r="AB212" s="53"/>
      <c r="AC212" s="53"/>
      <c r="AD212" s="69"/>
      <c r="AG212" s="9" t="s">
        <v>591</v>
      </c>
      <c r="AH212" s="33">
        <v>4.7853372481379802E-4</v>
      </c>
      <c r="AL212" s="8"/>
      <c r="AM212" s="8"/>
      <c r="AP212" s="8"/>
      <c r="AQ212" s="8" t="s">
        <v>249</v>
      </c>
    </row>
    <row r="213" spans="4:43" ht="26.25" x14ac:dyDescent="0.4">
      <c r="D213" s="14"/>
      <c r="E213" s="47"/>
      <c r="F213" s="47"/>
      <c r="G213" s="61" t="s">
        <v>368</v>
      </c>
      <c r="H213" s="62">
        <v>1.3484939705463346E-3</v>
      </c>
      <c r="I213" s="50"/>
      <c r="J213" s="96" t="s">
        <v>369</v>
      </c>
      <c r="K213" s="51">
        <v>2.6207740019219009E-4</v>
      </c>
      <c r="L213" s="51"/>
      <c r="M213" s="50"/>
      <c r="N213" s="50"/>
      <c r="O213" s="50"/>
      <c r="P213" s="50"/>
      <c r="Q213" s="63" t="s">
        <v>792</v>
      </c>
      <c r="R213" s="63" t="s">
        <v>369</v>
      </c>
      <c r="S213" s="50" t="s">
        <v>368</v>
      </c>
      <c r="T213" s="53"/>
      <c r="U213" s="53"/>
      <c r="V213" s="53" t="s">
        <v>426</v>
      </c>
      <c r="W213" s="67">
        <v>1.1051899027087514E-3</v>
      </c>
      <c r="X213" s="53"/>
      <c r="Y213" s="53"/>
      <c r="Z213" s="68"/>
      <c r="AA213" s="53"/>
      <c r="AB213" s="53"/>
      <c r="AC213" s="53"/>
      <c r="AD213" s="69"/>
      <c r="AG213" s="9" t="s">
        <v>173</v>
      </c>
      <c r="AH213" s="33">
        <v>4.4862536701293569E-4</v>
      </c>
      <c r="AL213" s="8"/>
      <c r="AM213" s="8"/>
      <c r="AP213" s="8"/>
      <c r="AQ213" s="8" t="s">
        <v>7</v>
      </c>
    </row>
    <row r="214" spans="4:43" ht="26.25" x14ac:dyDescent="0.4">
      <c r="D214" s="14"/>
      <c r="E214" s="12"/>
      <c r="F214" s="12"/>
      <c r="G214" s="61" t="s">
        <v>370</v>
      </c>
      <c r="H214" s="62">
        <v>1.2903692304365787E-3</v>
      </c>
      <c r="I214" s="50"/>
      <c r="J214" s="96" t="s">
        <v>371</v>
      </c>
      <c r="K214" s="51">
        <v>2.6207740019219009E-4</v>
      </c>
      <c r="L214" s="51"/>
      <c r="M214" s="50"/>
      <c r="N214" s="50"/>
      <c r="O214" s="50"/>
      <c r="P214" s="50"/>
      <c r="Q214" s="63"/>
      <c r="R214" s="63" t="s">
        <v>371</v>
      </c>
      <c r="S214" s="50" t="s">
        <v>370</v>
      </c>
      <c r="T214" s="53"/>
      <c r="U214" s="53"/>
      <c r="V214" s="53" t="s">
        <v>378</v>
      </c>
      <c r="W214" s="67">
        <v>1.0657188347548674E-3</v>
      </c>
      <c r="X214" s="53"/>
      <c r="Y214" s="53"/>
      <c r="Z214" s="68"/>
      <c r="AA214" s="53"/>
      <c r="AB214" s="53"/>
      <c r="AC214" s="53"/>
      <c r="AD214" s="69"/>
      <c r="AG214" s="9" t="s">
        <v>287</v>
      </c>
      <c r="AH214" s="33">
        <v>4.4862536701293569E-4</v>
      </c>
      <c r="AL214" s="8"/>
      <c r="AM214" s="8"/>
      <c r="AP214" s="8"/>
      <c r="AQ214" s="8" t="s">
        <v>455</v>
      </c>
    </row>
    <row r="215" spans="4:43" ht="26.25" x14ac:dyDescent="0.4">
      <c r="D215" s="14"/>
      <c r="E215" s="27"/>
      <c r="F215" s="27"/>
      <c r="G215" s="61" t="s">
        <v>372</v>
      </c>
      <c r="H215" s="62">
        <v>1.2206195423048718E-3</v>
      </c>
      <c r="I215" s="50"/>
      <c r="J215" s="96" t="s">
        <v>373</v>
      </c>
      <c r="K215" s="51">
        <v>2.4460557351271074E-4</v>
      </c>
      <c r="L215" s="51"/>
      <c r="M215" s="50"/>
      <c r="N215" s="50"/>
      <c r="O215" s="50"/>
      <c r="P215" s="50"/>
      <c r="Q215" s="50"/>
      <c r="R215" s="63" t="s">
        <v>373</v>
      </c>
      <c r="S215" s="50" t="s">
        <v>372</v>
      </c>
      <c r="T215" s="53"/>
      <c r="U215" s="53"/>
      <c r="V215" s="53" t="s">
        <v>400</v>
      </c>
      <c r="W215" s="67">
        <v>1.0657188347548674E-3</v>
      </c>
      <c r="X215" s="53"/>
      <c r="Y215" s="53"/>
      <c r="Z215" s="68"/>
      <c r="AA215" s="53"/>
      <c r="AB215" s="53"/>
      <c r="AC215" s="53"/>
      <c r="AD215" s="69"/>
      <c r="AG215" s="9" t="s">
        <v>510</v>
      </c>
      <c r="AH215" s="33">
        <v>4.4862536701293569E-4</v>
      </c>
      <c r="AL215" s="8"/>
      <c r="AM215" s="8"/>
      <c r="AP215" s="8"/>
      <c r="AQ215" s="8" t="s">
        <v>482</v>
      </c>
    </row>
    <row r="216" spans="4:43" ht="26.25" x14ac:dyDescent="0.4">
      <c r="D216" s="14"/>
      <c r="E216" s="27"/>
      <c r="F216" s="27"/>
      <c r="G216" s="61" t="s">
        <v>374</v>
      </c>
      <c r="H216" s="62">
        <v>1.1683072762060914E-3</v>
      </c>
      <c r="I216" s="50"/>
      <c r="J216" s="96" t="s">
        <v>375</v>
      </c>
      <c r="K216" s="51">
        <v>2.271337468332314E-4</v>
      </c>
      <c r="L216" s="51"/>
      <c r="M216" s="50"/>
      <c r="N216" s="50"/>
      <c r="O216" s="50"/>
      <c r="P216" s="50"/>
      <c r="Q216" s="50"/>
      <c r="R216" s="63" t="s">
        <v>375</v>
      </c>
      <c r="S216" s="50" t="s">
        <v>374</v>
      </c>
      <c r="T216" s="53"/>
      <c r="U216" s="53"/>
      <c r="V216" s="53" t="s">
        <v>368</v>
      </c>
      <c r="W216" s="67">
        <v>1.0558510677663965E-3</v>
      </c>
      <c r="X216" s="53"/>
      <c r="Y216" s="53"/>
      <c r="Z216" s="68"/>
      <c r="AA216" s="53"/>
      <c r="AB216" s="53"/>
      <c r="AC216" s="53"/>
      <c r="AD216" s="69"/>
      <c r="AG216" s="9" t="s">
        <v>597</v>
      </c>
      <c r="AH216" s="33">
        <v>4.4862536701293569E-4</v>
      </c>
      <c r="AL216" s="8"/>
      <c r="AM216" s="8"/>
      <c r="AP216" s="8"/>
      <c r="AQ216" s="8" t="s">
        <v>656</v>
      </c>
    </row>
    <row r="217" spans="4:43" ht="26.25" x14ac:dyDescent="0.4">
      <c r="D217" s="14"/>
      <c r="E217" s="27"/>
      <c r="F217" s="27"/>
      <c r="G217" s="61" t="s">
        <v>376</v>
      </c>
      <c r="H217" s="62">
        <v>1.1624948021951159E-3</v>
      </c>
      <c r="I217" s="50"/>
      <c r="J217" s="96" t="s">
        <v>377</v>
      </c>
      <c r="K217" s="51">
        <v>2.271337468332314E-4</v>
      </c>
      <c r="L217" s="51"/>
      <c r="M217" s="50"/>
      <c r="N217" s="50"/>
      <c r="O217" s="50"/>
      <c r="P217" s="50"/>
      <c r="Q217" s="50"/>
      <c r="R217" s="63" t="s">
        <v>377</v>
      </c>
      <c r="S217" s="50" t="s">
        <v>376</v>
      </c>
      <c r="T217" s="53"/>
      <c r="U217" s="53"/>
      <c r="V217" s="53" t="s">
        <v>358</v>
      </c>
      <c r="W217" s="67">
        <v>1.0262477668009835E-3</v>
      </c>
      <c r="X217" s="53"/>
      <c r="Y217" s="53"/>
      <c r="Z217" s="68"/>
      <c r="AA217" s="53"/>
      <c r="AB217" s="53"/>
      <c r="AC217" s="53"/>
      <c r="AD217" s="69"/>
      <c r="AG217" s="9" t="s">
        <v>469</v>
      </c>
      <c r="AH217" s="33">
        <v>4.1871700921207325E-4</v>
      </c>
      <c r="AL217" s="8"/>
      <c r="AM217" s="8"/>
      <c r="AP217" s="8"/>
      <c r="AQ217" s="8" t="s">
        <v>784</v>
      </c>
    </row>
    <row r="218" spans="4:43" ht="26.25" x14ac:dyDescent="0.4">
      <c r="D218" s="14"/>
      <c r="E218" s="27"/>
      <c r="F218" s="27"/>
      <c r="G218" s="61" t="s">
        <v>378</v>
      </c>
      <c r="H218" s="62">
        <v>1.1566823281841403E-3</v>
      </c>
      <c r="I218" s="50"/>
      <c r="J218" s="96" t="s">
        <v>379</v>
      </c>
      <c r="K218" s="51">
        <v>2.271337468332314E-4</v>
      </c>
      <c r="L218" s="51"/>
      <c r="M218" s="50"/>
      <c r="N218" s="50"/>
      <c r="O218" s="50"/>
      <c r="P218" s="50"/>
      <c r="Q218" s="50"/>
      <c r="R218" s="63" t="s">
        <v>379</v>
      </c>
      <c r="S218" s="50" t="s">
        <v>378</v>
      </c>
      <c r="T218" s="53"/>
      <c r="U218" s="53"/>
      <c r="V218" s="53" t="s">
        <v>434</v>
      </c>
      <c r="W218" s="67">
        <v>1.0262477668009835E-3</v>
      </c>
      <c r="X218" s="53"/>
      <c r="Y218" s="53"/>
      <c r="Z218" s="68"/>
      <c r="AA218" s="53"/>
      <c r="AB218" s="53"/>
      <c r="AC218" s="53"/>
      <c r="AD218" s="69"/>
      <c r="AG218" s="9" t="s">
        <v>610</v>
      </c>
      <c r="AH218" s="33">
        <v>4.1871700921207325E-4</v>
      </c>
      <c r="AL218" s="8"/>
      <c r="AM218" s="8"/>
      <c r="AP218" s="8"/>
      <c r="AQ218" s="8" t="s">
        <v>426</v>
      </c>
    </row>
    <row r="219" spans="4:43" ht="26.25" x14ac:dyDescent="0.4">
      <c r="D219" s="14"/>
      <c r="E219" s="27"/>
      <c r="F219" s="27"/>
      <c r="G219" s="61" t="s">
        <v>380</v>
      </c>
      <c r="H219" s="62">
        <v>1.1566823281841403E-3</v>
      </c>
      <c r="I219" s="50"/>
      <c r="J219" s="96" t="s">
        <v>381</v>
      </c>
      <c r="K219" s="51">
        <v>2.0966192015375209E-4</v>
      </c>
      <c r="L219" s="51"/>
      <c r="M219" s="50"/>
      <c r="N219" s="50"/>
      <c r="O219" s="50"/>
      <c r="P219" s="50"/>
      <c r="Q219" s="50"/>
      <c r="R219" s="63" t="s">
        <v>381</v>
      </c>
      <c r="S219" s="50" t="s">
        <v>380</v>
      </c>
      <c r="T219" s="53"/>
      <c r="U219" s="53"/>
      <c r="V219" s="53" t="s">
        <v>390</v>
      </c>
      <c r="W219" s="67">
        <v>8.4862796100850543E-4</v>
      </c>
      <c r="X219" s="53"/>
      <c r="Y219" s="53"/>
      <c r="Z219" s="68"/>
      <c r="AA219" s="53"/>
      <c r="AB219" s="53"/>
      <c r="AC219" s="53"/>
      <c r="AD219" s="69"/>
      <c r="AG219" s="9" t="s">
        <v>364</v>
      </c>
      <c r="AH219" s="33">
        <v>3.8880865141121092E-4</v>
      </c>
      <c r="AL219" s="8"/>
      <c r="AM219" s="8"/>
      <c r="AP219" s="8"/>
      <c r="AQ219" s="8" t="s">
        <v>30</v>
      </c>
    </row>
    <row r="220" spans="4:43" ht="26.25" x14ac:dyDescent="0.4">
      <c r="D220" s="14"/>
      <c r="E220" s="27"/>
      <c r="F220" s="27"/>
      <c r="G220" s="61" t="s">
        <v>382</v>
      </c>
      <c r="H220" s="62">
        <v>1.121807484118287E-3</v>
      </c>
      <c r="I220" s="50"/>
      <c r="J220" s="96" t="s">
        <v>383</v>
      </c>
      <c r="K220" s="51">
        <v>2.0966192015375209E-4</v>
      </c>
      <c r="L220" s="51"/>
      <c r="M220" s="50"/>
      <c r="N220" s="50"/>
      <c r="O220" s="50"/>
      <c r="P220" s="50"/>
      <c r="Q220" s="50"/>
      <c r="R220" s="63" t="s">
        <v>383</v>
      </c>
      <c r="S220" s="50" t="s">
        <v>382</v>
      </c>
      <c r="T220" s="53"/>
      <c r="U220" s="53"/>
      <c r="V220" s="53" t="s">
        <v>404</v>
      </c>
      <c r="W220" s="67">
        <v>8.2889242703156356E-4</v>
      </c>
      <c r="X220" s="53"/>
      <c r="Y220" s="53"/>
      <c r="Z220" s="68"/>
      <c r="AA220" s="53"/>
      <c r="AB220" s="53"/>
      <c r="AC220" s="53"/>
      <c r="AD220" s="69"/>
      <c r="AG220" s="9" t="s">
        <v>39</v>
      </c>
      <c r="AH220" s="33">
        <v>3.5890029361034854E-4</v>
      </c>
      <c r="AL220" s="8"/>
      <c r="AM220" s="8"/>
      <c r="AP220" s="8"/>
      <c r="AQ220" s="8" t="s">
        <v>480</v>
      </c>
    </row>
    <row r="221" spans="4:43" ht="26.25" x14ac:dyDescent="0.4">
      <c r="D221" s="14"/>
      <c r="E221" s="27"/>
      <c r="F221" s="27"/>
      <c r="G221" s="61" t="s">
        <v>384</v>
      </c>
      <c r="H221" s="62">
        <v>1.121807484118287E-3</v>
      </c>
      <c r="I221" s="50"/>
      <c r="J221" s="96" t="s">
        <v>385</v>
      </c>
      <c r="K221" s="51">
        <v>2.0966192015375209E-4</v>
      </c>
      <c r="L221" s="51"/>
      <c r="M221" s="50"/>
      <c r="N221" s="50"/>
      <c r="O221" s="50"/>
      <c r="P221" s="50"/>
      <c r="Q221" s="50"/>
      <c r="R221" s="63" t="s">
        <v>385</v>
      </c>
      <c r="S221" s="50" t="s">
        <v>384</v>
      </c>
      <c r="T221" s="53"/>
      <c r="U221" s="53"/>
      <c r="V221" s="53" t="s">
        <v>446</v>
      </c>
      <c r="W221" s="67">
        <v>8.0915689305462147E-4</v>
      </c>
      <c r="X221" s="53"/>
      <c r="Y221" s="53"/>
      <c r="Z221" s="68"/>
      <c r="AA221" s="53"/>
      <c r="AB221" s="53"/>
      <c r="AC221" s="53"/>
      <c r="AD221" s="69"/>
      <c r="AG221" s="9" t="s">
        <v>633</v>
      </c>
      <c r="AH221" s="33">
        <v>3.5890029361034854E-4</v>
      </c>
      <c r="AL221" s="8"/>
      <c r="AM221" s="8"/>
      <c r="AP221" s="8"/>
      <c r="AQ221" s="8" t="s">
        <v>488</v>
      </c>
    </row>
    <row r="222" spans="4:43" ht="26.25" x14ac:dyDescent="0.4">
      <c r="D222" s="14"/>
      <c r="E222" s="27"/>
      <c r="F222" s="27"/>
      <c r="G222" s="61" t="s">
        <v>386</v>
      </c>
      <c r="H222" s="62">
        <v>1.081120166041458E-3</v>
      </c>
      <c r="I222" s="50"/>
      <c r="J222" s="96" t="s">
        <v>387</v>
      </c>
      <c r="K222" s="51">
        <v>2.0966192015375209E-4</v>
      </c>
      <c r="L222" s="51"/>
      <c r="M222" s="50"/>
      <c r="N222" s="50"/>
      <c r="O222" s="50"/>
      <c r="P222" s="50"/>
      <c r="Q222" s="50"/>
      <c r="R222" s="63" t="s">
        <v>387</v>
      </c>
      <c r="S222" s="50" t="s">
        <v>386</v>
      </c>
      <c r="T222" s="53"/>
      <c r="U222" s="53"/>
      <c r="V222" s="53" t="s">
        <v>432</v>
      </c>
      <c r="W222" s="67">
        <v>7.7955359208920849E-4</v>
      </c>
      <c r="X222" s="53"/>
      <c r="Y222" s="53"/>
      <c r="Z222" s="68"/>
      <c r="AA222" s="53"/>
      <c r="AB222" s="53"/>
      <c r="AC222" s="53"/>
      <c r="AD222" s="69"/>
      <c r="AG222" s="9" t="s">
        <v>360</v>
      </c>
      <c r="AH222" s="33">
        <v>3.2899193580948616E-4</v>
      </c>
      <c r="AL222" s="8"/>
      <c r="AM222" s="8"/>
      <c r="AP222" s="8"/>
      <c r="AQ222" s="8" t="s">
        <v>498</v>
      </c>
    </row>
    <row r="223" spans="4:43" ht="26.25" x14ac:dyDescent="0.4">
      <c r="D223" s="14"/>
      <c r="E223" s="27"/>
      <c r="F223" s="27"/>
      <c r="G223" s="61" t="s">
        <v>388</v>
      </c>
      <c r="H223" s="62">
        <v>1.0694952180195067E-3</v>
      </c>
      <c r="I223" s="50"/>
      <c r="J223" s="96" t="s">
        <v>389</v>
      </c>
      <c r="K223" s="51">
        <v>2.0966192015375209E-4</v>
      </c>
      <c r="L223" s="51"/>
      <c r="M223" s="50"/>
      <c r="N223" s="50"/>
      <c r="O223" s="50"/>
      <c r="P223" s="50"/>
      <c r="Q223" s="50"/>
      <c r="R223" s="63" t="s">
        <v>389</v>
      </c>
      <c r="S223" s="50" t="s">
        <v>388</v>
      </c>
      <c r="T223" s="53"/>
      <c r="U223" s="53"/>
      <c r="V223" s="53" t="s">
        <v>438</v>
      </c>
      <c r="W223" s="67">
        <v>7.4995029112379563E-4</v>
      </c>
      <c r="X223" s="53"/>
      <c r="Y223" s="53"/>
      <c r="Z223" s="68"/>
      <c r="AA223" s="53"/>
      <c r="AB223" s="53"/>
      <c r="AC223" s="53"/>
      <c r="AD223" s="69"/>
      <c r="AG223" s="9" t="s">
        <v>658</v>
      </c>
      <c r="AH223" s="33">
        <v>2.9908357800862377E-4</v>
      </c>
      <c r="AL223" s="8"/>
      <c r="AM223" s="8"/>
      <c r="AP223" s="8"/>
      <c r="AQ223" s="8" t="s">
        <v>547</v>
      </c>
    </row>
    <row r="224" spans="4:43" ht="26.25" x14ac:dyDescent="0.4">
      <c r="D224" s="14"/>
      <c r="E224" s="27"/>
      <c r="F224" s="27"/>
      <c r="G224" s="61" t="s">
        <v>390</v>
      </c>
      <c r="H224" s="62">
        <v>1.0288078999426775E-3</v>
      </c>
      <c r="I224" s="50"/>
      <c r="J224" s="96" t="s">
        <v>391</v>
      </c>
      <c r="K224" s="51">
        <v>2.0966192015375209E-4</v>
      </c>
      <c r="L224" s="51"/>
      <c r="M224" s="50"/>
      <c r="N224" s="50"/>
      <c r="O224" s="50"/>
      <c r="P224" s="50"/>
      <c r="Q224" s="50"/>
      <c r="R224" s="63" t="s">
        <v>391</v>
      </c>
      <c r="S224" s="50" t="s">
        <v>390</v>
      </c>
      <c r="T224" s="53"/>
      <c r="U224" s="53"/>
      <c r="V224" s="53" t="s">
        <v>461</v>
      </c>
      <c r="W224" s="67">
        <v>7.4008252413532453E-4</v>
      </c>
      <c r="X224" s="53"/>
      <c r="Y224" s="53"/>
      <c r="Z224" s="68"/>
      <c r="AA224" s="53"/>
      <c r="AB224" s="53"/>
      <c r="AC224" s="53"/>
      <c r="AD224" s="69"/>
      <c r="AG224" s="9" t="s">
        <v>274</v>
      </c>
      <c r="AH224" s="33">
        <v>2.6917522020776139E-4</v>
      </c>
      <c r="AL224" s="8"/>
      <c r="AM224" s="8"/>
      <c r="AP224" s="8"/>
      <c r="AQ224" s="8" t="s">
        <v>639</v>
      </c>
    </row>
    <row r="225" spans="4:43" ht="26.25" x14ac:dyDescent="0.4">
      <c r="D225" s="14"/>
      <c r="E225" s="27"/>
      <c r="F225" s="27"/>
      <c r="G225" s="61" t="s">
        <v>392</v>
      </c>
      <c r="H225" s="62">
        <v>1.0171829519207264E-3</v>
      </c>
      <c r="I225" s="50"/>
      <c r="J225" s="96" t="s">
        <v>393</v>
      </c>
      <c r="K225" s="51">
        <v>2.0966192015375209E-4</v>
      </c>
      <c r="L225" s="51"/>
      <c r="M225" s="50"/>
      <c r="N225" s="50"/>
      <c r="O225" s="50"/>
      <c r="P225" s="50"/>
      <c r="Q225" s="50"/>
      <c r="R225" s="63" t="s">
        <v>393</v>
      </c>
      <c r="S225" s="50" t="s">
        <v>392</v>
      </c>
      <c r="T225" s="53"/>
      <c r="U225" s="53"/>
      <c r="V225" s="53" t="s">
        <v>442</v>
      </c>
      <c r="W225" s="67">
        <v>6.734750969631454E-4</v>
      </c>
      <c r="X225" s="53"/>
      <c r="Y225" s="53"/>
      <c r="Z225" s="68"/>
      <c r="AA225" s="53"/>
      <c r="AB225" s="53"/>
      <c r="AC225" s="53"/>
      <c r="AD225" s="69"/>
      <c r="AG225" s="9" t="s">
        <v>473</v>
      </c>
      <c r="AH225" s="33">
        <v>2.6917522020776139E-4</v>
      </c>
      <c r="AL225" s="8"/>
      <c r="AM225" s="8"/>
      <c r="AP225" s="8"/>
      <c r="AQ225" s="8" t="s">
        <v>782</v>
      </c>
    </row>
    <row r="226" spans="4:43" ht="26.25" x14ac:dyDescent="0.4">
      <c r="D226" s="14"/>
      <c r="E226" s="27"/>
      <c r="F226" s="27"/>
      <c r="G226" s="61" t="s">
        <v>394</v>
      </c>
      <c r="H226" s="62">
        <v>9.9393305587682423E-4</v>
      </c>
      <c r="I226" s="50"/>
      <c r="J226" s="96" t="s">
        <v>395</v>
      </c>
      <c r="K226" s="51">
        <v>1.9219009347427272E-4</v>
      </c>
      <c r="L226" s="51"/>
      <c r="M226" s="50"/>
      <c r="N226" s="50"/>
      <c r="O226" s="50"/>
      <c r="P226" s="50"/>
      <c r="Q226" s="50"/>
      <c r="R226" s="63" t="s">
        <v>395</v>
      </c>
      <c r="S226" s="50" t="s">
        <v>394</v>
      </c>
      <c r="T226" s="53"/>
      <c r="U226" s="53"/>
      <c r="V226" s="53" t="s">
        <v>453</v>
      </c>
      <c r="W226" s="67">
        <v>6.710081552160276E-4</v>
      </c>
      <c r="X226" s="53"/>
      <c r="Y226" s="53"/>
      <c r="Z226" s="68"/>
      <c r="AA226" s="53"/>
      <c r="AB226" s="53"/>
      <c r="AC226" s="53"/>
      <c r="AD226" s="69"/>
      <c r="AG226" s="9" t="s">
        <v>680</v>
      </c>
      <c r="AH226" s="33">
        <v>2.6917522020776139E-4</v>
      </c>
      <c r="AL226" s="8"/>
      <c r="AM226" s="8"/>
      <c r="AP226" s="8"/>
      <c r="AQ226" s="8" t="s">
        <v>838</v>
      </c>
    </row>
    <row r="227" spans="4:43" ht="26.25" x14ac:dyDescent="0.4">
      <c r="D227" s="14"/>
      <c r="E227" s="27"/>
      <c r="F227" s="27"/>
      <c r="G227" s="61" t="s">
        <v>396</v>
      </c>
      <c r="H227" s="62">
        <v>9.8812058186584857E-4</v>
      </c>
      <c r="I227" s="50"/>
      <c r="J227" s="96" t="s">
        <v>397</v>
      </c>
      <c r="K227" s="51">
        <v>1.9219009347427272E-4</v>
      </c>
      <c r="L227" s="51"/>
      <c r="M227" s="50"/>
      <c r="N227" s="50"/>
      <c r="O227" s="50"/>
      <c r="P227" s="50"/>
      <c r="Q227" s="50"/>
      <c r="R227" s="63" t="s">
        <v>397</v>
      </c>
      <c r="S227" s="50" t="s">
        <v>396</v>
      </c>
      <c r="T227" s="53"/>
      <c r="U227" s="53"/>
      <c r="V227" s="53" t="s">
        <v>364</v>
      </c>
      <c r="W227" s="67">
        <v>6.5127262123908572E-4</v>
      </c>
      <c r="X227" s="53"/>
      <c r="Y227" s="53"/>
      <c r="Z227" s="68"/>
      <c r="AA227" s="53"/>
      <c r="AB227" s="53"/>
      <c r="AC227" s="53"/>
      <c r="AD227" s="69"/>
      <c r="AG227" s="9" t="s">
        <v>682</v>
      </c>
      <c r="AH227" s="33">
        <v>2.6917522020776139E-4</v>
      </c>
      <c r="AL227" s="8"/>
      <c r="AM227" s="8"/>
      <c r="AP227" s="8"/>
      <c r="AQ227" s="8"/>
    </row>
    <row r="228" spans="4:43" ht="26.25" x14ac:dyDescent="0.4">
      <c r="D228" s="14"/>
      <c r="E228" s="27"/>
      <c r="F228" s="27"/>
      <c r="G228" s="61" t="s">
        <v>398</v>
      </c>
      <c r="H228" s="62">
        <v>9.7068315983292182E-4</v>
      </c>
      <c r="I228" s="50"/>
      <c r="J228" s="96" t="s">
        <v>399</v>
      </c>
      <c r="K228" s="51">
        <v>1.9219009347427272E-4</v>
      </c>
      <c r="L228" s="51"/>
      <c r="M228" s="50"/>
      <c r="N228" s="50"/>
      <c r="O228" s="50"/>
      <c r="P228" s="50"/>
      <c r="Q228" s="50"/>
      <c r="R228" s="63" t="s">
        <v>399</v>
      </c>
      <c r="S228" s="50" t="s">
        <v>398</v>
      </c>
      <c r="T228" s="53"/>
      <c r="U228" s="53"/>
      <c r="V228" s="53" t="s">
        <v>449</v>
      </c>
      <c r="W228" s="67">
        <v>6.2166932027367264E-4</v>
      </c>
      <c r="X228" s="53"/>
      <c r="Y228" s="53"/>
      <c r="Z228" s="68"/>
      <c r="AA228" s="53"/>
      <c r="AB228" s="53"/>
      <c r="AC228" s="53"/>
      <c r="AD228" s="69"/>
      <c r="AG228" s="9" t="s">
        <v>232</v>
      </c>
      <c r="AH228" s="33">
        <v>2.3926686240689901E-4</v>
      </c>
      <c r="AL228" s="8"/>
      <c r="AM228" s="8"/>
      <c r="AP228" s="8"/>
      <c r="AQ228" s="8"/>
    </row>
    <row r="229" spans="4:43" ht="26.25" x14ac:dyDescent="0.4">
      <c r="D229" s="14"/>
      <c r="E229" s="10"/>
      <c r="F229" s="47"/>
      <c r="G229" s="61" t="s">
        <v>400</v>
      </c>
      <c r="H229" s="62">
        <v>9.2418336774511721E-4</v>
      </c>
      <c r="I229" s="50"/>
      <c r="J229" s="96" t="s">
        <v>401</v>
      </c>
      <c r="K229" s="51">
        <v>1.747182667947934E-4</v>
      </c>
      <c r="L229" s="51"/>
      <c r="M229" s="50"/>
      <c r="N229" s="50"/>
      <c r="O229" s="50"/>
      <c r="P229" s="50"/>
      <c r="Q229" s="50"/>
      <c r="R229" s="63" t="s">
        <v>401</v>
      </c>
      <c r="S229" s="50" t="s">
        <v>400</v>
      </c>
      <c r="T229" s="53"/>
      <c r="U229" s="53"/>
      <c r="V229" s="53" t="s">
        <v>475</v>
      </c>
      <c r="W229" s="67">
        <v>6.2166932027367264E-4</v>
      </c>
      <c r="X229" s="53"/>
      <c r="Y229" s="53"/>
      <c r="Z229" s="68"/>
      <c r="AA229" s="53"/>
      <c r="AB229" s="53"/>
      <c r="AC229" s="53"/>
      <c r="AD229" s="69"/>
      <c r="AG229" s="9" t="s">
        <v>526</v>
      </c>
      <c r="AH229" s="33">
        <v>2.3926686240689901E-4</v>
      </c>
      <c r="AL229" s="8"/>
      <c r="AM229" s="8"/>
      <c r="AP229" s="8"/>
      <c r="AQ229" s="8"/>
    </row>
    <row r="230" spans="4:43" ht="26.25" x14ac:dyDescent="0.4">
      <c r="D230" s="14"/>
      <c r="E230" s="10"/>
      <c r="F230" s="47"/>
      <c r="G230" s="61" t="s">
        <v>402</v>
      </c>
      <c r="H230" s="62">
        <v>9.1837089373414166E-4</v>
      </c>
      <c r="I230" s="50"/>
      <c r="J230" s="96" t="s">
        <v>403</v>
      </c>
      <c r="K230" s="51">
        <v>1.747182667947934E-4</v>
      </c>
      <c r="L230" s="51"/>
      <c r="M230" s="50"/>
      <c r="N230" s="50"/>
      <c r="O230" s="50"/>
      <c r="P230" s="50"/>
      <c r="Q230" s="50"/>
      <c r="R230" s="63" t="s">
        <v>403</v>
      </c>
      <c r="S230" s="50" t="s">
        <v>402</v>
      </c>
      <c r="T230" s="53"/>
      <c r="U230" s="53"/>
      <c r="V230" s="53" t="s">
        <v>414</v>
      </c>
      <c r="W230" s="67">
        <v>5.7233048533131769E-4</v>
      </c>
      <c r="X230" s="53"/>
      <c r="Y230" s="53"/>
      <c r="Z230" s="68"/>
      <c r="AA230" s="53"/>
      <c r="AB230" s="53"/>
      <c r="AC230" s="53"/>
      <c r="AD230" s="69"/>
      <c r="AG230" s="9" t="s">
        <v>318</v>
      </c>
      <c r="AH230" s="33">
        <v>2.0935850460603663E-4</v>
      </c>
      <c r="AL230" s="8"/>
      <c r="AM230" s="8"/>
      <c r="AP230" s="8"/>
      <c r="AQ230" s="8"/>
    </row>
    <row r="231" spans="4:43" ht="26.25" x14ac:dyDescent="0.4">
      <c r="D231" s="14"/>
      <c r="E231" s="10"/>
      <c r="F231" s="47"/>
      <c r="G231" s="61" t="s">
        <v>404</v>
      </c>
      <c r="H231" s="62">
        <v>9.12558419723166E-4</v>
      </c>
      <c r="I231" s="50"/>
      <c r="J231" s="96" t="s">
        <v>405</v>
      </c>
      <c r="K231" s="51">
        <v>1.747182667947934E-4</v>
      </c>
      <c r="L231" s="51"/>
      <c r="M231" s="50"/>
      <c r="N231" s="50"/>
      <c r="O231" s="50"/>
      <c r="P231" s="50"/>
      <c r="Q231" s="50"/>
      <c r="R231" s="63" t="s">
        <v>405</v>
      </c>
      <c r="S231" s="50" t="s">
        <v>404</v>
      </c>
      <c r="T231" s="53"/>
      <c r="U231" s="53"/>
      <c r="V231" s="53" t="s">
        <v>440</v>
      </c>
      <c r="W231" s="67">
        <v>5.7233048533131769E-4</v>
      </c>
      <c r="X231" s="53"/>
      <c r="Y231" s="53"/>
      <c r="Z231" s="68"/>
      <c r="AA231" s="53"/>
      <c r="AB231" s="53"/>
      <c r="AC231" s="53"/>
      <c r="AD231" s="69"/>
      <c r="AG231" s="9" t="s">
        <v>382</v>
      </c>
      <c r="AH231" s="33">
        <v>2.0935850460603663E-4</v>
      </c>
      <c r="AL231" s="8"/>
      <c r="AM231" s="8"/>
      <c r="AP231" s="8"/>
      <c r="AQ231" s="8"/>
    </row>
    <row r="232" spans="4:43" ht="26.25" x14ac:dyDescent="0.4">
      <c r="D232" s="14"/>
      <c r="E232" s="10"/>
      <c r="F232" s="47"/>
      <c r="G232" s="61" t="s">
        <v>406</v>
      </c>
      <c r="H232" s="62">
        <v>8.3699625758048343E-4</v>
      </c>
      <c r="I232" s="50"/>
      <c r="J232" s="96" t="s">
        <v>407</v>
      </c>
      <c r="K232" s="51">
        <v>1.747182667947934E-4</v>
      </c>
      <c r="L232" s="51"/>
      <c r="M232" s="50"/>
      <c r="N232" s="50"/>
      <c r="O232" s="50"/>
      <c r="P232" s="50"/>
      <c r="Q232" s="50"/>
      <c r="R232" s="63" t="s">
        <v>407</v>
      </c>
      <c r="S232" s="50" t="s">
        <v>406</v>
      </c>
      <c r="T232" s="53"/>
      <c r="U232" s="53"/>
      <c r="V232" s="53" t="s">
        <v>477</v>
      </c>
      <c r="W232" s="67">
        <v>5.5259495135437571E-4</v>
      </c>
      <c r="X232" s="53"/>
      <c r="Y232" s="53"/>
      <c r="Z232" s="68"/>
      <c r="AA232" s="53"/>
      <c r="AB232" s="53"/>
      <c r="AC232" s="53"/>
      <c r="AD232" s="69"/>
      <c r="AG232" s="9" t="s">
        <v>449</v>
      </c>
      <c r="AH232" s="33">
        <v>2.0935850460603663E-4</v>
      </c>
      <c r="AL232" s="8"/>
      <c r="AM232" s="8"/>
      <c r="AP232" s="8"/>
      <c r="AQ232" s="8"/>
    </row>
    <row r="233" spans="4:43" ht="26.25" x14ac:dyDescent="0.4">
      <c r="D233" s="14"/>
      <c r="E233" s="10"/>
      <c r="F233" s="47"/>
      <c r="G233" s="61" t="s">
        <v>408</v>
      </c>
      <c r="H233" s="62">
        <v>8.0212141351462991E-4</v>
      </c>
      <c r="I233" s="50"/>
      <c r="J233" s="96" t="s">
        <v>409</v>
      </c>
      <c r="K233" s="51">
        <v>1.747182667947934E-4</v>
      </c>
      <c r="L233" s="51"/>
      <c r="M233" s="50"/>
      <c r="N233" s="50"/>
      <c r="O233" s="50"/>
      <c r="P233" s="50"/>
      <c r="Q233" s="50"/>
      <c r="R233" s="63" t="s">
        <v>409</v>
      </c>
      <c r="S233" s="50" t="s">
        <v>408</v>
      </c>
      <c r="T233" s="53"/>
      <c r="U233" s="53"/>
      <c r="V233" s="53" t="s">
        <v>382</v>
      </c>
      <c r="W233" s="67">
        <v>5.4272718436590471E-4</v>
      </c>
      <c r="X233" s="53"/>
      <c r="Y233" s="53"/>
      <c r="Z233" s="68"/>
      <c r="AA233" s="53"/>
      <c r="AB233" s="53"/>
      <c r="AC233" s="53"/>
      <c r="AD233" s="69"/>
      <c r="AG233" s="9" t="s">
        <v>453</v>
      </c>
      <c r="AH233" s="33">
        <v>2.0935850460603663E-4</v>
      </c>
      <c r="AL233" s="8"/>
      <c r="AM233" s="8"/>
      <c r="AP233" s="8"/>
      <c r="AQ233" s="8"/>
    </row>
    <row r="234" spans="4:43" ht="26.25" x14ac:dyDescent="0.4">
      <c r="D234" s="14"/>
      <c r="E234" s="10"/>
      <c r="F234" s="47"/>
      <c r="G234" s="61" t="s">
        <v>410</v>
      </c>
      <c r="H234" s="62">
        <v>7.9630893950365447E-4</v>
      </c>
      <c r="I234" s="50"/>
      <c r="J234" s="96" t="s">
        <v>411</v>
      </c>
      <c r="K234" s="51">
        <v>1.5724644011531406E-4</v>
      </c>
      <c r="L234" s="51"/>
      <c r="M234" s="50"/>
      <c r="N234" s="50"/>
      <c r="O234" s="50"/>
      <c r="P234" s="50"/>
      <c r="Q234" s="50"/>
      <c r="R234" s="63" t="s">
        <v>411</v>
      </c>
      <c r="S234" s="50" t="s">
        <v>410</v>
      </c>
      <c r="T234" s="53"/>
      <c r="U234" s="53"/>
      <c r="V234" s="53" t="s">
        <v>473</v>
      </c>
      <c r="W234" s="67">
        <v>5.3285941737743372E-4</v>
      </c>
      <c r="X234" s="53"/>
      <c r="Y234" s="53"/>
      <c r="Z234" s="68"/>
      <c r="AA234" s="53"/>
      <c r="AB234" s="53"/>
      <c r="AC234" s="53"/>
      <c r="AD234" s="69"/>
      <c r="AG234" s="9" t="s">
        <v>711</v>
      </c>
      <c r="AH234" s="33">
        <v>2.0935850460603663E-4</v>
      </c>
      <c r="AL234" s="8"/>
      <c r="AM234" s="8"/>
      <c r="AP234" s="8"/>
      <c r="AQ234" s="8"/>
    </row>
    <row r="235" spans="4:43" ht="26.25" x14ac:dyDescent="0.4">
      <c r="D235" s="14"/>
      <c r="E235" s="10"/>
      <c r="F235" s="47"/>
      <c r="G235" s="61" t="s">
        <v>412</v>
      </c>
      <c r="H235" s="62">
        <v>7.8468399148170327E-4</v>
      </c>
      <c r="I235" s="50"/>
      <c r="J235" s="96" t="s">
        <v>413</v>
      </c>
      <c r="K235" s="51">
        <v>1.5724644011531406E-4</v>
      </c>
      <c r="L235" s="51"/>
      <c r="M235" s="50"/>
      <c r="N235" s="50"/>
      <c r="O235" s="50"/>
      <c r="P235" s="50"/>
      <c r="Q235" s="50"/>
      <c r="R235" s="63" t="s">
        <v>413</v>
      </c>
      <c r="S235" s="50" t="s">
        <v>412</v>
      </c>
      <c r="T235" s="53"/>
      <c r="U235" s="53"/>
      <c r="V235" s="53" t="s">
        <v>224</v>
      </c>
      <c r="W235" s="67">
        <v>5.1312388340049174E-4</v>
      </c>
      <c r="X235" s="53"/>
      <c r="Y235" s="53"/>
      <c r="Z235" s="68"/>
      <c r="AA235" s="53"/>
      <c r="AB235" s="53"/>
      <c r="AC235" s="53"/>
      <c r="AD235" s="69"/>
      <c r="AG235" s="9" t="s">
        <v>713</v>
      </c>
      <c r="AH235" s="33">
        <v>2.0935850460603663E-4</v>
      </c>
      <c r="AL235" s="8"/>
      <c r="AM235" s="8"/>
      <c r="AP235" s="8"/>
      <c r="AQ235" s="8"/>
    </row>
    <row r="236" spans="4:43" ht="26.25" x14ac:dyDescent="0.4">
      <c r="D236" s="14"/>
      <c r="E236" s="10"/>
      <c r="F236" s="47"/>
      <c r="G236" s="61" t="s">
        <v>414</v>
      </c>
      <c r="H236" s="62">
        <v>7.4980914741584986E-4</v>
      </c>
      <c r="I236" s="50"/>
      <c r="J236" s="96" t="s">
        <v>415</v>
      </c>
      <c r="K236" s="51">
        <v>1.5724644011531406E-4</v>
      </c>
      <c r="L236" s="51"/>
      <c r="M236" s="50"/>
      <c r="N236" s="50"/>
      <c r="O236" s="50"/>
      <c r="P236" s="50"/>
      <c r="Q236" s="50"/>
      <c r="R236" s="63" t="s">
        <v>415</v>
      </c>
      <c r="S236" s="50" t="s">
        <v>414</v>
      </c>
      <c r="T236" s="53"/>
      <c r="U236" s="53"/>
      <c r="V236" s="53" t="s">
        <v>469</v>
      </c>
      <c r="W236" s="67">
        <v>5.1312388340049174E-4</v>
      </c>
      <c r="X236" s="53"/>
      <c r="Y236" s="53"/>
      <c r="Z236" s="68"/>
      <c r="AA236" s="53"/>
      <c r="AB236" s="53"/>
      <c r="AC236" s="53"/>
      <c r="AD236" s="69"/>
      <c r="AG236" s="9" t="s">
        <v>715</v>
      </c>
      <c r="AH236" s="33">
        <v>2.0935850460603663E-4</v>
      </c>
      <c r="AL236" s="8"/>
      <c r="AM236" s="8"/>
      <c r="AP236" s="8"/>
      <c r="AQ236" s="8"/>
    </row>
    <row r="237" spans="4:43" ht="26.25" x14ac:dyDescent="0.4">
      <c r="D237" s="14"/>
      <c r="E237" s="10"/>
      <c r="F237" s="47"/>
      <c r="G237" s="61" t="s">
        <v>416</v>
      </c>
      <c r="H237" s="62">
        <v>7.439966734048742E-4</v>
      </c>
      <c r="I237" s="50"/>
      <c r="J237" s="96" t="s">
        <v>417</v>
      </c>
      <c r="K237" s="51">
        <v>1.5724644011531406E-4</v>
      </c>
      <c r="L237" s="51"/>
      <c r="M237" s="50"/>
      <c r="N237" s="50"/>
      <c r="O237" s="50"/>
      <c r="P237" s="50"/>
      <c r="Q237" s="50"/>
      <c r="R237" s="63" t="s">
        <v>417</v>
      </c>
      <c r="S237" s="50" t="s">
        <v>416</v>
      </c>
      <c r="T237" s="53"/>
      <c r="U237" s="53"/>
      <c r="V237" s="53" t="s">
        <v>484</v>
      </c>
      <c r="W237" s="67">
        <v>5.1312388340049174E-4</v>
      </c>
      <c r="X237" s="53"/>
      <c r="Y237" s="53"/>
      <c r="Z237" s="68"/>
      <c r="AA237" s="53"/>
      <c r="AB237" s="53"/>
      <c r="AC237" s="53"/>
      <c r="AD237" s="69"/>
      <c r="AG237" s="9" t="s">
        <v>321</v>
      </c>
      <c r="AH237" s="33">
        <v>1.7945014680517427E-4</v>
      </c>
      <c r="AL237" s="8"/>
      <c r="AM237" s="8"/>
      <c r="AP237" s="8"/>
      <c r="AQ237" s="8"/>
    </row>
    <row r="238" spans="4:43" ht="26.25" x14ac:dyDescent="0.4">
      <c r="D238" s="14"/>
      <c r="E238" s="10"/>
      <c r="F238" s="47"/>
      <c r="G238" s="61" t="s">
        <v>418</v>
      </c>
      <c r="H238" s="62">
        <v>7.3818419939389866E-4</v>
      </c>
      <c r="I238" s="50"/>
      <c r="J238" s="96" t="s">
        <v>419</v>
      </c>
      <c r="K238" s="51">
        <v>1.5724644011531406E-4</v>
      </c>
      <c r="L238" s="51"/>
      <c r="M238" s="50"/>
      <c r="N238" s="50"/>
      <c r="O238" s="50"/>
      <c r="P238" s="50"/>
      <c r="Q238" s="50"/>
      <c r="R238" s="63" t="s">
        <v>419</v>
      </c>
      <c r="S238" s="50" t="s">
        <v>418</v>
      </c>
      <c r="T238" s="53"/>
      <c r="U238" s="53"/>
      <c r="V238" s="53" t="s">
        <v>451</v>
      </c>
      <c r="W238" s="67">
        <v>5.0325611641202075E-4</v>
      </c>
      <c r="X238" s="53"/>
      <c r="Y238" s="53"/>
      <c r="Z238" s="68"/>
      <c r="AA238" s="53"/>
      <c r="AB238" s="53"/>
      <c r="AC238" s="53"/>
      <c r="AD238" s="69"/>
      <c r="AG238" s="9" t="s">
        <v>410</v>
      </c>
      <c r="AH238" s="33">
        <v>1.7945014680517427E-4</v>
      </c>
      <c r="AL238" s="8"/>
      <c r="AM238" s="8"/>
      <c r="AP238" s="8"/>
      <c r="AQ238" s="8"/>
    </row>
    <row r="239" spans="4:43" ht="26.25" x14ac:dyDescent="0.4">
      <c r="D239" s="14"/>
      <c r="E239" s="10"/>
      <c r="F239" s="47"/>
      <c r="G239" s="61" t="s">
        <v>420</v>
      </c>
      <c r="H239" s="62">
        <v>6.8005945928414284E-4</v>
      </c>
      <c r="I239" s="50"/>
      <c r="J239" s="96" t="s">
        <v>421</v>
      </c>
      <c r="K239" s="51">
        <v>1.3977461343583472E-4</v>
      </c>
      <c r="L239" s="51"/>
      <c r="M239" s="50"/>
      <c r="N239" s="50"/>
      <c r="O239" s="50"/>
      <c r="P239" s="50"/>
      <c r="Q239" s="50"/>
      <c r="R239" s="63" t="s">
        <v>421</v>
      </c>
      <c r="S239" s="50" t="s">
        <v>420</v>
      </c>
      <c r="T239" s="53"/>
      <c r="U239" s="53"/>
      <c r="V239" s="53" t="s">
        <v>428</v>
      </c>
      <c r="W239" s="67">
        <v>4.9338834942354976E-4</v>
      </c>
      <c r="X239" s="53"/>
      <c r="Y239" s="53"/>
      <c r="Z239" s="68"/>
      <c r="AA239" s="53"/>
      <c r="AB239" s="53"/>
      <c r="AC239" s="53"/>
      <c r="AD239" s="69"/>
      <c r="AG239" s="9" t="s">
        <v>727</v>
      </c>
      <c r="AH239" s="33">
        <v>1.7945014680517427E-4</v>
      </c>
      <c r="AL239" s="8"/>
      <c r="AM239" s="8"/>
      <c r="AP239" s="8"/>
      <c r="AQ239" s="8"/>
    </row>
    <row r="240" spans="4:43" ht="26.25" x14ac:dyDescent="0.4">
      <c r="D240" s="14"/>
      <c r="E240" s="10"/>
      <c r="F240" s="47"/>
      <c r="G240" s="61" t="s">
        <v>422</v>
      </c>
      <c r="H240" s="62">
        <v>6.7424698527316729E-4</v>
      </c>
      <c r="I240" s="50"/>
      <c r="J240" s="96" t="s">
        <v>423</v>
      </c>
      <c r="K240" s="51">
        <v>1.3977461343583472E-4</v>
      </c>
      <c r="L240" s="51"/>
      <c r="M240" s="50"/>
      <c r="N240" s="50"/>
      <c r="O240" s="50"/>
      <c r="P240" s="50"/>
      <c r="Q240" s="50"/>
      <c r="R240" s="63" t="s">
        <v>423</v>
      </c>
      <c r="S240" s="50" t="s">
        <v>422</v>
      </c>
      <c r="T240" s="53"/>
      <c r="U240" s="53"/>
      <c r="V240" s="53" t="s">
        <v>471</v>
      </c>
      <c r="W240" s="67">
        <v>4.8352058243507877E-4</v>
      </c>
      <c r="X240" s="53"/>
      <c r="Y240" s="53"/>
      <c r="Z240" s="68"/>
      <c r="AA240" s="53"/>
      <c r="AB240" s="53"/>
      <c r="AC240" s="53"/>
      <c r="AD240" s="69"/>
      <c r="AG240" s="9" t="s">
        <v>741</v>
      </c>
      <c r="AH240" s="33">
        <v>1.7945014680517427E-4</v>
      </c>
      <c r="AL240" s="8"/>
      <c r="AM240" s="8"/>
      <c r="AP240" s="8"/>
      <c r="AQ240" s="8"/>
    </row>
    <row r="241" spans="4:43" ht="26.25" x14ac:dyDescent="0.4">
      <c r="D241" s="14"/>
      <c r="E241" s="10"/>
      <c r="F241" s="47"/>
      <c r="G241" s="61" t="s">
        <v>424</v>
      </c>
      <c r="H241" s="62">
        <v>6.6843451126219174E-4</v>
      </c>
      <c r="I241" s="50"/>
      <c r="J241" s="96" t="s">
        <v>425</v>
      </c>
      <c r="K241" s="51">
        <v>1.3977461343583472E-4</v>
      </c>
      <c r="L241" s="51"/>
      <c r="M241" s="50"/>
      <c r="N241" s="50"/>
      <c r="O241" s="50"/>
      <c r="P241" s="50"/>
      <c r="Q241" s="50"/>
      <c r="R241" s="63" t="s">
        <v>425</v>
      </c>
      <c r="S241" s="50" t="s">
        <v>424</v>
      </c>
      <c r="T241" s="53"/>
      <c r="U241" s="53"/>
      <c r="V241" s="53" t="s">
        <v>486</v>
      </c>
      <c r="W241" s="67">
        <v>4.8352058243507877E-4</v>
      </c>
      <c r="X241" s="53"/>
      <c r="Y241" s="53"/>
      <c r="Z241" s="68"/>
      <c r="AA241" s="53"/>
      <c r="AB241" s="53"/>
      <c r="AC241" s="53"/>
      <c r="AD241" s="69"/>
      <c r="AG241" s="9" t="s">
        <v>337</v>
      </c>
      <c r="AH241" s="33">
        <v>1.4954178900431189E-4</v>
      </c>
      <c r="AL241" s="8"/>
      <c r="AM241" s="8"/>
      <c r="AP241" s="8"/>
      <c r="AQ241" s="8"/>
    </row>
    <row r="242" spans="4:43" ht="26.25" x14ac:dyDescent="0.4">
      <c r="D242" s="14"/>
      <c r="E242" s="10"/>
      <c r="F242" s="47"/>
      <c r="G242" s="61" t="s">
        <v>426</v>
      </c>
      <c r="H242" s="62">
        <v>6.6262203725121608E-4</v>
      </c>
      <c r="I242" s="50"/>
      <c r="J242" s="96" t="s">
        <v>427</v>
      </c>
      <c r="K242" s="51">
        <v>1.3977461343583472E-4</v>
      </c>
      <c r="L242" s="51"/>
      <c r="M242" s="50"/>
      <c r="N242" s="50"/>
      <c r="O242" s="50"/>
      <c r="P242" s="50"/>
      <c r="Q242" s="50"/>
      <c r="R242" s="63" t="s">
        <v>427</v>
      </c>
      <c r="S242" s="50" t="s">
        <v>426</v>
      </c>
      <c r="T242" s="53"/>
      <c r="U242" s="53"/>
      <c r="V242" s="53" t="s">
        <v>496</v>
      </c>
      <c r="W242" s="67">
        <v>4.6378504845813673E-4</v>
      </c>
      <c r="X242" s="53"/>
      <c r="Y242" s="53"/>
      <c r="Z242" s="68"/>
      <c r="AA242" s="53"/>
      <c r="AB242" s="53"/>
      <c r="AC242" s="53"/>
      <c r="AD242" s="69"/>
      <c r="AG242" s="9" t="s">
        <v>32</v>
      </c>
      <c r="AH242" s="33">
        <v>1.4954178900431189E-4</v>
      </c>
      <c r="AL242" s="8"/>
      <c r="AM242" s="8"/>
      <c r="AP242" s="8"/>
      <c r="AQ242" s="8"/>
    </row>
    <row r="243" spans="4:43" ht="26.25" x14ac:dyDescent="0.4">
      <c r="D243" s="14"/>
      <c r="E243" s="10"/>
      <c r="F243" s="47"/>
      <c r="G243" s="61" t="s">
        <v>428</v>
      </c>
      <c r="H243" s="62">
        <v>6.3937214120731378E-4</v>
      </c>
      <c r="I243" s="50"/>
      <c r="J243" s="96" t="s">
        <v>429</v>
      </c>
      <c r="K243" s="51">
        <v>1.3977461343583472E-4</v>
      </c>
      <c r="L243" s="51"/>
      <c r="M243" s="50"/>
      <c r="N243" s="50"/>
      <c r="O243" s="50"/>
      <c r="P243" s="50"/>
      <c r="Q243" s="50"/>
      <c r="R243" s="63" t="s">
        <v>429</v>
      </c>
      <c r="S243" s="50" t="s">
        <v>428</v>
      </c>
      <c r="T243" s="53"/>
      <c r="U243" s="53"/>
      <c r="V243" s="53" t="s">
        <v>455</v>
      </c>
      <c r="W243" s="67">
        <v>4.4404951448119475E-4</v>
      </c>
      <c r="X243" s="53"/>
      <c r="Y243" s="53"/>
      <c r="Z243" s="68"/>
      <c r="AA243" s="53"/>
      <c r="AB243" s="53"/>
      <c r="AC243" s="53"/>
      <c r="AD243" s="69"/>
      <c r="AG243" s="9" t="s">
        <v>758</v>
      </c>
      <c r="AH243" s="33">
        <v>1.4954178900431189E-4</v>
      </c>
      <c r="AL243" s="8"/>
      <c r="AM243" s="8"/>
      <c r="AP243" s="8"/>
      <c r="AQ243" s="8"/>
    </row>
    <row r="244" spans="4:43" ht="26.25" x14ac:dyDescent="0.4">
      <c r="D244" s="14"/>
      <c r="E244" s="10"/>
      <c r="F244" s="47"/>
      <c r="G244" s="61" t="s">
        <v>430</v>
      </c>
      <c r="H244" s="62">
        <v>6.3937214120731378E-4</v>
      </c>
      <c r="I244" s="50"/>
      <c r="J244" s="96" t="s">
        <v>431</v>
      </c>
      <c r="K244" s="51">
        <v>1.2230278675635537E-4</v>
      </c>
      <c r="L244" s="51"/>
      <c r="M244" s="50"/>
      <c r="N244" s="50"/>
      <c r="O244" s="50"/>
      <c r="P244" s="50"/>
      <c r="Q244" s="50"/>
      <c r="R244" s="63" t="s">
        <v>431</v>
      </c>
      <c r="S244" s="50" t="s">
        <v>430</v>
      </c>
      <c r="T244" s="53"/>
      <c r="U244" s="53"/>
      <c r="V244" s="53" t="s">
        <v>500</v>
      </c>
      <c r="W244" s="67">
        <v>4.2431398050425272E-4</v>
      </c>
      <c r="X244" s="53"/>
      <c r="Y244" s="53"/>
      <c r="Z244" s="68"/>
      <c r="AA244" s="53"/>
      <c r="AB244" s="53"/>
      <c r="AC244" s="53"/>
      <c r="AD244" s="69"/>
      <c r="AG244" s="9" t="s">
        <v>766</v>
      </c>
      <c r="AH244" s="33">
        <v>1.4954178900431189E-4</v>
      </c>
      <c r="AL244" s="8"/>
      <c r="AM244" s="8"/>
      <c r="AP244" s="8"/>
      <c r="AQ244" s="8"/>
    </row>
    <row r="245" spans="4:43" ht="26.25" x14ac:dyDescent="0.4">
      <c r="D245" s="14"/>
      <c r="E245" s="10"/>
      <c r="F245" s="47"/>
      <c r="G245" s="61" t="s">
        <v>432</v>
      </c>
      <c r="H245" s="62">
        <v>6.2193471917438702E-4</v>
      </c>
      <c r="I245" s="50"/>
      <c r="J245" s="96" t="s">
        <v>433</v>
      </c>
      <c r="K245" s="51">
        <v>1.2230278675635537E-4</v>
      </c>
      <c r="L245" s="51"/>
      <c r="M245" s="50"/>
      <c r="N245" s="50"/>
      <c r="O245" s="50"/>
      <c r="P245" s="50"/>
      <c r="Q245" s="50"/>
      <c r="R245" s="63" t="s">
        <v>433</v>
      </c>
      <c r="S245" s="50" t="s">
        <v>432</v>
      </c>
      <c r="T245" s="53"/>
      <c r="U245" s="53"/>
      <c r="V245" s="53" t="s">
        <v>30</v>
      </c>
      <c r="W245" s="67">
        <v>4.1691315526289953E-4</v>
      </c>
      <c r="X245" s="53"/>
      <c r="Y245" s="53"/>
      <c r="Z245" s="68"/>
      <c r="AA245" s="53"/>
      <c r="AB245" s="53"/>
      <c r="AC245" s="53"/>
      <c r="AD245" s="69"/>
      <c r="AG245" s="9" t="s">
        <v>343</v>
      </c>
      <c r="AH245" s="33">
        <v>1.196334312034495E-4</v>
      </c>
      <c r="AL245" s="8"/>
      <c r="AM245" s="8"/>
      <c r="AP245" s="8"/>
      <c r="AQ245" s="8"/>
    </row>
    <row r="246" spans="4:43" ht="26.25" x14ac:dyDescent="0.4">
      <c r="D246" s="14"/>
      <c r="E246" s="10"/>
      <c r="F246" s="47"/>
      <c r="G246" s="61" t="s">
        <v>434</v>
      </c>
      <c r="H246" s="62">
        <v>6.0449729714146037E-4</v>
      </c>
      <c r="I246" s="50"/>
      <c r="J246" s="96" t="s">
        <v>435</v>
      </c>
      <c r="K246" s="51">
        <v>1.2230278675635537E-4</v>
      </c>
      <c r="L246" s="51"/>
      <c r="M246" s="50"/>
      <c r="N246" s="50"/>
      <c r="O246" s="50"/>
      <c r="P246" s="50"/>
      <c r="Q246" s="50"/>
      <c r="R246" s="63" t="s">
        <v>435</v>
      </c>
      <c r="S246" s="50" t="s">
        <v>434</v>
      </c>
      <c r="T246" s="53"/>
      <c r="U246" s="53"/>
      <c r="V246" s="53" t="s">
        <v>498</v>
      </c>
      <c r="W246" s="67">
        <v>4.1444621351578178E-4</v>
      </c>
      <c r="X246" s="53"/>
      <c r="Y246" s="53"/>
      <c r="Z246" s="68"/>
      <c r="AA246" s="53"/>
      <c r="AB246" s="53"/>
      <c r="AC246" s="53"/>
      <c r="AD246" s="69"/>
      <c r="AG246" s="9" t="s">
        <v>678</v>
      </c>
      <c r="AH246" s="33">
        <v>1.196334312034495E-4</v>
      </c>
      <c r="AL246" s="8"/>
      <c r="AM246" s="8"/>
      <c r="AP246" s="8"/>
      <c r="AQ246" s="8"/>
    </row>
    <row r="247" spans="4:43" ht="26.25" x14ac:dyDescent="0.4">
      <c r="D247" s="14"/>
      <c r="E247" s="10"/>
      <c r="F247" s="47"/>
      <c r="G247" s="61" t="s">
        <v>436</v>
      </c>
      <c r="H247" s="62">
        <v>6.0449729714146037E-4</v>
      </c>
      <c r="I247" s="50"/>
      <c r="J247" s="96" t="s">
        <v>437</v>
      </c>
      <c r="K247" s="51">
        <v>1.2230278675635537E-4</v>
      </c>
      <c r="L247" s="51"/>
      <c r="M247" s="50"/>
      <c r="N247" s="50"/>
      <c r="O247" s="50"/>
      <c r="P247" s="50"/>
      <c r="Q247" s="50"/>
      <c r="R247" s="63" t="s">
        <v>437</v>
      </c>
      <c r="S247" s="50" t="s">
        <v>436</v>
      </c>
      <c r="T247" s="53"/>
      <c r="U247" s="53"/>
      <c r="V247" s="53" t="s">
        <v>502</v>
      </c>
      <c r="W247" s="67">
        <v>4.1444621351578178E-4</v>
      </c>
      <c r="X247" s="53"/>
      <c r="Y247" s="53"/>
      <c r="Z247" s="68"/>
      <c r="AA247" s="53"/>
      <c r="AB247" s="53"/>
      <c r="AC247" s="53"/>
      <c r="AD247" s="69"/>
      <c r="AG247" s="9" t="s">
        <v>756</v>
      </c>
      <c r="AH247" s="33">
        <v>1.196334312034495E-4</v>
      </c>
      <c r="AL247" s="8"/>
      <c r="AM247" s="8"/>
      <c r="AP247" s="8"/>
      <c r="AQ247" s="8"/>
    </row>
    <row r="248" spans="4:43" ht="26.25" x14ac:dyDescent="0.4">
      <c r="D248" s="14"/>
      <c r="E248" s="10"/>
      <c r="F248" s="47"/>
      <c r="G248" s="61" t="s">
        <v>438</v>
      </c>
      <c r="H248" s="62">
        <v>5.8705987510853351E-4</v>
      </c>
      <c r="I248" s="50"/>
      <c r="J248" s="96" t="s">
        <v>439</v>
      </c>
      <c r="K248" s="51">
        <v>1.2230278675635537E-4</v>
      </c>
      <c r="L248" s="51"/>
      <c r="M248" s="50"/>
      <c r="N248" s="50"/>
      <c r="O248" s="50"/>
      <c r="P248" s="50"/>
      <c r="Q248" s="50"/>
      <c r="R248" s="63" t="s">
        <v>439</v>
      </c>
      <c r="S248" s="50" t="s">
        <v>438</v>
      </c>
      <c r="T248" s="53"/>
      <c r="U248" s="53"/>
      <c r="V248" s="53" t="s">
        <v>504</v>
      </c>
      <c r="W248" s="67">
        <v>4.1444621351578178E-4</v>
      </c>
      <c r="X248" s="53"/>
      <c r="Y248" s="53"/>
      <c r="Z248" s="68"/>
      <c r="AA248" s="53"/>
      <c r="AB248" s="53"/>
      <c r="AC248" s="53"/>
      <c r="AD248" s="69"/>
      <c r="AG248" s="9" t="s">
        <v>786</v>
      </c>
      <c r="AH248" s="33">
        <v>1.196334312034495E-4</v>
      </c>
      <c r="AL248" s="8"/>
      <c r="AM248" s="8"/>
      <c r="AP248" s="8"/>
      <c r="AQ248" s="8"/>
    </row>
    <row r="249" spans="4:43" ht="26.25" x14ac:dyDescent="0.4">
      <c r="D249" s="14"/>
      <c r="E249" s="10"/>
      <c r="F249" s="47"/>
      <c r="G249" s="61" t="s">
        <v>440</v>
      </c>
      <c r="H249" s="62">
        <v>5.8124740109755796E-4</v>
      </c>
      <c r="I249" s="50"/>
      <c r="J249" s="96" t="s">
        <v>441</v>
      </c>
      <c r="K249" s="51">
        <v>1.2230278675635537E-4</v>
      </c>
      <c r="L249" s="51"/>
      <c r="M249" s="50"/>
      <c r="N249" s="50"/>
      <c r="O249" s="50"/>
      <c r="P249" s="50"/>
      <c r="Q249" s="50"/>
      <c r="R249" s="63" t="s">
        <v>441</v>
      </c>
      <c r="S249" s="50" t="s">
        <v>440</v>
      </c>
      <c r="T249" s="53"/>
      <c r="U249" s="53"/>
      <c r="V249" s="53" t="s">
        <v>459</v>
      </c>
      <c r="W249" s="67">
        <v>4.0457844652731073E-4</v>
      </c>
      <c r="X249" s="53"/>
      <c r="Y249" s="53"/>
      <c r="Z249" s="68"/>
      <c r="AA249" s="53"/>
      <c r="AB249" s="53"/>
      <c r="AC249" s="53"/>
      <c r="AD249" s="69"/>
      <c r="AG249" s="9" t="s">
        <v>249</v>
      </c>
      <c r="AH249" s="33">
        <v>8.9725073402587135E-5</v>
      </c>
      <c r="AL249" s="8"/>
      <c r="AM249" s="8"/>
      <c r="AP249" s="8"/>
      <c r="AQ249" s="8"/>
    </row>
    <row r="250" spans="4:43" ht="26.25" x14ac:dyDescent="0.4">
      <c r="D250" s="14"/>
      <c r="E250" s="10"/>
      <c r="F250" s="47"/>
      <c r="G250" s="61" t="s">
        <v>442</v>
      </c>
      <c r="H250" s="62">
        <v>5.6526309756737517E-4</v>
      </c>
      <c r="I250" s="50"/>
      <c r="J250" s="96" t="s">
        <v>443</v>
      </c>
      <c r="K250" s="51">
        <v>1.0483096007687604E-4</v>
      </c>
      <c r="L250" s="51"/>
      <c r="M250" s="50"/>
      <c r="N250" s="50"/>
      <c r="O250" s="50"/>
      <c r="P250" s="50"/>
      <c r="Q250" s="50"/>
      <c r="R250" s="63" t="s">
        <v>443</v>
      </c>
      <c r="S250" s="50" t="s">
        <v>442</v>
      </c>
      <c r="T250" s="53"/>
      <c r="U250" s="53"/>
      <c r="V250" s="53" t="s">
        <v>506</v>
      </c>
      <c r="W250" s="67">
        <v>4.0457844652731073E-4</v>
      </c>
      <c r="X250" s="53"/>
      <c r="Y250" s="53"/>
      <c r="Z250" s="68"/>
      <c r="AA250" s="53"/>
      <c r="AB250" s="53"/>
      <c r="AC250" s="53"/>
      <c r="AD250" s="69"/>
      <c r="AG250" s="9" t="s">
        <v>7</v>
      </c>
      <c r="AH250" s="33">
        <v>8.9725073402587135E-5</v>
      </c>
      <c r="AL250" s="8"/>
      <c r="AM250" s="8"/>
      <c r="AP250" s="8"/>
      <c r="AQ250" s="8"/>
    </row>
    <row r="251" spans="4:43" ht="26.25" x14ac:dyDescent="0.4">
      <c r="D251" s="14"/>
      <c r="E251" s="10"/>
      <c r="F251" s="47"/>
      <c r="G251" s="61" t="s">
        <v>444</v>
      </c>
      <c r="H251" s="62">
        <v>4.7662286889999748E-4</v>
      </c>
      <c r="I251" s="50"/>
      <c r="J251" s="96" t="s">
        <v>445</v>
      </c>
      <c r="K251" s="51">
        <v>1.0483096007687604E-4</v>
      </c>
      <c r="L251" s="51"/>
      <c r="M251" s="50"/>
      <c r="N251" s="50"/>
      <c r="O251" s="50"/>
      <c r="P251" s="50"/>
      <c r="Q251" s="50"/>
      <c r="R251" s="63" t="s">
        <v>445</v>
      </c>
      <c r="S251" s="50" t="s">
        <v>444</v>
      </c>
      <c r="T251" s="53"/>
      <c r="U251" s="53"/>
      <c r="V251" s="53" t="s">
        <v>508</v>
      </c>
      <c r="W251" s="67">
        <v>4.0457844652731073E-4</v>
      </c>
      <c r="X251" s="53"/>
      <c r="Y251" s="53"/>
      <c r="Z251" s="68"/>
      <c r="AA251" s="53"/>
      <c r="AB251" s="53"/>
      <c r="AC251" s="53"/>
      <c r="AD251" s="69"/>
      <c r="AG251" s="9" t="s">
        <v>455</v>
      </c>
      <c r="AH251" s="33">
        <v>8.9725073402587135E-5</v>
      </c>
      <c r="AL251" s="8"/>
      <c r="AM251" s="8"/>
      <c r="AP251" s="8"/>
      <c r="AQ251" s="8"/>
    </row>
    <row r="252" spans="4:43" ht="26.25" x14ac:dyDescent="0.4">
      <c r="D252" s="14"/>
      <c r="E252" s="10"/>
      <c r="F252" s="47"/>
      <c r="G252" s="61" t="s">
        <v>446</v>
      </c>
      <c r="H252" s="62">
        <v>4.7662286889999748E-4</v>
      </c>
      <c r="I252" s="50"/>
      <c r="J252" s="96" t="s">
        <v>447</v>
      </c>
      <c r="K252" s="51">
        <v>1.0483096007687604E-4</v>
      </c>
      <c r="L252" s="51"/>
      <c r="M252" s="50"/>
      <c r="N252" s="50"/>
      <c r="O252" s="50"/>
      <c r="P252" s="50"/>
      <c r="Q252" s="50"/>
      <c r="R252" s="63" t="s">
        <v>447</v>
      </c>
      <c r="S252" s="50" t="s">
        <v>446</v>
      </c>
      <c r="T252" s="53"/>
      <c r="U252" s="53"/>
      <c r="V252" s="53" t="s">
        <v>482</v>
      </c>
      <c r="W252" s="67">
        <v>3.9471067953883974E-4</v>
      </c>
      <c r="X252" s="53"/>
      <c r="Y252" s="53"/>
      <c r="Z252" s="68"/>
      <c r="AA252" s="53"/>
      <c r="AB252" s="53"/>
      <c r="AC252" s="53"/>
      <c r="AD252" s="69"/>
      <c r="AG252" s="9" t="s">
        <v>482</v>
      </c>
      <c r="AH252" s="33">
        <v>8.9725073402587135E-5</v>
      </c>
      <c r="AL252" s="8"/>
      <c r="AM252" s="8"/>
      <c r="AP252" s="8"/>
      <c r="AQ252" s="8"/>
    </row>
    <row r="253" spans="4:43" ht="26.25" x14ac:dyDescent="0.4">
      <c r="D253" s="14"/>
      <c r="E253" s="10"/>
      <c r="F253" s="47"/>
      <c r="G253" s="61" t="s">
        <v>30</v>
      </c>
      <c r="H253" s="62">
        <v>4.7226351339176584E-4</v>
      </c>
      <c r="I253" s="50"/>
      <c r="J253" s="96" t="s">
        <v>448</v>
      </c>
      <c r="K253" s="51">
        <v>1.0483096007687604E-4</v>
      </c>
      <c r="L253" s="51"/>
      <c r="M253" s="50"/>
      <c r="N253" s="50"/>
      <c r="O253" s="50"/>
      <c r="P253" s="50"/>
      <c r="Q253" s="50"/>
      <c r="R253" s="63" t="s">
        <v>448</v>
      </c>
      <c r="S253" s="50" t="s">
        <v>30</v>
      </c>
      <c r="T253" s="53"/>
      <c r="U253" s="53"/>
      <c r="V253" s="53" t="s">
        <v>514</v>
      </c>
      <c r="W253" s="67">
        <v>3.8484291255036881E-4</v>
      </c>
      <c r="X253" s="53"/>
      <c r="Y253" s="53"/>
      <c r="Z253" s="68"/>
      <c r="AA253" s="53"/>
      <c r="AB253" s="53"/>
      <c r="AC253" s="53"/>
      <c r="AD253" s="69"/>
      <c r="AG253" s="9" t="s">
        <v>656</v>
      </c>
      <c r="AH253" s="33">
        <v>8.9725073402587135E-5</v>
      </c>
      <c r="AL253" s="8"/>
      <c r="AM253" s="8"/>
      <c r="AP253" s="8"/>
      <c r="AQ253" s="8"/>
    </row>
    <row r="254" spans="4:43" ht="26.25" x14ac:dyDescent="0.4">
      <c r="D254" s="14"/>
      <c r="E254" s="10"/>
      <c r="F254" s="47"/>
      <c r="G254" s="61" t="s">
        <v>449</v>
      </c>
      <c r="H254" s="62">
        <v>4.7081039488902193E-4</v>
      </c>
      <c r="I254" s="50"/>
      <c r="J254" s="96" t="s">
        <v>450</v>
      </c>
      <c r="K254" s="51">
        <v>1.0483096007687604E-4</v>
      </c>
      <c r="L254" s="51"/>
      <c r="M254" s="50"/>
      <c r="N254" s="50"/>
      <c r="O254" s="50"/>
      <c r="P254" s="50"/>
      <c r="Q254" s="50"/>
      <c r="R254" s="63" t="s">
        <v>450</v>
      </c>
      <c r="S254" s="50" t="s">
        <v>449</v>
      </c>
      <c r="T254" s="53"/>
      <c r="U254" s="53"/>
      <c r="V254" s="53" t="s">
        <v>488</v>
      </c>
      <c r="W254" s="67">
        <v>3.7497514556189782E-4</v>
      </c>
      <c r="X254" s="53"/>
      <c r="Y254" s="53"/>
      <c r="Z254" s="68"/>
      <c r="AA254" s="53"/>
      <c r="AB254" s="53"/>
      <c r="AC254" s="53"/>
      <c r="AD254" s="69"/>
      <c r="AG254" s="9" t="s">
        <v>784</v>
      </c>
      <c r="AH254" s="33">
        <v>8.9725073402587135E-5</v>
      </c>
      <c r="AL254" s="8"/>
      <c r="AM254" s="8"/>
      <c r="AP254" s="8"/>
      <c r="AQ254" s="8"/>
    </row>
    <row r="255" spans="4:43" ht="26.25" x14ac:dyDescent="0.4">
      <c r="D255" s="14"/>
      <c r="E255" s="10"/>
      <c r="F255" s="47"/>
      <c r="G255" s="61" t="s">
        <v>451</v>
      </c>
      <c r="H255" s="62">
        <v>4.6499792087804643E-4</v>
      </c>
      <c r="I255" s="50"/>
      <c r="J255" s="96" t="s">
        <v>452</v>
      </c>
      <c r="K255" s="51">
        <v>1.0483096007687604E-4</v>
      </c>
      <c r="L255" s="51"/>
      <c r="M255" s="50"/>
      <c r="N255" s="50"/>
      <c r="O255" s="50"/>
      <c r="P255" s="50"/>
      <c r="Q255" s="50"/>
      <c r="R255" s="63" t="s">
        <v>452</v>
      </c>
      <c r="S255" s="50" t="s">
        <v>451</v>
      </c>
      <c r="T255" s="53"/>
      <c r="U255" s="53"/>
      <c r="V255" s="53" t="s">
        <v>518</v>
      </c>
      <c r="W255" s="67">
        <v>3.7497514556189782E-4</v>
      </c>
      <c r="X255" s="53"/>
      <c r="Y255" s="53"/>
      <c r="Z255" s="68"/>
      <c r="AA255" s="53"/>
      <c r="AB255" s="53"/>
      <c r="AC255" s="53"/>
      <c r="AD255" s="69"/>
      <c r="AG255" s="9" t="s">
        <v>811</v>
      </c>
      <c r="AH255" s="33">
        <v>8.9725073402587135E-5</v>
      </c>
      <c r="AL255" s="8"/>
      <c r="AM255" s="8"/>
      <c r="AP255" s="8"/>
      <c r="AQ255" s="8"/>
    </row>
    <row r="256" spans="4:43" ht="26.25" x14ac:dyDescent="0.4">
      <c r="D256" s="14"/>
      <c r="E256" s="10"/>
      <c r="F256" s="47"/>
      <c r="G256" s="61" t="s">
        <v>453</v>
      </c>
      <c r="H256" s="62">
        <v>4.5337297285609523E-4</v>
      </c>
      <c r="I256" s="50"/>
      <c r="J256" s="96" t="s">
        <v>454</v>
      </c>
      <c r="K256" s="51">
        <v>1.0483096007687604E-4</v>
      </c>
      <c r="L256" s="51"/>
      <c r="M256" s="50"/>
      <c r="N256" s="50"/>
      <c r="O256" s="50"/>
      <c r="P256" s="50"/>
      <c r="Q256" s="50"/>
      <c r="R256" s="63" t="s">
        <v>454</v>
      </c>
      <c r="S256" s="50" t="s">
        <v>453</v>
      </c>
      <c r="T256" s="53"/>
      <c r="U256" s="53"/>
      <c r="V256" s="53" t="s">
        <v>38</v>
      </c>
      <c r="W256" s="67">
        <v>3.6510737857342682E-4</v>
      </c>
      <c r="X256" s="53"/>
      <c r="Y256" s="53"/>
      <c r="Z256" s="68"/>
      <c r="AA256" s="53"/>
      <c r="AB256" s="53"/>
      <c r="AC256" s="53"/>
      <c r="AD256" s="69"/>
      <c r="AG256" s="9" t="s">
        <v>426</v>
      </c>
      <c r="AH256" s="33">
        <v>5.9816715601724752E-5</v>
      </c>
      <c r="AL256" s="8"/>
      <c r="AM256" s="8"/>
      <c r="AP256" s="8"/>
      <c r="AQ256" s="8"/>
    </row>
    <row r="257" spans="4:43" ht="26.25" x14ac:dyDescent="0.4">
      <c r="D257" s="14"/>
      <c r="E257" s="10"/>
      <c r="F257" s="47"/>
      <c r="G257" s="61" t="s">
        <v>455</v>
      </c>
      <c r="H257" s="62">
        <v>4.4756049884511968E-4</v>
      </c>
      <c r="I257" s="50"/>
      <c r="J257" s="96" t="s">
        <v>456</v>
      </c>
      <c r="K257" s="51">
        <v>1.0483096007687604E-4</v>
      </c>
      <c r="L257" s="51"/>
      <c r="M257" s="50"/>
      <c r="N257" s="50"/>
      <c r="O257" s="50"/>
      <c r="P257" s="50"/>
      <c r="Q257" s="50"/>
      <c r="R257" s="63" t="s">
        <v>456</v>
      </c>
      <c r="S257" s="50" t="s">
        <v>455</v>
      </c>
      <c r="T257" s="53"/>
      <c r="U257" s="53"/>
      <c r="V257" s="53" t="s">
        <v>520</v>
      </c>
      <c r="W257" s="67">
        <v>3.6510737857342682E-4</v>
      </c>
      <c r="X257" s="53"/>
      <c r="Y257" s="53"/>
      <c r="Z257" s="68"/>
      <c r="AA257" s="53"/>
      <c r="AB257" s="53"/>
      <c r="AC257" s="53"/>
      <c r="AD257" s="69"/>
      <c r="AG257" s="9" t="s">
        <v>831</v>
      </c>
      <c r="AH257" s="33">
        <v>5.9816715601724752E-5</v>
      </c>
      <c r="AL257" s="8"/>
      <c r="AM257" s="8"/>
      <c r="AP257" s="8"/>
      <c r="AQ257" s="8"/>
    </row>
    <row r="258" spans="4:43" ht="26.25" x14ac:dyDescent="0.4">
      <c r="D258" s="14"/>
      <c r="E258" s="10"/>
      <c r="F258" s="47"/>
      <c r="G258" s="61" t="s">
        <v>457</v>
      </c>
      <c r="H258" s="62">
        <v>4.3593555082316847E-4</v>
      </c>
      <c r="I258" s="50"/>
      <c r="J258" s="96" t="s">
        <v>458</v>
      </c>
      <c r="K258" s="51">
        <v>1.0483096007687604E-4</v>
      </c>
      <c r="L258" s="51"/>
      <c r="M258" s="50"/>
      <c r="N258" s="50"/>
      <c r="O258" s="50"/>
      <c r="P258" s="50"/>
      <c r="Q258" s="50"/>
      <c r="R258" s="63" t="s">
        <v>458</v>
      </c>
      <c r="S258" s="50" t="s">
        <v>457</v>
      </c>
      <c r="T258" s="53"/>
      <c r="U258" s="53"/>
      <c r="V258" s="53" t="s">
        <v>522</v>
      </c>
      <c r="W258" s="67">
        <v>3.6510737857342682E-4</v>
      </c>
      <c r="X258" s="53"/>
      <c r="Y258" s="53"/>
      <c r="Z258" s="68"/>
      <c r="AA258" s="53"/>
      <c r="AB258" s="53"/>
      <c r="AC258" s="53"/>
      <c r="AD258" s="69"/>
      <c r="AG258" s="9" t="s">
        <v>834</v>
      </c>
      <c r="AH258" s="33">
        <v>5.9816715601724752E-5</v>
      </c>
      <c r="AL258" s="8"/>
      <c r="AM258" s="8"/>
      <c r="AP258" s="8"/>
      <c r="AQ258" s="8"/>
    </row>
    <row r="259" spans="4:43" ht="26.25" x14ac:dyDescent="0.4">
      <c r="D259" s="14"/>
      <c r="E259" s="10"/>
      <c r="F259" s="47"/>
      <c r="G259" s="61" t="s">
        <v>459</v>
      </c>
      <c r="H259" s="62">
        <v>4.3593555082316847E-4</v>
      </c>
      <c r="I259" s="50"/>
      <c r="J259" s="96" t="s">
        <v>460</v>
      </c>
      <c r="K259" s="51">
        <v>1.0483096007687604E-4</v>
      </c>
      <c r="L259" s="51"/>
      <c r="M259" s="50"/>
      <c r="N259" s="50"/>
      <c r="O259" s="50"/>
      <c r="P259" s="50"/>
      <c r="Q259" s="50"/>
      <c r="R259" s="63" t="s">
        <v>460</v>
      </c>
      <c r="S259" s="50" t="s">
        <v>459</v>
      </c>
      <c r="T259" s="53"/>
      <c r="U259" s="53"/>
      <c r="V259" s="53" t="s">
        <v>516</v>
      </c>
      <c r="W259" s="67">
        <v>3.355040776080138E-4</v>
      </c>
      <c r="X259" s="53"/>
      <c r="Y259" s="53"/>
      <c r="Z259" s="68"/>
      <c r="AA259" s="53"/>
      <c r="AB259" s="53"/>
      <c r="AC259" s="53"/>
      <c r="AD259" s="69"/>
      <c r="AG259" s="9" t="s">
        <v>835</v>
      </c>
      <c r="AH259" s="33">
        <v>5.9816715601724752E-5</v>
      </c>
      <c r="AL259" s="8"/>
      <c r="AM259" s="8"/>
      <c r="AP259" s="8"/>
      <c r="AQ259" s="8"/>
    </row>
    <row r="260" spans="4:43" ht="26.25" x14ac:dyDescent="0.4">
      <c r="D260" s="14"/>
      <c r="E260" s="10"/>
      <c r="F260" s="47"/>
      <c r="G260" s="61" t="s">
        <v>461</v>
      </c>
      <c r="H260" s="62">
        <v>4.3593555082316847E-4</v>
      </c>
      <c r="I260" s="50"/>
      <c r="J260" s="96" t="s">
        <v>462</v>
      </c>
      <c r="K260" s="51">
        <v>1.0483096007687604E-4</v>
      </c>
      <c r="L260" s="51"/>
      <c r="M260" s="50"/>
      <c r="N260" s="50"/>
      <c r="O260" s="50"/>
      <c r="P260" s="50"/>
      <c r="Q260" s="50"/>
      <c r="R260" s="63" t="s">
        <v>462</v>
      </c>
      <c r="S260" s="50" t="s">
        <v>461</v>
      </c>
      <c r="T260" s="53"/>
      <c r="U260" s="53"/>
      <c r="V260" s="53" t="s">
        <v>492</v>
      </c>
      <c r="W260" s="67">
        <v>3.1576854363107182E-4</v>
      </c>
      <c r="X260" s="53"/>
      <c r="Y260" s="53"/>
      <c r="Z260" s="68"/>
      <c r="AA260" s="53"/>
      <c r="AB260" s="53"/>
      <c r="AC260" s="53"/>
      <c r="AD260" s="69"/>
      <c r="AG260" s="9" t="s">
        <v>836</v>
      </c>
      <c r="AH260" s="33">
        <v>5.9816715601724752E-5</v>
      </c>
      <c r="AL260" s="8"/>
      <c r="AM260" s="8"/>
      <c r="AP260" s="8"/>
      <c r="AQ260" s="8"/>
    </row>
    <row r="261" spans="4:43" ht="26.25" x14ac:dyDescent="0.4">
      <c r="D261" s="14"/>
      <c r="E261" s="10"/>
      <c r="F261" s="47"/>
      <c r="G261" s="61" t="s">
        <v>463</v>
      </c>
      <c r="H261" s="62">
        <v>4.3012307681219292E-4</v>
      </c>
      <c r="I261" s="50"/>
      <c r="J261" s="96" t="s">
        <v>464</v>
      </c>
      <c r="K261" s="51">
        <v>8.73591333973967E-5</v>
      </c>
      <c r="L261" s="51"/>
      <c r="M261" s="50"/>
      <c r="N261" s="50"/>
      <c r="O261" s="50"/>
      <c r="P261" s="50"/>
      <c r="Q261" s="50"/>
      <c r="R261" s="63" t="s">
        <v>464</v>
      </c>
      <c r="S261" s="50" t="s">
        <v>463</v>
      </c>
      <c r="T261" s="53"/>
      <c r="U261" s="53"/>
      <c r="V261" s="53" t="s">
        <v>530</v>
      </c>
      <c r="W261" s="67">
        <v>3.0590077664260083E-4</v>
      </c>
      <c r="X261" s="53"/>
      <c r="Y261" s="53"/>
      <c r="Z261" s="68"/>
      <c r="AA261" s="53"/>
      <c r="AB261" s="53"/>
      <c r="AC261" s="53"/>
      <c r="AD261" s="69"/>
      <c r="AG261" s="9" t="s">
        <v>837</v>
      </c>
      <c r="AH261" s="33">
        <v>5.9816715601724752E-5</v>
      </c>
      <c r="AL261" s="8"/>
      <c r="AM261" s="8"/>
      <c r="AP261" s="8"/>
      <c r="AQ261" s="8"/>
    </row>
    <row r="262" spans="4:43" ht="26.25" x14ac:dyDescent="0.4">
      <c r="D262" s="14"/>
      <c r="E262" s="10"/>
      <c r="F262" s="47"/>
      <c r="G262" s="61" t="s">
        <v>465</v>
      </c>
      <c r="H262" s="62">
        <v>4.2431060280121732E-4</v>
      </c>
      <c r="I262" s="50"/>
      <c r="J262" s="96" t="s">
        <v>466</v>
      </c>
      <c r="K262" s="51">
        <v>8.73591333973967E-5</v>
      </c>
      <c r="L262" s="51"/>
      <c r="M262" s="50"/>
      <c r="N262" s="50"/>
      <c r="O262" s="50"/>
      <c r="P262" s="50"/>
      <c r="Q262" s="50"/>
      <c r="R262" s="63" t="s">
        <v>466</v>
      </c>
      <c r="S262" s="50" t="s">
        <v>465</v>
      </c>
      <c r="T262" s="53"/>
      <c r="U262" s="53"/>
      <c r="V262" s="53" t="s">
        <v>532</v>
      </c>
      <c r="W262" s="67">
        <v>3.0590077664260083E-4</v>
      </c>
      <c r="X262" s="53"/>
      <c r="Y262" s="53"/>
      <c r="Z262" s="68"/>
      <c r="AA262" s="53"/>
      <c r="AB262" s="53"/>
      <c r="AC262" s="53"/>
      <c r="AD262" s="69"/>
      <c r="AG262" s="9" t="s">
        <v>37</v>
      </c>
      <c r="AH262" s="33">
        <v>5.9816715601724752E-5</v>
      </c>
      <c r="AL262" s="8"/>
      <c r="AM262" s="8"/>
      <c r="AP262" s="8"/>
      <c r="AQ262" s="8"/>
    </row>
    <row r="263" spans="4:43" ht="26.25" x14ac:dyDescent="0.4">
      <c r="D263" s="14"/>
      <c r="E263" s="10"/>
      <c r="F263" s="47"/>
      <c r="G263" s="61" t="s">
        <v>467</v>
      </c>
      <c r="H263" s="62">
        <v>4.2431060280121732E-4</v>
      </c>
      <c r="I263" s="50"/>
      <c r="J263" s="96" t="s">
        <v>468</v>
      </c>
      <c r="K263" s="51">
        <v>8.73591333973967E-5</v>
      </c>
      <c r="L263" s="51"/>
      <c r="M263" s="50"/>
      <c r="N263" s="50"/>
      <c r="O263" s="50"/>
      <c r="P263" s="50"/>
      <c r="Q263" s="50"/>
      <c r="R263" s="63" t="s">
        <v>468</v>
      </c>
      <c r="S263" s="50" t="s">
        <v>467</v>
      </c>
      <c r="T263" s="53"/>
      <c r="U263" s="53"/>
      <c r="V263" s="53" t="s">
        <v>245</v>
      </c>
      <c r="W263" s="67">
        <v>2.9603300965412983E-4</v>
      </c>
      <c r="X263" s="53"/>
      <c r="Y263" s="53"/>
      <c r="Z263" s="68"/>
      <c r="AA263" s="53"/>
      <c r="AB263" s="53"/>
      <c r="AC263" s="53"/>
      <c r="AD263" s="69"/>
      <c r="AG263" s="9" t="s">
        <v>30</v>
      </c>
      <c r="AH263" s="33">
        <v>2.9908357800862376E-5</v>
      </c>
      <c r="AL263" s="8"/>
      <c r="AM263" s="8"/>
      <c r="AP263" s="8"/>
      <c r="AQ263" s="8"/>
    </row>
    <row r="264" spans="4:43" ht="26.25" x14ac:dyDescent="0.4">
      <c r="D264" s="14"/>
      <c r="E264" s="10"/>
      <c r="F264" s="47"/>
      <c r="G264" s="61" t="s">
        <v>469</v>
      </c>
      <c r="H264" s="62">
        <v>3.8362328472438831E-4</v>
      </c>
      <c r="I264" s="50"/>
      <c r="J264" s="96" t="s">
        <v>470</v>
      </c>
      <c r="K264" s="51">
        <v>8.73591333973967E-5</v>
      </c>
      <c r="L264" s="51"/>
      <c r="M264" s="50"/>
      <c r="N264" s="50"/>
      <c r="O264" s="50"/>
      <c r="P264" s="50"/>
      <c r="Q264" s="50"/>
      <c r="R264" s="63" t="s">
        <v>470</v>
      </c>
      <c r="S264" s="50" t="s">
        <v>469</v>
      </c>
      <c r="T264" s="53"/>
      <c r="U264" s="53"/>
      <c r="V264" s="53" t="s">
        <v>534</v>
      </c>
      <c r="W264" s="67">
        <v>2.9603300965412983E-4</v>
      </c>
      <c r="X264" s="53"/>
      <c r="Y264" s="53"/>
      <c r="Z264" s="68"/>
      <c r="AA264" s="53"/>
      <c r="AB264" s="53"/>
      <c r="AC264" s="53"/>
      <c r="AD264" s="69"/>
      <c r="AG264" s="9" t="s">
        <v>480</v>
      </c>
      <c r="AH264" s="33">
        <v>2.9908357800862376E-5</v>
      </c>
      <c r="AL264" s="8"/>
      <c r="AM264" s="8"/>
      <c r="AP264" s="8"/>
      <c r="AQ264" s="8"/>
    </row>
    <row r="265" spans="4:43" ht="26.25" x14ac:dyDescent="0.4">
      <c r="D265" s="14"/>
      <c r="E265" s="10"/>
      <c r="F265" s="47"/>
      <c r="G265" s="61" t="s">
        <v>471</v>
      </c>
      <c r="H265" s="62">
        <v>3.7781081071341271E-4</v>
      </c>
      <c r="I265" s="50"/>
      <c r="J265" s="96" t="s">
        <v>472</v>
      </c>
      <c r="K265" s="51">
        <v>8.73591333973967E-5</v>
      </c>
      <c r="L265" s="51"/>
      <c r="M265" s="50"/>
      <c r="N265" s="50"/>
      <c r="O265" s="50"/>
      <c r="P265" s="50"/>
      <c r="Q265" s="50"/>
      <c r="R265" s="63" t="s">
        <v>472</v>
      </c>
      <c r="S265" s="50" t="s">
        <v>471</v>
      </c>
      <c r="T265" s="53"/>
      <c r="U265" s="53"/>
      <c r="V265" s="53" t="s">
        <v>538</v>
      </c>
      <c r="W265" s="67">
        <v>2.8616524266565884E-4</v>
      </c>
      <c r="X265" s="53"/>
      <c r="Y265" s="53"/>
      <c r="Z265" s="68"/>
      <c r="AA265" s="53"/>
      <c r="AB265" s="53"/>
      <c r="AC265" s="53"/>
      <c r="AD265" s="69"/>
      <c r="AG265" s="9" t="s">
        <v>488</v>
      </c>
      <c r="AH265" s="33">
        <v>2.9908357800862376E-5</v>
      </c>
      <c r="AL265" s="8"/>
      <c r="AM265" s="8"/>
      <c r="AP265" s="8"/>
      <c r="AQ265" s="8"/>
    </row>
    <row r="266" spans="4:43" ht="26.25" x14ac:dyDescent="0.4">
      <c r="D266" s="14"/>
      <c r="E266" s="10"/>
      <c r="F266" s="47"/>
      <c r="G266" s="61" t="s">
        <v>473</v>
      </c>
      <c r="H266" s="62">
        <v>3.6618586269146155E-4</v>
      </c>
      <c r="I266" s="50"/>
      <c r="J266" s="96" t="s">
        <v>474</v>
      </c>
      <c r="K266" s="51">
        <v>8.73591333973967E-5</v>
      </c>
      <c r="L266" s="51"/>
      <c r="M266" s="50"/>
      <c r="N266" s="50"/>
      <c r="O266" s="50"/>
      <c r="P266" s="50"/>
      <c r="Q266" s="50"/>
      <c r="R266" s="63" t="s">
        <v>474</v>
      </c>
      <c r="S266" s="50" t="s">
        <v>473</v>
      </c>
      <c r="T266" s="53"/>
      <c r="U266" s="53"/>
      <c r="V266" s="53" t="s">
        <v>536</v>
      </c>
      <c r="W266" s="67">
        <v>2.7629747567718785E-4</v>
      </c>
      <c r="X266" s="53"/>
      <c r="Y266" s="53"/>
      <c r="Z266" s="68"/>
      <c r="AA266" s="53"/>
      <c r="AB266" s="53"/>
      <c r="AC266" s="53"/>
      <c r="AD266" s="69"/>
      <c r="AG266" s="9" t="s">
        <v>498</v>
      </c>
      <c r="AH266" s="33">
        <v>2.9908357800862376E-5</v>
      </c>
      <c r="AL266" s="8"/>
      <c r="AM266" s="8"/>
      <c r="AP266" s="8"/>
      <c r="AQ266" s="8"/>
    </row>
    <row r="267" spans="4:43" ht="26.25" x14ac:dyDescent="0.4">
      <c r="D267" s="14"/>
      <c r="E267" s="10"/>
      <c r="F267" s="47"/>
      <c r="G267" s="61" t="s">
        <v>475</v>
      </c>
      <c r="H267" s="62">
        <v>3.6618586269146155E-4</v>
      </c>
      <c r="I267" s="50"/>
      <c r="J267" s="96" t="s">
        <v>476</v>
      </c>
      <c r="K267" s="51">
        <v>8.73591333973967E-5</v>
      </c>
      <c r="L267" s="51"/>
      <c r="M267" s="50"/>
      <c r="N267" s="50"/>
      <c r="O267" s="50"/>
      <c r="P267" s="50"/>
      <c r="Q267" s="50"/>
      <c r="R267" s="63" t="s">
        <v>476</v>
      </c>
      <c r="S267" s="50" t="s">
        <v>475</v>
      </c>
      <c r="T267" s="53"/>
      <c r="U267" s="53"/>
      <c r="V267" s="53" t="s">
        <v>408</v>
      </c>
      <c r="W267" s="67">
        <v>2.6642970868871686E-4</v>
      </c>
      <c r="X267" s="53"/>
      <c r="Y267" s="53"/>
      <c r="Z267" s="68"/>
      <c r="AA267" s="53"/>
      <c r="AB267" s="53"/>
      <c r="AC267" s="53"/>
      <c r="AD267" s="69"/>
      <c r="AG267" s="9" t="s">
        <v>547</v>
      </c>
      <c r="AH267" s="33">
        <v>2.9908357800862376E-5</v>
      </c>
      <c r="AL267" s="8"/>
      <c r="AM267" s="8"/>
      <c r="AP267" s="8"/>
      <c r="AQ267" s="8"/>
    </row>
    <row r="268" spans="4:43" ht="26.25" x14ac:dyDescent="0.4">
      <c r="D268" s="14"/>
      <c r="E268" s="10"/>
      <c r="F268" s="47"/>
      <c r="G268" s="61" t="s">
        <v>477</v>
      </c>
      <c r="H268" s="62">
        <v>3.2549854461463244E-4</v>
      </c>
      <c r="I268" s="50"/>
      <c r="J268" s="96" t="s">
        <v>478</v>
      </c>
      <c r="K268" s="51">
        <v>8.73591333973967E-5</v>
      </c>
      <c r="L268" s="51"/>
      <c r="M268" s="50"/>
      <c r="N268" s="50"/>
      <c r="O268" s="50"/>
      <c r="P268" s="50"/>
      <c r="Q268" s="50"/>
      <c r="R268" s="63" t="s">
        <v>478</v>
      </c>
      <c r="S268" s="50" t="s">
        <v>477</v>
      </c>
      <c r="T268" s="53"/>
      <c r="U268" s="53"/>
      <c r="V268" s="53" t="s">
        <v>374</v>
      </c>
      <c r="W268" s="67">
        <v>2.5656194170024587E-4</v>
      </c>
      <c r="X268" s="53"/>
      <c r="Y268" s="53"/>
      <c r="Z268" s="68"/>
      <c r="AA268" s="53"/>
      <c r="AB268" s="53"/>
      <c r="AC268" s="53"/>
      <c r="AD268" s="69"/>
      <c r="AG268" s="9" t="s">
        <v>639</v>
      </c>
      <c r="AH268" s="33">
        <v>2.9908357800862376E-5</v>
      </c>
      <c r="AL268" s="8"/>
      <c r="AM268" s="8"/>
      <c r="AP268" s="8"/>
      <c r="AQ268" s="8"/>
    </row>
    <row r="269" spans="4:43" ht="26.25" x14ac:dyDescent="0.4">
      <c r="D269" s="14"/>
      <c r="E269" s="10"/>
      <c r="F269" s="47"/>
      <c r="G269" s="61" t="s">
        <v>38</v>
      </c>
      <c r="H269" s="62">
        <v>3.1968607060365689E-4</v>
      </c>
      <c r="I269" s="50"/>
      <c r="J269" s="96" t="s">
        <v>479</v>
      </c>
      <c r="K269" s="51">
        <v>8.73591333973967E-5</v>
      </c>
      <c r="L269" s="51"/>
      <c r="M269" s="50"/>
      <c r="N269" s="50"/>
      <c r="O269" s="50"/>
      <c r="P269" s="50"/>
      <c r="Q269" s="50"/>
      <c r="R269" s="63" t="s">
        <v>479</v>
      </c>
      <c r="S269" s="50" t="s">
        <v>38</v>
      </c>
      <c r="T269" s="53"/>
      <c r="U269" s="53"/>
      <c r="V269" s="53" t="s">
        <v>540</v>
      </c>
      <c r="W269" s="67">
        <v>2.5656194170024587E-4</v>
      </c>
      <c r="X269" s="53"/>
      <c r="Y269" s="53"/>
      <c r="Z269" s="68"/>
      <c r="AA269" s="53"/>
      <c r="AB269" s="53"/>
      <c r="AC269" s="53"/>
      <c r="AD269" s="69"/>
      <c r="AG269" s="9" t="s">
        <v>782</v>
      </c>
      <c r="AH269" s="33">
        <v>2.9908357800862376E-5</v>
      </c>
      <c r="AL269" s="8"/>
      <c r="AM269" s="8"/>
      <c r="AP269" s="8"/>
      <c r="AQ269" s="8"/>
    </row>
    <row r="270" spans="4:43" ht="26.25" x14ac:dyDescent="0.4">
      <c r="D270" s="14"/>
      <c r="E270" s="10"/>
      <c r="F270" s="47"/>
      <c r="G270" s="61" t="s">
        <v>480</v>
      </c>
      <c r="H270" s="62">
        <v>3.0806112258170568E-4</v>
      </c>
      <c r="I270" s="50"/>
      <c r="J270" s="96" t="s">
        <v>481</v>
      </c>
      <c r="K270" s="51">
        <v>8.73591333973967E-5</v>
      </c>
      <c r="L270" s="51"/>
      <c r="M270" s="50"/>
      <c r="N270" s="50"/>
      <c r="O270" s="50"/>
      <c r="P270" s="50"/>
      <c r="Q270" s="50"/>
      <c r="R270" s="63" t="s">
        <v>481</v>
      </c>
      <c r="S270" s="50" t="s">
        <v>480</v>
      </c>
      <c r="T270" s="53"/>
      <c r="U270" s="53"/>
      <c r="V270" s="53" t="s">
        <v>542</v>
      </c>
      <c r="W270" s="67">
        <v>2.5656194170024587E-4</v>
      </c>
      <c r="X270" s="53"/>
      <c r="Y270" s="53"/>
      <c r="Z270" s="68"/>
      <c r="AA270" s="53"/>
      <c r="AB270" s="53"/>
      <c r="AC270" s="53"/>
      <c r="AD270" s="69"/>
      <c r="AG270" s="9" t="s">
        <v>804</v>
      </c>
      <c r="AH270" s="33">
        <v>2.9908357800862376E-5</v>
      </c>
      <c r="AL270" s="8"/>
      <c r="AM270" s="8"/>
      <c r="AP270" s="8"/>
      <c r="AQ270" s="8"/>
    </row>
    <row r="271" spans="4:43" ht="26.25" x14ac:dyDescent="0.4">
      <c r="D271" s="14"/>
      <c r="E271" s="10"/>
      <c r="F271" s="47"/>
      <c r="G271" s="61" t="s">
        <v>482</v>
      </c>
      <c r="H271" s="62">
        <v>3.0806112258170568E-4</v>
      </c>
      <c r="I271" s="50"/>
      <c r="J271" s="96" t="s">
        <v>483</v>
      </c>
      <c r="K271" s="51">
        <v>8.73591333973967E-5</v>
      </c>
      <c r="L271" s="51"/>
      <c r="M271" s="50"/>
      <c r="N271" s="50"/>
      <c r="O271" s="50"/>
      <c r="P271" s="50"/>
      <c r="Q271" s="50"/>
      <c r="R271" s="63" t="s">
        <v>483</v>
      </c>
      <c r="S271" s="50" t="s">
        <v>482</v>
      </c>
      <c r="T271" s="53"/>
      <c r="U271" s="53"/>
      <c r="V271" s="53" t="s">
        <v>510</v>
      </c>
      <c r="W271" s="67">
        <v>2.4669417471177488E-4</v>
      </c>
      <c r="X271" s="53"/>
      <c r="Y271" s="53"/>
      <c r="Z271" s="68"/>
      <c r="AA271" s="53"/>
      <c r="AB271" s="53"/>
      <c r="AC271" s="53"/>
      <c r="AD271" s="69"/>
      <c r="AG271" s="9" t="s">
        <v>838</v>
      </c>
      <c r="AH271" s="33">
        <v>2.9908357800862376E-5</v>
      </c>
      <c r="AL271" s="8"/>
      <c r="AM271" s="8"/>
      <c r="AP271" s="8"/>
      <c r="AQ271" s="8"/>
    </row>
    <row r="272" spans="4:43" ht="26.25" x14ac:dyDescent="0.4">
      <c r="D272" s="14"/>
      <c r="E272" s="10"/>
      <c r="F272" s="47"/>
      <c r="G272" s="61" t="s">
        <v>484</v>
      </c>
      <c r="H272" s="62">
        <v>3.0224864857073019E-4</v>
      </c>
      <c r="I272" s="50"/>
      <c r="J272" s="96" t="s">
        <v>485</v>
      </c>
      <c r="K272" s="51">
        <v>8.73591333973967E-5</v>
      </c>
      <c r="L272" s="51"/>
      <c r="M272" s="50"/>
      <c r="N272" s="50"/>
      <c r="O272" s="50"/>
      <c r="P272" s="50"/>
      <c r="Q272" s="50"/>
      <c r="R272" s="63" t="s">
        <v>485</v>
      </c>
      <c r="S272" s="50" t="s">
        <v>484</v>
      </c>
      <c r="T272" s="53"/>
      <c r="U272" s="53"/>
      <c r="V272" s="53" t="s">
        <v>4</v>
      </c>
      <c r="W272" s="67">
        <v>2.4669417471177488E-4</v>
      </c>
      <c r="X272" s="53"/>
      <c r="Y272" s="53"/>
      <c r="Z272" s="68"/>
      <c r="AA272" s="53"/>
      <c r="AB272" s="53"/>
      <c r="AC272" s="53"/>
      <c r="AD272" s="69"/>
      <c r="AG272" s="9" t="s">
        <v>881</v>
      </c>
      <c r="AH272" s="33">
        <v>2.9908357800862376E-5</v>
      </c>
      <c r="AL272" s="8"/>
      <c r="AM272" s="8"/>
      <c r="AP272" s="8"/>
      <c r="AQ272" s="8"/>
    </row>
    <row r="273" spans="4:43" ht="26.25" x14ac:dyDescent="0.4">
      <c r="D273" s="14"/>
      <c r="E273" s="10"/>
      <c r="F273" s="47"/>
      <c r="G273" s="61" t="s">
        <v>486</v>
      </c>
      <c r="H273" s="62">
        <v>2.9062370054877898E-4</v>
      </c>
      <c r="I273" s="50"/>
      <c r="J273" s="96" t="s">
        <v>487</v>
      </c>
      <c r="K273" s="51">
        <v>8.73591333973967E-5</v>
      </c>
      <c r="L273" s="51"/>
      <c r="M273" s="50"/>
      <c r="N273" s="50"/>
      <c r="O273" s="50"/>
      <c r="P273" s="50"/>
      <c r="Q273" s="50"/>
      <c r="R273" s="63" t="s">
        <v>487</v>
      </c>
      <c r="S273" s="50" t="s">
        <v>486</v>
      </c>
      <c r="T273" s="53"/>
      <c r="U273" s="53"/>
      <c r="V273" s="53" t="s">
        <v>362</v>
      </c>
      <c r="W273" s="67">
        <v>2.3682640772330386E-4</v>
      </c>
      <c r="X273" s="53"/>
      <c r="Y273" s="53"/>
      <c r="Z273" s="68"/>
      <c r="AA273" s="53"/>
      <c r="AB273" s="53"/>
      <c r="AC273" s="53"/>
      <c r="AD273" s="69"/>
      <c r="AH273" s="33"/>
      <c r="AL273" s="8"/>
      <c r="AM273" s="8"/>
      <c r="AP273" s="8"/>
      <c r="AQ273" s="8"/>
    </row>
    <row r="274" spans="4:43" ht="26.25" x14ac:dyDescent="0.4">
      <c r="D274" s="14"/>
      <c r="E274" s="10"/>
      <c r="F274" s="47"/>
      <c r="G274" s="61" t="s">
        <v>488</v>
      </c>
      <c r="H274" s="62">
        <v>2.9062370054877898E-4</v>
      </c>
      <c r="I274" s="50"/>
      <c r="J274" s="96" t="s">
        <v>489</v>
      </c>
      <c r="K274" s="51">
        <v>8.73591333973967E-5</v>
      </c>
      <c r="L274" s="51"/>
      <c r="M274" s="50"/>
      <c r="N274" s="50"/>
      <c r="O274" s="50"/>
      <c r="P274" s="50"/>
      <c r="Q274" s="50"/>
      <c r="R274" s="63" t="s">
        <v>489</v>
      </c>
      <c r="S274" s="50" t="s">
        <v>488</v>
      </c>
      <c r="T274" s="53"/>
      <c r="U274" s="53"/>
      <c r="V274" s="53" t="s">
        <v>480</v>
      </c>
      <c r="W274" s="67">
        <v>2.0722310675789089E-4</v>
      </c>
      <c r="X274" s="53"/>
      <c r="Y274" s="53"/>
      <c r="Z274" s="68"/>
      <c r="AA274" s="53"/>
      <c r="AB274" s="53"/>
      <c r="AC274" s="53"/>
      <c r="AD274" s="69"/>
      <c r="AH274" s="33"/>
      <c r="AL274" s="8"/>
      <c r="AM274" s="8"/>
      <c r="AP274" s="8"/>
      <c r="AQ274" s="8"/>
    </row>
    <row r="275" spans="4:43" ht="26.25" x14ac:dyDescent="0.4">
      <c r="D275" s="14"/>
      <c r="E275" s="10"/>
      <c r="F275" s="47"/>
      <c r="G275" s="61" t="s">
        <v>490</v>
      </c>
      <c r="H275" s="62">
        <v>2.9062370054877898E-4</v>
      </c>
      <c r="I275" s="50"/>
      <c r="J275" s="96" t="s">
        <v>491</v>
      </c>
      <c r="K275" s="51">
        <v>8.73591333973967E-5</v>
      </c>
      <c r="L275" s="51"/>
      <c r="M275" s="50"/>
      <c r="N275" s="50"/>
      <c r="O275" s="50"/>
      <c r="P275" s="50"/>
      <c r="Q275" s="50"/>
      <c r="R275" s="63" t="s">
        <v>491</v>
      </c>
      <c r="S275" s="50" t="s">
        <v>490</v>
      </c>
      <c r="T275" s="53"/>
      <c r="U275" s="53"/>
      <c r="V275" s="53" t="s">
        <v>551</v>
      </c>
      <c r="W275" s="67">
        <v>2.0722310675789089E-4</v>
      </c>
      <c r="X275" s="53"/>
      <c r="Y275" s="53"/>
      <c r="Z275" s="68"/>
      <c r="AA275" s="53"/>
      <c r="AB275" s="53"/>
      <c r="AC275" s="53"/>
      <c r="AD275" s="69"/>
      <c r="AH275" s="33"/>
      <c r="AL275" s="8"/>
      <c r="AM275" s="8"/>
      <c r="AP275" s="8"/>
      <c r="AQ275" s="8"/>
    </row>
    <row r="276" spans="4:43" ht="26.25" x14ac:dyDescent="0.4">
      <c r="D276" s="14"/>
      <c r="E276" s="10"/>
      <c r="F276" s="47"/>
      <c r="G276" s="61" t="s">
        <v>492</v>
      </c>
      <c r="H276" s="62">
        <v>2.7899875252682783E-4</v>
      </c>
      <c r="I276" s="50"/>
      <c r="J276" s="96" t="s">
        <v>493</v>
      </c>
      <c r="K276" s="51">
        <v>8.73591333973967E-5</v>
      </c>
      <c r="L276" s="51"/>
      <c r="M276" s="50"/>
      <c r="N276" s="50"/>
      <c r="O276" s="50"/>
      <c r="P276" s="50"/>
      <c r="Q276" s="50"/>
      <c r="R276" s="63" t="s">
        <v>493</v>
      </c>
      <c r="S276" s="50" t="s">
        <v>492</v>
      </c>
      <c r="T276" s="53"/>
      <c r="U276" s="53"/>
      <c r="V276" s="53" t="s">
        <v>555</v>
      </c>
      <c r="W276" s="67">
        <v>1.9735533976941987E-4</v>
      </c>
      <c r="X276" s="53"/>
      <c r="Y276" s="53"/>
      <c r="Z276" s="68"/>
      <c r="AA276" s="53"/>
      <c r="AB276" s="53"/>
      <c r="AC276" s="53"/>
      <c r="AD276" s="69"/>
      <c r="AH276" s="33"/>
      <c r="AL276" s="8"/>
      <c r="AM276" s="8"/>
      <c r="AP276" s="8"/>
      <c r="AQ276" s="8"/>
    </row>
    <row r="277" spans="4:43" ht="26.25" x14ac:dyDescent="0.4">
      <c r="D277" s="14"/>
      <c r="E277" s="10"/>
      <c r="F277" s="47"/>
      <c r="G277" s="61" t="s">
        <v>494</v>
      </c>
      <c r="H277" s="62">
        <v>2.7318627851585222E-4</v>
      </c>
      <c r="I277" s="50"/>
      <c r="J277" s="96" t="s">
        <v>495</v>
      </c>
      <c r="K277" s="51">
        <v>8.73591333973967E-5</v>
      </c>
      <c r="L277" s="51"/>
      <c r="M277" s="50"/>
      <c r="N277" s="50"/>
      <c r="O277" s="50"/>
      <c r="P277" s="50"/>
      <c r="Q277" s="50"/>
      <c r="R277" s="63" t="s">
        <v>495</v>
      </c>
      <c r="S277" s="50" t="s">
        <v>494</v>
      </c>
      <c r="T277" s="53"/>
      <c r="U277" s="53"/>
      <c r="V277" s="53" t="s">
        <v>557</v>
      </c>
      <c r="W277" s="67">
        <v>1.9735533976941987E-4</v>
      </c>
      <c r="X277" s="53"/>
      <c r="Y277" s="53"/>
      <c r="Z277" s="68"/>
      <c r="AA277" s="53"/>
      <c r="AB277" s="53"/>
      <c r="AC277" s="53"/>
      <c r="AD277" s="69"/>
      <c r="AH277" s="33"/>
      <c r="AL277" s="8"/>
      <c r="AM277" s="8"/>
      <c r="AP277" s="8"/>
      <c r="AQ277" s="8"/>
    </row>
    <row r="278" spans="4:43" ht="26.25" x14ac:dyDescent="0.4">
      <c r="D278" s="14"/>
      <c r="E278" s="10"/>
      <c r="F278" s="47"/>
      <c r="G278" s="61" t="s">
        <v>496</v>
      </c>
      <c r="H278" s="62">
        <v>2.7318627851585222E-4</v>
      </c>
      <c r="I278" s="50"/>
      <c r="J278" s="96" t="s">
        <v>497</v>
      </c>
      <c r="K278" s="51">
        <v>8.73591333973967E-5</v>
      </c>
      <c r="L278" s="51"/>
      <c r="M278" s="50"/>
      <c r="N278" s="50"/>
      <c r="O278" s="50"/>
      <c r="P278" s="50"/>
      <c r="Q278" s="50"/>
      <c r="R278" s="63" t="s">
        <v>497</v>
      </c>
      <c r="S278" s="50" t="s">
        <v>496</v>
      </c>
      <c r="T278" s="53"/>
      <c r="U278" s="53"/>
      <c r="V278" s="53" t="s">
        <v>559</v>
      </c>
      <c r="W278" s="67">
        <v>1.8748757278094891E-4</v>
      </c>
      <c r="X278" s="53"/>
      <c r="Y278" s="53"/>
      <c r="Z278" s="68"/>
      <c r="AA278" s="53"/>
      <c r="AB278" s="53"/>
      <c r="AC278" s="53"/>
      <c r="AD278" s="69"/>
      <c r="AH278" s="33"/>
      <c r="AL278" s="8"/>
      <c r="AM278" s="8"/>
      <c r="AP278" s="8"/>
      <c r="AQ278" s="8"/>
    </row>
    <row r="279" spans="4:43" ht="26.25" x14ac:dyDescent="0.4">
      <c r="D279" s="14"/>
      <c r="E279" s="10"/>
      <c r="F279" s="47"/>
      <c r="G279" s="61" t="s">
        <v>498</v>
      </c>
      <c r="H279" s="62">
        <v>2.4993638247194992E-4</v>
      </c>
      <c r="I279" s="50"/>
      <c r="J279" s="96" t="s">
        <v>499</v>
      </c>
      <c r="K279" s="51">
        <v>6.9887306717917358E-5</v>
      </c>
      <c r="L279" s="51"/>
      <c r="M279" s="50"/>
      <c r="N279" s="50"/>
      <c r="O279" s="50"/>
      <c r="P279" s="50"/>
      <c r="Q279" s="50"/>
      <c r="R279" s="63" t="s">
        <v>499</v>
      </c>
      <c r="S279" s="50" t="s">
        <v>498</v>
      </c>
      <c r="T279" s="53"/>
      <c r="U279" s="53"/>
      <c r="V279" s="53" t="s">
        <v>561</v>
      </c>
      <c r="W279" s="67">
        <v>1.8748757278094891E-4</v>
      </c>
      <c r="X279" s="53"/>
      <c r="Y279" s="53"/>
      <c r="Z279" s="68"/>
      <c r="AA279" s="53"/>
      <c r="AB279" s="53"/>
      <c r="AC279" s="53"/>
      <c r="AD279" s="69"/>
      <c r="AH279" s="33"/>
      <c r="AL279" s="8"/>
      <c r="AM279" s="8"/>
      <c r="AP279" s="8"/>
      <c r="AQ279" s="8"/>
    </row>
    <row r="280" spans="4:43" ht="26.25" x14ac:dyDescent="0.4">
      <c r="D280" s="14"/>
      <c r="E280" s="10"/>
      <c r="F280" s="47"/>
      <c r="G280" s="61" t="s">
        <v>500</v>
      </c>
      <c r="H280" s="62">
        <v>2.4993638247194992E-4</v>
      </c>
      <c r="I280" s="50"/>
      <c r="J280" s="96" t="s">
        <v>501</v>
      </c>
      <c r="K280" s="51">
        <v>6.9887306717917358E-5</v>
      </c>
      <c r="L280" s="51"/>
      <c r="M280" s="50"/>
      <c r="N280" s="50"/>
      <c r="O280" s="50"/>
      <c r="P280" s="50"/>
      <c r="Q280" s="50"/>
      <c r="R280" s="63" t="s">
        <v>501</v>
      </c>
      <c r="S280" s="50" t="s">
        <v>500</v>
      </c>
      <c r="T280" s="53"/>
      <c r="U280" s="53"/>
      <c r="V280" s="53" t="s">
        <v>494</v>
      </c>
      <c r="W280" s="67">
        <v>1.7761980579247789E-4</v>
      </c>
      <c r="X280" s="53"/>
      <c r="Y280" s="53"/>
      <c r="Z280" s="68"/>
      <c r="AA280" s="53"/>
      <c r="AB280" s="53"/>
      <c r="AC280" s="53"/>
      <c r="AD280" s="69"/>
      <c r="AH280" s="33"/>
      <c r="AL280" s="8"/>
      <c r="AM280" s="8"/>
      <c r="AP280" s="8"/>
      <c r="AQ280" s="8"/>
    </row>
    <row r="281" spans="4:43" ht="26.25" x14ac:dyDescent="0.4">
      <c r="D281" s="14"/>
      <c r="E281" s="10"/>
      <c r="F281" s="47"/>
      <c r="G281" s="61" t="s">
        <v>502</v>
      </c>
      <c r="H281" s="62">
        <v>2.4412390846097434E-4</v>
      </c>
      <c r="I281" s="50"/>
      <c r="J281" s="96" t="s">
        <v>503</v>
      </c>
      <c r="K281" s="51">
        <v>6.9887306717917358E-5</v>
      </c>
      <c r="L281" s="51"/>
      <c r="M281" s="50"/>
      <c r="N281" s="50"/>
      <c r="O281" s="50"/>
      <c r="P281" s="50"/>
      <c r="Q281" s="50"/>
      <c r="R281" s="63" t="s">
        <v>503</v>
      </c>
      <c r="S281" s="50" t="s">
        <v>502</v>
      </c>
      <c r="T281" s="53"/>
      <c r="U281" s="53"/>
      <c r="V281" s="53" t="s">
        <v>547</v>
      </c>
      <c r="W281" s="67">
        <v>1.7761980579247789E-4</v>
      </c>
      <c r="X281" s="53"/>
      <c r="Y281" s="53"/>
      <c r="Z281" s="68"/>
      <c r="AA281" s="53"/>
      <c r="AB281" s="53"/>
      <c r="AC281" s="53"/>
      <c r="AD281" s="69"/>
      <c r="AH281" s="33"/>
      <c r="AL281" s="8"/>
      <c r="AM281" s="8"/>
      <c r="AP281" s="8"/>
      <c r="AQ281" s="8"/>
    </row>
    <row r="282" spans="4:43" ht="26.25" x14ac:dyDescent="0.4">
      <c r="D282" s="14"/>
      <c r="E282" s="10"/>
      <c r="F282" s="47"/>
      <c r="G282" s="61" t="s">
        <v>504</v>
      </c>
      <c r="H282" s="62">
        <v>2.4412390846097434E-4</v>
      </c>
      <c r="I282" s="50"/>
      <c r="J282" s="96" t="s">
        <v>505</v>
      </c>
      <c r="K282" s="51">
        <v>6.9887306717917358E-5</v>
      </c>
      <c r="L282" s="51"/>
      <c r="M282" s="50"/>
      <c r="N282" s="50"/>
      <c r="O282" s="50"/>
      <c r="P282" s="50"/>
      <c r="Q282" s="50"/>
      <c r="R282" s="63" t="s">
        <v>505</v>
      </c>
      <c r="S282" s="50" t="s">
        <v>504</v>
      </c>
      <c r="T282" s="53"/>
      <c r="U282" s="53"/>
      <c r="V282" s="53" t="s">
        <v>567</v>
      </c>
      <c r="W282" s="67">
        <v>1.7761980579247789E-4</v>
      </c>
      <c r="X282" s="53"/>
      <c r="Y282" s="53"/>
      <c r="Z282" s="68"/>
      <c r="AA282" s="53"/>
      <c r="AB282" s="53"/>
      <c r="AC282" s="53"/>
      <c r="AD282" s="69"/>
      <c r="AH282" s="33"/>
      <c r="AL282" s="8"/>
      <c r="AM282" s="8"/>
      <c r="AP282" s="8"/>
      <c r="AQ282" s="8"/>
    </row>
    <row r="283" spans="4:43" ht="26.25" x14ac:dyDescent="0.4">
      <c r="D283" s="14"/>
      <c r="E283" s="10"/>
      <c r="F283" s="47"/>
      <c r="G283" s="61" t="s">
        <v>506</v>
      </c>
      <c r="H283" s="62">
        <v>2.3831143444999874E-4</v>
      </c>
      <c r="I283" s="50"/>
      <c r="J283" s="96" t="s">
        <v>507</v>
      </c>
      <c r="K283" s="51">
        <v>6.9887306717917358E-5</v>
      </c>
      <c r="L283" s="51"/>
      <c r="M283" s="50"/>
      <c r="N283" s="50"/>
      <c r="O283" s="50"/>
      <c r="P283" s="50"/>
      <c r="Q283" s="50"/>
      <c r="R283" s="63" t="s">
        <v>507</v>
      </c>
      <c r="S283" s="50" t="s">
        <v>506</v>
      </c>
      <c r="T283" s="53"/>
      <c r="U283" s="53"/>
      <c r="V283" s="53" t="s">
        <v>569</v>
      </c>
      <c r="W283" s="67">
        <v>1.7761980579247789E-4</v>
      </c>
      <c r="X283" s="53"/>
      <c r="Y283" s="53"/>
      <c r="Z283" s="68"/>
      <c r="AA283" s="53"/>
      <c r="AB283" s="53"/>
      <c r="AC283" s="53"/>
      <c r="AD283" s="69"/>
      <c r="AH283" s="33"/>
      <c r="AL283" s="8"/>
      <c r="AM283" s="8"/>
      <c r="AP283" s="8"/>
      <c r="AQ283" s="8"/>
    </row>
    <row r="284" spans="4:43" ht="26.25" x14ac:dyDescent="0.4">
      <c r="D284" s="14"/>
      <c r="E284" s="10"/>
      <c r="F284" s="47"/>
      <c r="G284" s="61" t="s">
        <v>508</v>
      </c>
      <c r="H284" s="62">
        <v>2.3831143444999874E-4</v>
      </c>
      <c r="I284" s="50"/>
      <c r="J284" s="96" t="s">
        <v>509</v>
      </c>
      <c r="K284" s="51">
        <v>6.9887306717917358E-5</v>
      </c>
      <c r="L284" s="51"/>
      <c r="M284" s="50"/>
      <c r="N284" s="50"/>
      <c r="O284" s="50"/>
      <c r="P284" s="50"/>
      <c r="Q284" s="50"/>
      <c r="R284" s="63" t="s">
        <v>509</v>
      </c>
      <c r="S284" s="50" t="s">
        <v>508</v>
      </c>
      <c r="T284" s="53"/>
      <c r="U284" s="53"/>
      <c r="V284" s="53" t="s">
        <v>571</v>
      </c>
      <c r="W284" s="67">
        <v>1.7761980579247789E-4</v>
      </c>
      <c r="X284" s="53"/>
      <c r="Y284" s="53"/>
      <c r="Z284" s="68"/>
      <c r="AA284" s="53"/>
      <c r="AB284" s="53"/>
      <c r="AC284" s="53"/>
      <c r="AD284" s="69"/>
      <c r="AH284" s="33"/>
      <c r="AL284" s="8"/>
      <c r="AM284" s="8"/>
      <c r="AP284" s="8"/>
      <c r="AQ284" s="8"/>
    </row>
    <row r="285" spans="4:43" ht="26.25" x14ac:dyDescent="0.4">
      <c r="D285" s="14"/>
      <c r="E285" s="10"/>
      <c r="F285" s="47"/>
      <c r="G285" s="61" t="s">
        <v>510</v>
      </c>
      <c r="H285" s="62">
        <v>2.3249896043902322E-4</v>
      </c>
      <c r="I285" s="50"/>
      <c r="J285" s="96" t="s">
        <v>511</v>
      </c>
      <c r="K285" s="51">
        <v>6.9887306717917358E-5</v>
      </c>
      <c r="L285" s="51"/>
      <c r="M285" s="50"/>
      <c r="N285" s="50"/>
      <c r="O285" s="50"/>
      <c r="P285" s="50"/>
      <c r="Q285" s="50"/>
      <c r="R285" s="63" t="s">
        <v>511</v>
      </c>
      <c r="S285" s="50" t="s">
        <v>510</v>
      </c>
      <c r="T285" s="53"/>
      <c r="U285" s="53"/>
      <c r="V285" s="53" t="s">
        <v>553</v>
      </c>
      <c r="W285" s="67">
        <v>1.677520388040069E-4</v>
      </c>
      <c r="X285" s="53"/>
      <c r="Y285" s="53"/>
      <c r="Z285" s="68"/>
      <c r="AA285" s="53"/>
      <c r="AB285" s="53"/>
      <c r="AC285" s="53"/>
      <c r="AD285" s="69"/>
      <c r="AH285" s="33"/>
      <c r="AL285" s="8"/>
      <c r="AM285" s="8"/>
      <c r="AP285" s="8"/>
      <c r="AQ285" s="8"/>
    </row>
    <row r="286" spans="4:43" ht="26.25" x14ac:dyDescent="0.4">
      <c r="D286" s="14"/>
      <c r="E286" s="10"/>
      <c r="F286" s="47"/>
      <c r="G286" s="61" t="s">
        <v>512</v>
      </c>
      <c r="H286" s="62">
        <v>2.2668648642804761E-4</v>
      </c>
      <c r="I286" s="50"/>
      <c r="J286" s="96" t="s">
        <v>513</v>
      </c>
      <c r="K286" s="51">
        <v>6.9887306717917358E-5</v>
      </c>
      <c r="L286" s="51"/>
      <c r="M286" s="50"/>
      <c r="N286" s="50"/>
      <c r="O286" s="50"/>
      <c r="P286" s="50"/>
      <c r="Q286" s="50"/>
      <c r="R286" s="63" t="s">
        <v>513</v>
      </c>
      <c r="S286" s="50" t="s">
        <v>512</v>
      </c>
      <c r="T286" s="53"/>
      <c r="U286" s="53"/>
      <c r="V286" s="53" t="s">
        <v>577</v>
      </c>
      <c r="W286" s="67">
        <v>1.677520388040069E-4</v>
      </c>
      <c r="X286" s="53"/>
      <c r="Y286" s="53"/>
      <c r="Z286" s="68"/>
      <c r="AA286" s="53"/>
      <c r="AB286" s="53"/>
      <c r="AC286" s="53"/>
      <c r="AD286" s="69"/>
      <c r="AH286" s="33"/>
      <c r="AL286" s="8"/>
      <c r="AM286" s="8"/>
      <c r="AP286" s="8"/>
      <c r="AQ286" s="8"/>
    </row>
    <row r="287" spans="4:43" ht="26.25" x14ac:dyDescent="0.4">
      <c r="D287" s="14"/>
      <c r="E287" s="10"/>
      <c r="F287" s="47"/>
      <c r="G287" s="61" t="s">
        <v>514</v>
      </c>
      <c r="H287" s="62">
        <v>2.2668648642804761E-4</v>
      </c>
      <c r="I287" s="50"/>
      <c r="J287" s="96" t="s">
        <v>515</v>
      </c>
      <c r="K287" s="51">
        <v>6.9887306717917358E-5</v>
      </c>
      <c r="L287" s="51"/>
      <c r="M287" s="50"/>
      <c r="N287" s="50"/>
      <c r="O287" s="50"/>
      <c r="P287" s="50"/>
      <c r="Q287" s="50"/>
      <c r="R287" s="63" t="s">
        <v>515</v>
      </c>
      <c r="S287" s="50" t="s">
        <v>514</v>
      </c>
      <c r="T287" s="53"/>
      <c r="U287" s="53"/>
      <c r="V287" s="53" t="s">
        <v>579</v>
      </c>
      <c r="W287" s="67">
        <v>1.677520388040069E-4</v>
      </c>
      <c r="X287" s="53"/>
      <c r="Y287" s="53"/>
      <c r="Z287" s="68"/>
      <c r="AA287" s="53"/>
      <c r="AB287" s="53"/>
      <c r="AC287" s="53"/>
      <c r="AD287" s="69"/>
      <c r="AH287" s="33"/>
      <c r="AL287" s="8"/>
      <c r="AM287" s="8"/>
      <c r="AP287" s="8"/>
      <c r="AQ287" s="8"/>
    </row>
    <row r="288" spans="4:43" ht="26.25" x14ac:dyDescent="0.4">
      <c r="D288" s="14"/>
      <c r="E288" s="10"/>
      <c r="F288" s="47"/>
      <c r="G288" s="61" t="s">
        <v>516</v>
      </c>
      <c r="H288" s="62">
        <v>2.2087401241707204E-4</v>
      </c>
      <c r="I288" s="50"/>
      <c r="J288" s="96" t="s">
        <v>517</v>
      </c>
      <c r="K288" s="51">
        <v>6.9887306717917358E-5</v>
      </c>
      <c r="L288" s="51"/>
      <c r="M288" s="50"/>
      <c r="N288" s="50"/>
      <c r="O288" s="50"/>
      <c r="P288" s="50"/>
      <c r="Q288" s="50"/>
      <c r="R288" s="63" t="s">
        <v>517</v>
      </c>
      <c r="S288" s="50" t="s">
        <v>516</v>
      </c>
      <c r="T288" s="53"/>
      <c r="U288" s="53"/>
      <c r="V288" s="53" t="s">
        <v>565</v>
      </c>
      <c r="W288" s="67">
        <v>1.5788427181553591E-4</v>
      </c>
      <c r="X288" s="53"/>
      <c r="Y288" s="53"/>
      <c r="Z288" s="68"/>
      <c r="AA288" s="53"/>
      <c r="AB288" s="53"/>
      <c r="AC288" s="53"/>
      <c r="AD288" s="69"/>
      <c r="AH288" s="33"/>
      <c r="AL288" s="8"/>
      <c r="AM288" s="8"/>
      <c r="AP288" s="8"/>
      <c r="AQ288" s="8"/>
    </row>
    <row r="289" spans="4:43" ht="26.25" x14ac:dyDescent="0.4">
      <c r="D289" s="14"/>
      <c r="E289" s="10"/>
      <c r="F289" s="47"/>
      <c r="G289" s="61" t="s">
        <v>518</v>
      </c>
      <c r="H289" s="62">
        <v>2.2087401241707204E-4</v>
      </c>
      <c r="I289" s="50"/>
      <c r="J289" s="96" t="s">
        <v>519</v>
      </c>
      <c r="K289" s="51">
        <v>6.9887306717917358E-5</v>
      </c>
      <c r="L289" s="51"/>
      <c r="M289" s="50"/>
      <c r="N289" s="50"/>
      <c r="O289" s="50"/>
      <c r="P289" s="50"/>
      <c r="Q289" s="50"/>
      <c r="R289" s="63" t="s">
        <v>519</v>
      </c>
      <c r="S289" s="50" t="s">
        <v>518</v>
      </c>
      <c r="T289" s="53"/>
      <c r="U289" s="53"/>
      <c r="V289" s="53" t="s">
        <v>587</v>
      </c>
      <c r="W289" s="67">
        <v>1.5788427181553591E-4</v>
      </c>
      <c r="X289" s="53"/>
      <c r="Y289" s="53"/>
      <c r="Z289" s="68"/>
      <c r="AA289" s="53"/>
      <c r="AB289" s="53"/>
      <c r="AC289" s="53"/>
      <c r="AD289" s="69"/>
      <c r="AH289" s="33"/>
      <c r="AL289" s="8"/>
      <c r="AM289" s="8"/>
      <c r="AP289" s="8"/>
      <c r="AQ289" s="8"/>
    </row>
    <row r="290" spans="4:43" ht="26.25" x14ac:dyDescent="0.4">
      <c r="D290" s="14"/>
      <c r="E290" s="10"/>
      <c r="F290" s="47"/>
      <c r="G290" s="61" t="s">
        <v>520</v>
      </c>
      <c r="H290" s="62">
        <v>2.1506153840609646E-4</v>
      </c>
      <c r="I290" s="50"/>
      <c r="J290" s="96" t="s">
        <v>521</v>
      </c>
      <c r="K290" s="51">
        <v>6.9887306717917358E-5</v>
      </c>
      <c r="L290" s="51"/>
      <c r="M290" s="50"/>
      <c r="N290" s="50"/>
      <c r="O290" s="50"/>
      <c r="P290" s="50"/>
      <c r="Q290" s="50"/>
      <c r="R290" s="63" t="s">
        <v>521</v>
      </c>
      <c r="S290" s="50" t="s">
        <v>520</v>
      </c>
      <c r="T290" s="53"/>
      <c r="U290" s="53"/>
      <c r="V290" s="53" t="s">
        <v>524</v>
      </c>
      <c r="W290" s="67">
        <v>1.4801650482706492E-4</v>
      </c>
      <c r="X290" s="53"/>
      <c r="Y290" s="53"/>
      <c r="Z290" s="68"/>
      <c r="AA290" s="53"/>
      <c r="AB290" s="53"/>
      <c r="AC290" s="53"/>
      <c r="AD290" s="69"/>
      <c r="AH290" s="33"/>
      <c r="AL290" s="8"/>
      <c r="AM290" s="8"/>
      <c r="AP290" s="8"/>
      <c r="AQ290" s="8"/>
    </row>
    <row r="291" spans="4:43" ht="26.25" x14ac:dyDescent="0.4">
      <c r="D291" s="14"/>
      <c r="E291" s="10"/>
      <c r="F291" s="47"/>
      <c r="G291" s="61" t="s">
        <v>522</v>
      </c>
      <c r="H291" s="62">
        <v>2.1506153840609646E-4</v>
      </c>
      <c r="I291" s="50"/>
      <c r="J291" s="96" t="s">
        <v>523</v>
      </c>
      <c r="K291" s="51">
        <v>6.9887306717917358E-5</v>
      </c>
      <c r="L291" s="51"/>
      <c r="M291" s="50"/>
      <c r="N291" s="50"/>
      <c r="O291" s="50"/>
      <c r="P291" s="50"/>
      <c r="Q291" s="50"/>
      <c r="R291" s="63" t="s">
        <v>523</v>
      </c>
      <c r="S291" s="50" t="s">
        <v>522</v>
      </c>
      <c r="T291" s="53"/>
      <c r="U291" s="53"/>
      <c r="V291" s="53" t="s">
        <v>29</v>
      </c>
      <c r="W291" s="67">
        <v>1.4801650482706492E-4</v>
      </c>
      <c r="X291" s="53"/>
      <c r="Y291" s="53"/>
      <c r="Z291" s="68"/>
      <c r="AA291" s="53"/>
      <c r="AB291" s="53"/>
      <c r="AC291" s="53"/>
      <c r="AD291" s="69"/>
      <c r="AH291" s="33"/>
      <c r="AL291" s="8"/>
      <c r="AM291" s="8"/>
      <c r="AP291" s="8"/>
      <c r="AQ291" s="8"/>
    </row>
    <row r="292" spans="4:43" ht="26.25" x14ac:dyDescent="0.4">
      <c r="D292" s="14"/>
      <c r="E292" s="10"/>
      <c r="F292" s="47"/>
      <c r="G292" s="61" t="s">
        <v>524</v>
      </c>
      <c r="H292" s="62">
        <v>1.9762411637316973E-4</v>
      </c>
      <c r="I292" s="50"/>
      <c r="J292" s="96" t="s">
        <v>525</v>
      </c>
      <c r="K292" s="51">
        <v>6.9887306717917358E-5</v>
      </c>
      <c r="L292" s="51"/>
      <c r="M292" s="50"/>
      <c r="N292" s="50"/>
      <c r="O292" s="50"/>
      <c r="P292" s="50"/>
      <c r="Q292" s="50"/>
      <c r="R292" s="63" t="s">
        <v>525</v>
      </c>
      <c r="S292" s="50" t="s">
        <v>524</v>
      </c>
      <c r="T292" s="53"/>
      <c r="U292" s="53"/>
      <c r="V292" s="53" t="s">
        <v>585</v>
      </c>
      <c r="W292" s="67">
        <v>1.4801650482706492E-4</v>
      </c>
      <c r="X292" s="53"/>
      <c r="Y292" s="53"/>
      <c r="Z292" s="68"/>
      <c r="AA292" s="53"/>
      <c r="AB292" s="53"/>
      <c r="AC292" s="53"/>
      <c r="AD292" s="69"/>
      <c r="AH292" s="33"/>
      <c r="AL292" s="8"/>
      <c r="AM292" s="8"/>
      <c r="AP292" s="8"/>
      <c r="AQ292" s="8"/>
    </row>
    <row r="293" spans="4:43" ht="26.25" x14ac:dyDescent="0.4">
      <c r="D293" s="14"/>
      <c r="E293" s="10"/>
      <c r="F293" s="47"/>
      <c r="G293" s="61" t="s">
        <v>526</v>
      </c>
      <c r="H293" s="62">
        <v>1.9181164236219415E-4</v>
      </c>
      <c r="I293" s="50"/>
      <c r="J293" s="96" t="s">
        <v>527</v>
      </c>
      <c r="K293" s="51">
        <v>6.9887306717917358E-5</v>
      </c>
      <c r="L293" s="51"/>
      <c r="M293" s="50"/>
      <c r="N293" s="50"/>
      <c r="O293" s="50"/>
      <c r="P293" s="50"/>
      <c r="Q293" s="50"/>
      <c r="R293" s="63" t="s">
        <v>527</v>
      </c>
      <c r="S293" s="50" t="s">
        <v>526</v>
      </c>
      <c r="T293" s="53"/>
      <c r="U293" s="53"/>
      <c r="V293" s="53" t="s">
        <v>595</v>
      </c>
      <c r="W293" s="67">
        <v>1.4801650482706492E-4</v>
      </c>
      <c r="X293" s="53"/>
      <c r="Y293" s="53"/>
      <c r="Z293" s="68"/>
      <c r="AA293" s="53"/>
      <c r="AB293" s="53"/>
      <c r="AC293" s="53"/>
      <c r="AD293" s="69"/>
      <c r="AH293" s="33"/>
      <c r="AL293" s="8"/>
      <c r="AM293" s="8"/>
      <c r="AP293" s="8"/>
      <c r="AQ293" s="8"/>
    </row>
    <row r="294" spans="4:43" ht="26.25" x14ac:dyDescent="0.4">
      <c r="D294" s="14"/>
      <c r="E294" s="10"/>
      <c r="F294" s="47"/>
      <c r="G294" s="61" t="s">
        <v>528</v>
      </c>
      <c r="H294" s="62">
        <v>1.8599916835121855E-4</v>
      </c>
      <c r="I294" s="50"/>
      <c r="J294" s="96" t="s">
        <v>529</v>
      </c>
      <c r="K294" s="51">
        <v>6.9887306717917358E-5</v>
      </c>
      <c r="L294" s="51"/>
      <c r="M294" s="50"/>
      <c r="N294" s="50"/>
      <c r="O294" s="50"/>
      <c r="P294" s="50"/>
      <c r="Q294" s="50"/>
      <c r="R294" s="63" t="s">
        <v>529</v>
      </c>
      <c r="S294" s="50" t="s">
        <v>528</v>
      </c>
      <c r="T294" s="53"/>
      <c r="U294" s="53"/>
      <c r="V294" s="53" t="s">
        <v>599</v>
      </c>
      <c r="W294" s="67">
        <v>1.4801650482706492E-4</v>
      </c>
      <c r="X294" s="53"/>
      <c r="Y294" s="53"/>
      <c r="Z294" s="68"/>
      <c r="AA294" s="53"/>
      <c r="AB294" s="53"/>
      <c r="AC294" s="53"/>
      <c r="AD294" s="69"/>
      <c r="AH294" s="33"/>
      <c r="AL294" s="8"/>
      <c r="AM294" s="8"/>
      <c r="AP294" s="8"/>
      <c r="AQ294" s="8"/>
    </row>
    <row r="295" spans="4:43" ht="26.25" x14ac:dyDescent="0.4">
      <c r="D295" s="14"/>
      <c r="E295" s="10"/>
      <c r="F295" s="47"/>
      <c r="G295" s="61" t="s">
        <v>530</v>
      </c>
      <c r="H295" s="62">
        <v>1.8018669434024297E-4</v>
      </c>
      <c r="I295" s="50"/>
      <c r="J295" s="96" t="s">
        <v>531</v>
      </c>
      <c r="K295" s="51">
        <v>6.9887306717917358E-5</v>
      </c>
      <c r="L295" s="51"/>
      <c r="M295" s="50"/>
      <c r="N295" s="50"/>
      <c r="O295" s="50"/>
      <c r="P295" s="50"/>
      <c r="Q295" s="50"/>
      <c r="R295" s="63" t="s">
        <v>531</v>
      </c>
      <c r="S295" s="50" t="s">
        <v>530</v>
      </c>
      <c r="T295" s="53"/>
      <c r="U295" s="53"/>
      <c r="V295" s="53" t="s">
        <v>2</v>
      </c>
      <c r="W295" s="67">
        <v>1.4801650482706492E-4</v>
      </c>
      <c r="X295" s="53"/>
      <c r="Y295" s="53"/>
      <c r="Z295" s="68"/>
      <c r="AA295" s="53"/>
      <c r="AB295" s="53"/>
      <c r="AC295" s="53"/>
      <c r="AD295" s="69"/>
      <c r="AH295" s="33"/>
      <c r="AL295" s="8"/>
      <c r="AM295" s="8"/>
      <c r="AP295" s="8"/>
      <c r="AQ295" s="8"/>
    </row>
    <row r="296" spans="4:43" ht="26.25" x14ac:dyDescent="0.4">
      <c r="D296" s="14"/>
      <c r="E296" s="10"/>
      <c r="F296" s="47"/>
      <c r="G296" s="61" t="s">
        <v>532</v>
      </c>
      <c r="H296" s="62">
        <v>1.8018669434024297E-4</v>
      </c>
      <c r="I296" s="50"/>
      <c r="J296" s="96" t="s">
        <v>533</v>
      </c>
      <c r="K296" s="51">
        <v>6.9887306717917358E-5</v>
      </c>
      <c r="L296" s="51"/>
      <c r="M296" s="50"/>
      <c r="N296" s="50"/>
      <c r="O296" s="50"/>
      <c r="P296" s="50"/>
      <c r="Q296" s="50"/>
      <c r="R296" s="63" t="s">
        <v>533</v>
      </c>
      <c r="S296" s="50" t="s">
        <v>532</v>
      </c>
      <c r="T296" s="53"/>
      <c r="U296" s="53"/>
      <c r="V296" s="53" t="s">
        <v>602</v>
      </c>
      <c r="W296" s="67">
        <v>1.4801650482706492E-4</v>
      </c>
      <c r="X296" s="53"/>
      <c r="Y296" s="53"/>
      <c r="Z296" s="68"/>
      <c r="AA296" s="53"/>
      <c r="AB296" s="53"/>
      <c r="AC296" s="53"/>
      <c r="AD296" s="69"/>
      <c r="AH296" s="33"/>
      <c r="AL296" s="8"/>
      <c r="AM296" s="8"/>
      <c r="AP296" s="8"/>
      <c r="AQ296" s="8"/>
    </row>
    <row r="297" spans="4:43" ht="26.25" x14ac:dyDescent="0.4">
      <c r="D297" s="14"/>
      <c r="E297" s="10"/>
      <c r="F297" s="47"/>
      <c r="G297" s="61" t="s">
        <v>534</v>
      </c>
      <c r="H297" s="62">
        <v>1.7437422032926737E-4</v>
      </c>
      <c r="I297" s="50"/>
      <c r="J297" s="96" t="s">
        <v>535</v>
      </c>
      <c r="K297" s="51">
        <v>6.9887306717917358E-5</v>
      </c>
      <c r="L297" s="51"/>
      <c r="M297" s="50"/>
      <c r="N297" s="50"/>
      <c r="O297" s="50"/>
      <c r="P297" s="50"/>
      <c r="Q297" s="50"/>
      <c r="R297" s="63" t="s">
        <v>535</v>
      </c>
      <c r="S297" s="50" t="s">
        <v>534</v>
      </c>
      <c r="T297" s="53"/>
      <c r="U297" s="53"/>
      <c r="V297" s="53" t="s">
        <v>604</v>
      </c>
      <c r="W297" s="67">
        <v>1.4801650482706492E-4</v>
      </c>
      <c r="X297" s="53"/>
      <c r="Y297" s="53"/>
      <c r="Z297" s="68"/>
      <c r="AA297" s="53"/>
      <c r="AB297" s="53"/>
      <c r="AC297" s="53"/>
      <c r="AD297" s="69"/>
      <c r="AH297" s="33"/>
      <c r="AL297" s="8"/>
      <c r="AM297" s="8"/>
      <c r="AP297" s="8"/>
      <c r="AQ297" s="8"/>
    </row>
    <row r="298" spans="4:43" ht="26.25" x14ac:dyDescent="0.4">
      <c r="D298" s="14"/>
      <c r="E298" s="10"/>
      <c r="F298" s="47"/>
      <c r="G298" s="61" t="s">
        <v>536</v>
      </c>
      <c r="H298" s="62">
        <v>1.6856174631829182E-4</v>
      </c>
      <c r="I298" s="50"/>
      <c r="J298" s="96" t="s">
        <v>537</v>
      </c>
      <c r="K298" s="51">
        <v>6.9887306717917358E-5</v>
      </c>
      <c r="L298" s="51"/>
      <c r="M298" s="50"/>
      <c r="N298" s="50"/>
      <c r="O298" s="50"/>
      <c r="P298" s="50"/>
      <c r="Q298" s="50"/>
      <c r="R298" s="63" t="s">
        <v>537</v>
      </c>
      <c r="S298" s="50" t="s">
        <v>536</v>
      </c>
      <c r="T298" s="53"/>
      <c r="U298" s="53"/>
      <c r="V298" s="53" t="s">
        <v>606</v>
      </c>
      <c r="W298" s="67">
        <v>1.4801650482706492E-4</v>
      </c>
      <c r="X298" s="53"/>
      <c r="Y298" s="53"/>
      <c r="Z298" s="68"/>
      <c r="AA298" s="53"/>
      <c r="AB298" s="53"/>
      <c r="AC298" s="53"/>
      <c r="AD298" s="69"/>
      <c r="AH298" s="33"/>
      <c r="AL298" s="8"/>
      <c r="AM298" s="8"/>
      <c r="AP298" s="8"/>
      <c r="AQ298" s="8"/>
    </row>
    <row r="299" spans="4:43" ht="26.25" x14ac:dyDescent="0.4">
      <c r="D299" s="14"/>
      <c r="E299" s="10"/>
      <c r="F299" s="47"/>
      <c r="G299" s="61" t="s">
        <v>538</v>
      </c>
      <c r="H299" s="62">
        <v>1.6856174631829182E-4</v>
      </c>
      <c r="I299" s="50"/>
      <c r="J299" s="96" t="s">
        <v>539</v>
      </c>
      <c r="K299" s="51">
        <v>6.9887306717917358E-5</v>
      </c>
      <c r="L299" s="51"/>
      <c r="M299" s="50"/>
      <c r="N299" s="50"/>
      <c r="O299" s="50"/>
      <c r="P299" s="50"/>
      <c r="Q299" s="50"/>
      <c r="R299" s="63" t="s">
        <v>539</v>
      </c>
      <c r="S299" s="50" t="s">
        <v>538</v>
      </c>
      <c r="T299" s="53"/>
      <c r="U299" s="53"/>
      <c r="V299" s="53" t="s">
        <v>612</v>
      </c>
      <c r="W299" s="67">
        <v>1.3814873783859393E-4</v>
      </c>
      <c r="X299" s="53"/>
      <c r="Y299" s="53"/>
      <c r="Z299" s="68"/>
      <c r="AA299" s="53"/>
      <c r="AB299" s="53"/>
      <c r="AC299" s="53"/>
      <c r="AD299" s="69"/>
      <c r="AH299" s="33"/>
      <c r="AL299" s="8"/>
      <c r="AM299" s="8"/>
      <c r="AP299" s="8"/>
      <c r="AQ299" s="8"/>
    </row>
    <row r="300" spans="4:43" ht="26.25" x14ac:dyDescent="0.4">
      <c r="D300" s="14"/>
      <c r="E300" s="10"/>
      <c r="F300" s="47"/>
      <c r="G300" s="61" t="s">
        <v>540</v>
      </c>
      <c r="H300" s="62">
        <v>1.6274927230731622E-4</v>
      </c>
      <c r="I300" s="50"/>
      <c r="J300" s="96" t="s">
        <v>541</v>
      </c>
      <c r="K300" s="51">
        <v>5.2415480038438022E-5</v>
      </c>
      <c r="L300" s="51"/>
      <c r="M300" s="50"/>
      <c r="N300" s="50"/>
      <c r="O300" s="50"/>
      <c r="P300" s="50"/>
      <c r="Q300" s="50"/>
      <c r="R300" s="63" t="s">
        <v>541</v>
      </c>
      <c r="S300" s="50" t="s">
        <v>540</v>
      </c>
      <c r="T300" s="53"/>
      <c r="U300" s="53"/>
      <c r="V300" s="53" t="s">
        <v>614</v>
      </c>
      <c r="W300" s="67">
        <v>1.3814873783859393E-4</v>
      </c>
      <c r="X300" s="53"/>
      <c r="Y300" s="53"/>
      <c r="Z300" s="68"/>
      <c r="AA300" s="53"/>
      <c r="AB300" s="53"/>
      <c r="AC300" s="53"/>
      <c r="AD300" s="69"/>
      <c r="AH300" s="33"/>
      <c r="AL300" s="8"/>
      <c r="AM300" s="8"/>
      <c r="AP300" s="8"/>
      <c r="AQ300" s="8"/>
    </row>
    <row r="301" spans="4:43" ht="26.25" x14ac:dyDescent="0.4">
      <c r="D301" s="14"/>
      <c r="E301" s="10"/>
      <c r="F301" s="47"/>
      <c r="G301" s="61" t="s">
        <v>542</v>
      </c>
      <c r="H301" s="62">
        <v>1.5112432428536509E-4</v>
      </c>
      <c r="I301" s="50"/>
      <c r="J301" s="96" t="s">
        <v>543</v>
      </c>
      <c r="K301" s="51">
        <v>5.2415480038438022E-5</v>
      </c>
      <c r="L301" s="51"/>
      <c r="M301" s="50"/>
      <c r="N301" s="50"/>
      <c r="O301" s="50"/>
      <c r="P301" s="50"/>
      <c r="Q301" s="50"/>
      <c r="R301" s="63" t="s">
        <v>543</v>
      </c>
      <c r="S301" s="50" t="s">
        <v>542</v>
      </c>
      <c r="T301" s="53"/>
      <c r="U301" s="53"/>
      <c r="V301" s="53" t="s">
        <v>616</v>
      </c>
      <c r="W301" s="67">
        <v>1.3814873783859393E-4</v>
      </c>
      <c r="X301" s="53"/>
      <c r="Y301" s="53"/>
      <c r="Z301" s="68"/>
      <c r="AA301" s="53"/>
      <c r="AB301" s="53"/>
      <c r="AC301" s="53"/>
      <c r="AD301" s="69"/>
      <c r="AH301" s="33"/>
      <c r="AL301" s="8"/>
      <c r="AM301" s="8"/>
      <c r="AP301" s="8"/>
      <c r="AQ301" s="8"/>
    </row>
    <row r="302" spans="4:43" ht="26.25" x14ac:dyDescent="0.4">
      <c r="D302" s="14"/>
      <c r="E302" s="10"/>
      <c r="F302" s="47"/>
      <c r="G302" s="61" t="s">
        <v>4</v>
      </c>
      <c r="H302" s="62">
        <v>1.4531185027438949E-4</v>
      </c>
      <c r="I302" s="50"/>
      <c r="J302" s="96" t="s">
        <v>544</v>
      </c>
      <c r="K302" s="51">
        <v>5.2415480038438022E-5</v>
      </c>
      <c r="L302" s="51"/>
      <c r="M302" s="50"/>
      <c r="N302" s="50"/>
      <c r="O302" s="50"/>
      <c r="P302" s="50"/>
      <c r="Q302" s="50"/>
      <c r="R302" s="63" t="s">
        <v>544</v>
      </c>
      <c r="S302" s="50" t="s">
        <v>4</v>
      </c>
      <c r="T302" s="53"/>
      <c r="U302" s="53"/>
      <c r="V302" s="53" t="s">
        <v>28</v>
      </c>
      <c r="W302" s="67">
        <v>1.3074791259724068E-4</v>
      </c>
      <c r="X302" s="53"/>
      <c r="Y302" s="53"/>
      <c r="Z302" s="68"/>
      <c r="AA302" s="53"/>
      <c r="AB302" s="53"/>
      <c r="AC302" s="53"/>
      <c r="AD302" s="69"/>
      <c r="AH302" s="33"/>
      <c r="AL302" s="8"/>
      <c r="AM302" s="8"/>
      <c r="AP302" s="8"/>
      <c r="AQ302" s="8"/>
    </row>
    <row r="303" spans="4:43" ht="26.25" x14ac:dyDescent="0.4">
      <c r="D303" s="14"/>
      <c r="E303" s="10"/>
      <c r="F303" s="47"/>
      <c r="G303" s="61" t="s">
        <v>545</v>
      </c>
      <c r="H303" s="62">
        <v>1.3949937626341391E-4</v>
      </c>
      <c r="I303" s="50"/>
      <c r="J303" s="96" t="s">
        <v>546</v>
      </c>
      <c r="K303" s="51">
        <v>5.2415480038438022E-5</v>
      </c>
      <c r="L303" s="51"/>
      <c r="M303" s="50"/>
      <c r="N303" s="50"/>
      <c r="O303" s="50"/>
      <c r="P303" s="50"/>
      <c r="Q303" s="50"/>
      <c r="R303" s="63" t="s">
        <v>546</v>
      </c>
      <c r="S303" s="50" t="s">
        <v>545</v>
      </c>
      <c r="T303" s="53"/>
      <c r="U303" s="53"/>
      <c r="V303" s="53" t="s">
        <v>526</v>
      </c>
      <c r="W303" s="67">
        <v>1.2828097085012294E-4</v>
      </c>
      <c r="X303" s="53"/>
      <c r="Y303" s="53"/>
      <c r="Z303" s="68"/>
      <c r="AA303" s="53"/>
      <c r="AB303" s="53"/>
      <c r="AC303" s="53"/>
      <c r="AD303" s="69"/>
      <c r="AH303" s="33"/>
      <c r="AL303" s="8"/>
      <c r="AM303" s="8"/>
      <c r="AP303" s="8"/>
      <c r="AQ303" s="8"/>
    </row>
    <row r="304" spans="4:43" ht="26.25" x14ac:dyDescent="0.4">
      <c r="D304" s="14"/>
      <c r="E304" s="10"/>
      <c r="F304" s="47"/>
      <c r="G304" s="61" t="s">
        <v>547</v>
      </c>
      <c r="H304" s="62">
        <v>1.3368690225243834E-4</v>
      </c>
      <c r="I304" s="50"/>
      <c r="J304" s="96" t="s">
        <v>548</v>
      </c>
      <c r="K304" s="51">
        <v>5.2415480038438022E-5</v>
      </c>
      <c r="L304" s="51"/>
      <c r="M304" s="50"/>
      <c r="N304" s="50"/>
      <c r="O304" s="50"/>
      <c r="P304" s="50"/>
      <c r="Q304" s="50"/>
      <c r="R304" s="63" t="s">
        <v>548</v>
      </c>
      <c r="S304" s="50" t="s">
        <v>547</v>
      </c>
      <c r="T304" s="53"/>
      <c r="U304" s="53"/>
      <c r="V304" s="53" t="s">
        <v>528</v>
      </c>
      <c r="W304" s="67">
        <v>1.2828097085012294E-4</v>
      </c>
      <c r="X304" s="53"/>
      <c r="Y304" s="53"/>
      <c r="Z304" s="68"/>
      <c r="AA304" s="53"/>
      <c r="AB304" s="53"/>
      <c r="AC304" s="53"/>
      <c r="AD304" s="69"/>
      <c r="AH304" s="33"/>
      <c r="AL304" s="8"/>
      <c r="AM304" s="8"/>
      <c r="AP304" s="8"/>
      <c r="AQ304" s="8"/>
    </row>
    <row r="305" spans="4:43" ht="26.25" x14ac:dyDescent="0.4">
      <c r="D305" s="14"/>
      <c r="E305" s="10"/>
      <c r="F305" s="47"/>
      <c r="G305" s="61" t="s">
        <v>39</v>
      </c>
      <c r="H305" s="62">
        <v>1.2787442824146276E-4</v>
      </c>
      <c r="I305" s="50"/>
      <c r="J305" s="96" t="s">
        <v>549</v>
      </c>
      <c r="K305" s="51">
        <v>5.2415480038438022E-5</v>
      </c>
      <c r="L305" s="51"/>
      <c r="M305" s="50"/>
      <c r="N305" s="50"/>
      <c r="O305" s="50"/>
      <c r="P305" s="50"/>
      <c r="Q305" s="50"/>
      <c r="R305" s="63" t="s">
        <v>549</v>
      </c>
      <c r="S305" s="50" t="s">
        <v>39</v>
      </c>
      <c r="T305" s="53"/>
      <c r="U305" s="53"/>
      <c r="V305" s="53" t="s">
        <v>583</v>
      </c>
      <c r="W305" s="67">
        <v>1.2828097085012294E-4</v>
      </c>
      <c r="X305" s="53"/>
      <c r="Y305" s="53"/>
      <c r="Z305" s="68"/>
      <c r="AA305" s="53"/>
      <c r="AB305" s="53"/>
      <c r="AC305" s="53"/>
      <c r="AD305" s="69"/>
      <c r="AH305" s="33"/>
      <c r="AL305" s="8"/>
      <c r="AM305" s="8"/>
      <c r="AP305" s="8"/>
      <c r="AQ305" s="8"/>
    </row>
    <row r="306" spans="4:43" ht="26.25" x14ac:dyDescent="0.4">
      <c r="D306" s="14"/>
      <c r="E306" s="10"/>
      <c r="F306" s="47"/>
      <c r="G306" s="61" t="s">
        <v>29</v>
      </c>
      <c r="H306" s="62">
        <v>1.2206195423048717E-4</v>
      </c>
      <c r="I306" s="50"/>
      <c r="J306" s="96" t="s">
        <v>550</v>
      </c>
      <c r="K306" s="51">
        <v>5.2415480038438022E-5</v>
      </c>
      <c r="L306" s="51"/>
      <c r="M306" s="50"/>
      <c r="N306" s="50"/>
      <c r="O306" s="50"/>
      <c r="P306" s="50"/>
      <c r="Q306" s="50"/>
      <c r="R306" s="63" t="s">
        <v>550</v>
      </c>
      <c r="S306" s="50" t="s">
        <v>29</v>
      </c>
      <c r="T306" s="53"/>
      <c r="U306" s="53"/>
      <c r="V306" s="53" t="s">
        <v>621</v>
      </c>
      <c r="W306" s="67">
        <v>1.2828097085012294E-4</v>
      </c>
      <c r="X306" s="53"/>
      <c r="Y306" s="53"/>
      <c r="Z306" s="68"/>
      <c r="AA306" s="53"/>
      <c r="AB306" s="53"/>
      <c r="AC306" s="53"/>
      <c r="AD306" s="69"/>
      <c r="AH306" s="33"/>
      <c r="AL306" s="8"/>
      <c r="AM306" s="8"/>
      <c r="AP306" s="8"/>
      <c r="AQ306" s="8"/>
    </row>
    <row r="307" spans="4:43" ht="26.25" x14ac:dyDescent="0.4">
      <c r="D307" s="14"/>
      <c r="E307" s="10"/>
      <c r="F307" s="47"/>
      <c r="G307" s="61" t="s">
        <v>551</v>
      </c>
      <c r="H307" s="62">
        <v>1.2206195423048717E-4</v>
      </c>
      <c r="I307" s="50"/>
      <c r="J307" s="96" t="s">
        <v>552</v>
      </c>
      <c r="K307" s="51">
        <v>5.2415480038438022E-5</v>
      </c>
      <c r="L307" s="51"/>
      <c r="M307" s="50"/>
      <c r="N307" s="50"/>
      <c r="O307" s="50"/>
      <c r="P307" s="50"/>
      <c r="Q307" s="50"/>
      <c r="R307" s="63" t="s">
        <v>552</v>
      </c>
      <c r="S307" s="50" t="s">
        <v>551</v>
      </c>
      <c r="T307" s="53"/>
      <c r="U307" s="53"/>
      <c r="V307" s="53" t="s">
        <v>618</v>
      </c>
      <c r="W307" s="67">
        <v>1.1841320386165193E-4</v>
      </c>
      <c r="X307" s="53"/>
      <c r="Y307" s="53"/>
      <c r="Z307" s="68"/>
      <c r="AA307" s="53"/>
      <c r="AB307" s="53"/>
      <c r="AC307" s="53"/>
      <c r="AD307" s="69"/>
      <c r="AH307" s="33"/>
      <c r="AL307" s="8"/>
      <c r="AM307" s="8"/>
      <c r="AP307" s="8"/>
      <c r="AQ307" s="8"/>
    </row>
    <row r="308" spans="4:43" ht="26.25" x14ac:dyDescent="0.4">
      <c r="D308" s="14"/>
      <c r="E308" s="10"/>
      <c r="F308" s="47"/>
      <c r="G308" s="61" t="s">
        <v>553</v>
      </c>
      <c r="H308" s="62">
        <v>1.1624948021951161E-4</v>
      </c>
      <c r="I308" s="50"/>
      <c r="J308" s="96" t="s">
        <v>554</v>
      </c>
      <c r="K308" s="51">
        <v>5.2415480038438022E-5</v>
      </c>
      <c r="L308" s="51"/>
      <c r="M308" s="50"/>
      <c r="N308" s="50"/>
      <c r="O308" s="50"/>
      <c r="P308" s="50"/>
      <c r="Q308" s="50"/>
      <c r="R308" s="63" t="s">
        <v>554</v>
      </c>
      <c r="S308" s="50" t="s">
        <v>553</v>
      </c>
      <c r="T308" s="53"/>
      <c r="U308" s="53"/>
      <c r="V308" s="53" t="s">
        <v>627</v>
      </c>
      <c r="W308" s="67">
        <v>1.1841320386165193E-4</v>
      </c>
      <c r="X308" s="53"/>
      <c r="Y308" s="53"/>
      <c r="Z308" s="68"/>
      <c r="AA308" s="53"/>
      <c r="AB308" s="53"/>
      <c r="AC308" s="53"/>
      <c r="AD308" s="69"/>
      <c r="AH308" s="33"/>
      <c r="AL308" s="8"/>
      <c r="AM308" s="8"/>
      <c r="AP308" s="8"/>
      <c r="AQ308" s="8"/>
    </row>
    <row r="309" spans="4:43" ht="26.25" x14ac:dyDescent="0.4">
      <c r="D309" s="14"/>
      <c r="E309" s="10"/>
      <c r="F309" s="47"/>
      <c r="G309" s="61" t="s">
        <v>555</v>
      </c>
      <c r="H309" s="62">
        <v>1.1624948021951161E-4</v>
      </c>
      <c r="I309" s="50"/>
      <c r="J309" s="96" t="s">
        <v>556</v>
      </c>
      <c r="K309" s="51">
        <v>5.2415480038438022E-5</v>
      </c>
      <c r="L309" s="51"/>
      <c r="M309" s="50"/>
      <c r="N309" s="50"/>
      <c r="O309" s="50"/>
      <c r="P309" s="50"/>
      <c r="Q309" s="50"/>
      <c r="R309" s="63" t="s">
        <v>556</v>
      </c>
      <c r="S309" s="50" t="s">
        <v>555</v>
      </c>
      <c r="T309" s="53"/>
      <c r="U309" s="53"/>
      <c r="V309" s="53" t="s">
        <v>623</v>
      </c>
      <c r="W309" s="67">
        <v>1.0854543687318094E-4</v>
      </c>
      <c r="X309" s="53"/>
      <c r="Y309" s="53"/>
      <c r="Z309" s="68"/>
      <c r="AA309" s="53"/>
      <c r="AB309" s="53"/>
      <c r="AC309" s="53"/>
      <c r="AD309" s="69"/>
      <c r="AH309" s="33"/>
      <c r="AL309" s="8"/>
      <c r="AM309" s="8"/>
      <c r="AP309" s="8"/>
      <c r="AQ309" s="8"/>
    </row>
    <row r="310" spans="4:43" ht="26.25" x14ac:dyDescent="0.4">
      <c r="D310" s="14"/>
      <c r="E310" s="10"/>
      <c r="F310" s="47"/>
      <c r="G310" s="61" t="s">
        <v>557</v>
      </c>
      <c r="H310" s="62">
        <v>1.1624948021951161E-4</v>
      </c>
      <c r="I310" s="50"/>
      <c r="J310" s="96" t="s">
        <v>558</v>
      </c>
      <c r="K310" s="51">
        <v>5.2415480038438022E-5</v>
      </c>
      <c r="L310" s="51"/>
      <c r="M310" s="50"/>
      <c r="N310" s="50"/>
      <c r="O310" s="50"/>
      <c r="P310" s="50"/>
      <c r="Q310" s="50"/>
      <c r="R310" s="63" t="s">
        <v>558</v>
      </c>
      <c r="S310" s="50" t="s">
        <v>557</v>
      </c>
      <c r="T310" s="53"/>
      <c r="U310" s="53"/>
      <c r="V310" s="53" t="s">
        <v>631</v>
      </c>
      <c r="W310" s="67">
        <v>1.0854543687318094E-4</v>
      </c>
      <c r="X310" s="53"/>
      <c r="Y310" s="53"/>
      <c r="Z310" s="68"/>
      <c r="AA310" s="53"/>
      <c r="AB310" s="53"/>
      <c r="AC310" s="53"/>
      <c r="AD310" s="69"/>
      <c r="AH310" s="33"/>
      <c r="AL310" s="8"/>
      <c r="AM310" s="8"/>
      <c r="AP310" s="8"/>
      <c r="AQ310" s="8"/>
    </row>
    <row r="311" spans="4:43" ht="26.25" x14ac:dyDescent="0.4">
      <c r="D311" s="14"/>
      <c r="E311" s="10"/>
      <c r="F311" s="47"/>
      <c r="G311" s="61" t="s">
        <v>559</v>
      </c>
      <c r="H311" s="62">
        <v>1.1043700620853602E-4</v>
      </c>
      <c r="I311" s="50"/>
      <c r="J311" s="96" t="s">
        <v>560</v>
      </c>
      <c r="K311" s="51">
        <v>5.2415480038438022E-5</v>
      </c>
      <c r="L311" s="51"/>
      <c r="M311" s="50"/>
      <c r="N311" s="50"/>
      <c r="O311" s="50"/>
      <c r="P311" s="50"/>
      <c r="Q311" s="50"/>
      <c r="R311" s="63" t="s">
        <v>560</v>
      </c>
      <c r="S311" s="50" t="s">
        <v>559</v>
      </c>
      <c r="T311" s="53"/>
      <c r="U311" s="53"/>
      <c r="V311" s="53" t="s">
        <v>642</v>
      </c>
      <c r="W311" s="67">
        <v>1.0854543687318094E-4</v>
      </c>
      <c r="X311" s="53"/>
      <c r="Y311" s="53"/>
      <c r="Z311" s="68"/>
      <c r="AA311" s="53"/>
      <c r="AB311" s="53"/>
      <c r="AC311" s="53"/>
      <c r="AD311" s="69"/>
      <c r="AH311" s="33"/>
      <c r="AL311" s="8"/>
      <c r="AM311" s="8"/>
      <c r="AP311" s="8"/>
      <c r="AQ311" s="8"/>
    </row>
    <row r="312" spans="4:43" ht="26.25" x14ac:dyDescent="0.4">
      <c r="D312" s="14"/>
      <c r="E312" s="10"/>
      <c r="F312" s="47"/>
      <c r="G312" s="61" t="s">
        <v>561</v>
      </c>
      <c r="H312" s="62">
        <v>1.1043700620853602E-4</v>
      </c>
      <c r="I312" s="50"/>
      <c r="J312" s="96" t="s">
        <v>562</v>
      </c>
      <c r="K312" s="51">
        <v>5.2415480038438022E-5</v>
      </c>
      <c r="L312" s="51"/>
      <c r="M312" s="50"/>
      <c r="N312" s="50"/>
      <c r="O312" s="50"/>
      <c r="P312" s="50"/>
      <c r="Q312" s="50"/>
      <c r="R312" s="63" t="s">
        <v>562</v>
      </c>
      <c r="S312" s="50" t="s">
        <v>561</v>
      </c>
      <c r="T312" s="53"/>
      <c r="U312" s="53"/>
      <c r="V312" s="53" t="s">
        <v>644</v>
      </c>
      <c r="W312" s="67">
        <v>1.0854543687318094E-4</v>
      </c>
      <c r="X312" s="53"/>
      <c r="Y312" s="53"/>
      <c r="Z312" s="68"/>
      <c r="AA312" s="53"/>
      <c r="AB312" s="53"/>
      <c r="AC312" s="53"/>
      <c r="AD312" s="69"/>
      <c r="AH312" s="33"/>
      <c r="AL312" s="8"/>
      <c r="AM312" s="8"/>
      <c r="AP312" s="8"/>
      <c r="AQ312" s="8"/>
    </row>
    <row r="313" spans="4:43" ht="26.25" x14ac:dyDescent="0.4">
      <c r="D313" s="14"/>
      <c r="E313" s="10"/>
      <c r="F313" s="47"/>
      <c r="G313" s="61" t="s">
        <v>563</v>
      </c>
      <c r="H313" s="62">
        <v>1.0462453219756043E-4</v>
      </c>
      <c r="I313" s="50"/>
      <c r="J313" s="96" t="s">
        <v>564</v>
      </c>
      <c r="K313" s="51">
        <v>5.2415480038438022E-5</v>
      </c>
      <c r="L313" s="51"/>
      <c r="M313" s="50"/>
      <c r="N313" s="50"/>
      <c r="O313" s="50"/>
      <c r="P313" s="50"/>
      <c r="Q313" s="50"/>
      <c r="R313" s="63" t="s">
        <v>564</v>
      </c>
      <c r="S313" s="50" t="s">
        <v>563</v>
      </c>
      <c r="T313" s="53"/>
      <c r="U313" s="53"/>
      <c r="V313" s="53" t="s">
        <v>648</v>
      </c>
      <c r="W313" s="67">
        <v>1.0854543687318094E-4</v>
      </c>
      <c r="X313" s="53"/>
      <c r="Y313" s="53"/>
      <c r="Z313" s="68"/>
      <c r="AA313" s="53"/>
      <c r="AB313" s="53"/>
      <c r="AC313" s="53"/>
      <c r="AD313" s="69"/>
      <c r="AH313" s="33"/>
      <c r="AL313" s="8"/>
      <c r="AM313" s="8"/>
      <c r="AP313" s="8"/>
      <c r="AQ313" s="8"/>
    </row>
    <row r="314" spans="4:43" ht="26.25" x14ac:dyDescent="0.4">
      <c r="D314" s="14"/>
      <c r="E314" s="10"/>
      <c r="F314" s="47"/>
      <c r="G314" s="61" t="s">
        <v>565</v>
      </c>
      <c r="H314" s="62">
        <v>1.0462453219756043E-4</v>
      </c>
      <c r="I314" s="50"/>
      <c r="J314" s="96" t="s">
        <v>566</v>
      </c>
      <c r="K314" s="51">
        <v>5.2415480038438022E-5</v>
      </c>
      <c r="L314" s="51"/>
      <c r="M314" s="50"/>
      <c r="N314" s="50"/>
      <c r="O314" s="50"/>
      <c r="P314" s="50"/>
      <c r="Q314" s="50"/>
      <c r="R314" s="63" t="s">
        <v>566</v>
      </c>
      <c r="S314" s="50" t="s">
        <v>565</v>
      </c>
      <c r="T314" s="53"/>
      <c r="U314" s="53"/>
      <c r="V314" s="53" t="s">
        <v>650</v>
      </c>
      <c r="W314" s="67">
        <v>1.0854543687318094E-4</v>
      </c>
      <c r="X314" s="53"/>
      <c r="Y314" s="53"/>
      <c r="Z314" s="68"/>
      <c r="AA314" s="53"/>
      <c r="AB314" s="53"/>
      <c r="AC314" s="53"/>
      <c r="AD314" s="69"/>
      <c r="AH314" s="33"/>
      <c r="AL314" s="8"/>
      <c r="AM314" s="8"/>
      <c r="AP314" s="8"/>
      <c r="AQ314" s="8"/>
    </row>
    <row r="315" spans="4:43" ht="26.25" x14ac:dyDescent="0.4">
      <c r="D315" s="14"/>
      <c r="E315" s="10"/>
      <c r="F315" s="47"/>
      <c r="G315" s="61" t="s">
        <v>567</v>
      </c>
      <c r="H315" s="62">
        <v>1.0462453219756043E-4</v>
      </c>
      <c r="I315" s="50"/>
      <c r="J315" s="96" t="s">
        <v>568</v>
      </c>
      <c r="K315" s="51">
        <v>5.2415480038438022E-5</v>
      </c>
      <c r="L315" s="51"/>
      <c r="M315" s="50"/>
      <c r="N315" s="50"/>
      <c r="O315" s="50"/>
      <c r="P315" s="50"/>
      <c r="Q315" s="50"/>
      <c r="R315" s="63" t="s">
        <v>568</v>
      </c>
      <c r="S315" s="50" t="s">
        <v>567</v>
      </c>
      <c r="T315" s="53"/>
      <c r="U315" s="53"/>
      <c r="V315" s="53" t="s">
        <v>652</v>
      </c>
      <c r="W315" s="67">
        <v>1.0854543687318094E-4</v>
      </c>
      <c r="X315" s="53"/>
      <c r="Y315" s="53"/>
      <c r="Z315" s="68"/>
      <c r="AA315" s="53"/>
      <c r="AB315" s="53"/>
      <c r="AC315" s="53"/>
      <c r="AD315" s="69"/>
      <c r="AH315" s="8"/>
      <c r="AL315" s="8"/>
      <c r="AM315" s="8"/>
      <c r="AP315" s="8"/>
      <c r="AQ315" s="8"/>
    </row>
    <row r="316" spans="4:43" ht="26.25" x14ac:dyDescent="0.4">
      <c r="D316" s="14"/>
      <c r="E316" s="10"/>
      <c r="F316" s="47"/>
      <c r="G316" s="61" t="s">
        <v>569</v>
      </c>
      <c r="H316" s="62">
        <v>1.0462453219756043E-4</v>
      </c>
      <c r="I316" s="50"/>
      <c r="J316" s="96" t="s">
        <v>570</v>
      </c>
      <c r="K316" s="51">
        <v>5.2415480038438022E-5</v>
      </c>
      <c r="L316" s="51"/>
      <c r="M316" s="50"/>
      <c r="N316" s="50"/>
      <c r="O316" s="50"/>
      <c r="P316" s="50"/>
      <c r="Q316" s="50"/>
      <c r="R316" s="63" t="s">
        <v>570</v>
      </c>
      <c r="S316" s="50" t="s">
        <v>569</v>
      </c>
      <c r="T316" s="53"/>
      <c r="U316" s="53"/>
      <c r="V316" s="53" t="s">
        <v>39</v>
      </c>
      <c r="W316" s="67">
        <v>9.8677669884709936E-5</v>
      </c>
      <c r="X316" s="53"/>
      <c r="Y316" s="53"/>
      <c r="Z316" s="68"/>
      <c r="AA316" s="53"/>
      <c r="AB316" s="53"/>
      <c r="AC316" s="53"/>
      <c r="AD316" s="69"/>
      <c r="AH316" s="8"/>
      <c r="AL316" s="8"/>
      <c r="AM316" s="8"/>
      <c r="AP316" s="8"/>
      <c r="AQ316" s="8"/>
    </row>
    <row r="317" spans="4:43" ht="26.25" x14ac:dyDescent="0.4">
      <c r="D317" s="14"/>
      <c r="E317" s="10"/>
      <c r="F317" s="47"/>
      <c r="G317" s="61" t="s">
        <v>571</v>
      </c>
      <c r="H317" s="62">
        <v>1.0462453219756043E-4</v>
      </c>
      <c r="I317" s="50"/>
      <c r="J317" s="96" t="s">
        <v>572</v>
      </c>
      <c r="K317" s="51">
        <v>5.2415480038438022E-5</v>
      </c>
      <c r="L317" s="51"/>
      <c r="M317" s="50"/>
      <c r="N317" s="50"/>
      <c r="O317" s="50"/>
      <c r="P317" s="50"/>
      <c r="Q317" s="50"/>
      <c r="R317" s="63" t="s">
        <v>572</v>
      </c>
      <c r="S317" s="50" t="s">
        <v>571</v>
      </c>
      <c r="T317" s="53"/>
      <c r="U317" s="53"/>
      <c r="V317" s="53" t="s">
        <v>660</v>
      </c>
      <c r="W317" s="67">
        <v>9.8677669884709936E-5</v>
      </c>
      <c r="X317" s="53"/>
      <c r="Y317" s="53"/>
      <c r="Z317" s="68"/>
      <c r="AA317" s="53"/>
      <c r="AB317" s="53"/>
      <c r="AC317" s="53"/>
      <c r="AD317" s="69"/>
      <c r="AH317" s="8"/>
      <c r="AL317" s="8"/>
      <c r="AM317" s="8"/>
      <c r="AP317" s="8"/>
      <c r="AQ317" s="8"/>
    </row>
    <row r="318" spans="4:43" ht="26.25" x14ac:dyDescent="0.4">
      <c r="D318" s="14"/>
      <c r="E318" s="10"/>
      <c r="F318" s="47"/>
      <c r="G318" s="61" t="s">
        <v>573</v>
      </c>
      <c r="H318" s="62">
        <v>9.8812058186584865E-5</v>
      </c>
      <c r="I318" s="50"/>
      <c r="J318" s="96" t="s">
        <v>574</v>
      </c>
      <c r="K318" s="51">
        <v>5.2415480038438022E-5</v>
      </c>
      <c r="L318" s="51"/>
      <c r="M318" s="50"/>
      <c r="N318" s="50"/>
      <c r="O318" s="50"/>
      <c r="P318" s="50"/>
      <c r="Q318" s="50"/>
      <c r="R318" s="63" t="s">
        <v>574</v>
      </c>
      <c r="S318" s="50" t="s">
        <v>573</v>
      </c>
      <c r="T318" s="53"/>
      <c r="U318" s="53"/>
      <c r="V318" s="53" t="s">
        <v>662</v>
      </c>
      <c r="W318" s="67">
        <v>9.8677669884709936E-5</v>
      </c>
      <c r="X318" s="53"/>
      <c r="Y318" s="53"/>
      <c r="Z318" s="68"/>
      <c r="AA318" s="53"/>
      <c r="AB318" s="53"/>
      <c r="AC318" s="53"/>
      <c r="AD318" s="69"/>
      <c r="AH318" s="8"/>
      <c r="AL318" s="8"/>
      <c r="AM318" s="8"/>
      <c r="AP318" s="8"/>
      <c r="AQ318" s="8"/>
    </row>
    <row r="319" spans="4:43" ht="26.25" x14ac:dyDescent="0.4">
      <c r="D319" s="14"/>
      <c r="E319" s="10"/>
      <c r="F319" s="47"/>
      <c r="G319" s="61" t="s">
        <v>575</v>
      </c>
      <c r="H319" s="62">
        <v>9.8812058186584865E-5</v>
      </c>
      <c r="I319" s="50"/>
      <c r="J319" s="96" t="s">
        <v>576</v>
      </c>
      <c r="K319" s="51">
        <v>5.2415480038438022E-5</v>
      </c>
      <c r="L319" s="51"/>
      <c r="M319" s="50"/>
      <c r="N319" s="50"/>
      <c r="O319" s="50"/>
      <c r="P319" s="50"/>
      <c r="Q319" s="50"/>
      <c r="R319" s="63" t="s">
        <v>576</v>
      </c>
      <c r="S319" s="50" t="s">
        <v>575</v>
      </c>
      <c r="T319" s="53"/>
      <c r="U319" s="53"/>
      <c r="V319" s="53" t="s">
        <v>664</v>
      </c>
      <c r="W319" s="67">
        <v>9.8677669884709936E-5</v>
      </c>
      <c r="X319" s="53"/>
      <c r="Y319" s="53"/>
      <c r="Z319" s="68"/>
      <c r="AA319" s="53"/>
      <c r="AB319" s="53"/>
      <c r="AC319" s="53"/>
      <c r="AD319" s="69"/>
      <c r="AH319" s="8"/>
      <c r="AL319" s="8"/>
      <c r="AM319" s="8"/>
      <c r="AP319" s="8"/>
      <c r="AQ319" s="8"/>
    </row>
    <row r="320" spans="4:43" ht="26.25" x14ac:dyDescent="0.4">
      <c r="D320" s="14"/>
      <c r="E320" s="10"/>
      <c r="F320" s="47"/>
      <c r="G320" s="61" t="s">
        <v>577</v>
      </c>
      <c r="H320" s="62">
        <v>9.8812058186584865E-5</v>
      </c>
      <c r="I320" s="50"/>
      <c r="J320" s="96" t="s">
        <v>578</v>
      </c>
      <c r="K320" s="51">
        <v>5.2415480038438022E-5</v>
      </c>
      <c r="L320" s="51"/>
      <c r="M320" s="50"/>
      <c r="N320" s="50"/>
      <c r="O320" s="50"/>
      <c r="P320" s="50"/>
      <c r="Q320" s="50"/>
      <c r="R320" s="63" t="s">
        <v>578</v>
      </c>
      <c r="S320" s="50" t="s">
        <v>577</v>
      </c>
      <c r="T320" s="53"/>
      <c r="U320" s="53"/>
      <c r="V320" s="53" t="s">
        <v>463</v>
      </c>
      <c r="W320" s="67">
        <v>8.8809902896238945E-5</v>
      </c>
      <c r="X320" s="53"/>
      <c r="Y320" s="53"/>
      <c r="Z320" s="68"/>
      <c r="AA320" s="53"/>
      <c r="AB320" s="53"/>
      <c r="AC320" s="53"/>
      <c r="AD320" s="69"/>
      <c r="AH320" s="8"/>
      <c r="AL320" s="8"/>
      <c r="AM320" s="8"/>
      <c r="AP320" s="8"/>
      <c r="AQ320" s="8"/>
    </row>
    <row r="321" spans="4:43" ht="26.25" x14ac:dyDescent="0.4">
      <c r="D321" s="14"/>
      <c r="E321" s="10"/>
      <c r="F321" s="47"/>
      <c r="G321" s="61" t="s">
        <v>579</v>
      </c>
      <c r="H321" s="62">
        <v>9.8812058186584865E-5</v>
      </c>
      <c r="I321" s="50"/>
      <c r="J321" s="96" t="s">
        <v>580</v>
      </c>
      <c r="K321" s="51">
        <v>5.2415480038438022E-5</v>
      </c>
      <c r="L321" s="51"/>
      <c r="M321" s="50"/>
      <c r="N321" s="50"/>
      <c r="O321" s="50"/>
      <c r="P321" s="50"/>
      <c r="Q321" s="50"/>
      <c r="R321" s="63" t="s">
        <v>580</v>
      </c>
      <c r="S321" s="50" t="s">
        <v>579</v>
      </c>
      <c r="T321" s="53"/>
      <c r="U321" s="53"/>
      <c r="V321" s="53" t="s">
        <v>672</v>
      </c>
      <c r="W321" s="67">
        <v>8.8809902896238945E-5</v>
      </c>
      <c r="X321" s="53"/>
      <c r="Y321" s="53"/>
      <c r="Z321" s="68"/>
      <c r="AA321" s="53"/>
      <c r="AB321" s="53"/>
      <c r="AC321" s="53"/>
      <c r="AD321" s="69"/>
      <c r="AH321" s="8"/>
      <c r="AL321" s="8"/>
      <c r="AM321" s="8"/>
      <c r="AP321" s="8"/>
      <c r="AQ321" s="8"/>
    </row>
    <row r="322" spans="4:43" ht="26.25" x14ac:dyDescent="0.4">
      <c r="D322" s="14"/>
      <c r="E322" s="10"/>
      <c r="F322" s="47"/>
      <c r="G322" s="61" t="s">
        <v>581</v>
      </c>
      <c r="H322" s="62">
        <v>9.2999584175609276E-5</v>
      </c>
      <c r="I322" s="50"/>
      <c r="J322" s="96" t="s">
        <v>582</v>
      </c>
      <c r="K322" s="51">
        <v>5.2415480038438022E-5</v>
      </c>
      <c r="L322" s="51"/>
      <c r="M322" s="50"/>
      <c r="N322" s="50"/>
      <c r="O322" s="50"/>
      <c r="P322" s="50"/>
      <c r="Q322" s="50"/>
      <c r="R322" s="63" t="s">
        <v>582</v>
      </c>
      <c r="S322" s="50" t="s">
        <v>581</v>
      </c>
      <c r="T322" s="53"/>
      <c r="U322" s="53"/>
      <c r="V322" s="53" t="s">
        <v>676</v>
      </c>
      <c r="W322" s="67">
        <v>8.8809902896238945E-5</v>
      </c>
      <c r="X322" s="53"/>
      <c r="Y322" s="53"/>
      <c r="Z322" s="68"/>
      <c r="AA322" s="53"/>
      <c r="AB322" s="53"/>
      <c r="AC322" s="53"/>
      <c r="AD322" s="69"/>
      <c r="AH322" s="8"/>
      <c r="AL322" s="8"/>
      <c r="AM322" s="8"/>
      <c r="AP322" s="8"/>
      <c r="AQ322" s="8"/>
    </row>
    <row r="323" spans="4:43" ht="26.25" x14ac:dyDescent="0.4">
      <c r="D323" s="14"/>
      <c r="E323" s="10"/>
      <c r="F323" s="47"/>
      <c r="G323" s="61" t="s">
        <v>583</v>
      </c>
      <c r="H323" s="62">
        <v>9.2999584175609276E-5</v>
      </c>
      <c r="I323" s="50"/>
      <c r="J323" s="96" t="s">
        <v>584</v>
      </c>
      <c r="K323" s="51">
        <v>5.2415480038438022E-5</v>
      </c>
      <c r="L323" s="51"/>
      <c r="M323" s="50"/>
      <c r="N323" s="50"/>
      <c r="O323" s="50"/>
      <c r="P323" s="50"/>
      <c r="Q323" s="50"/>
      <c r="R323" s="63" t="s">
        <v>584</v>
      </c>
      <c r="S323" s="50" t="s">
        <v>583</v>
      </c>
      <c r="T323" s="53"/>
      <c r="U323" s="53"/>
      <c r="V323" s="53" t="s">
        <v>684</v>
      </c>
      <c r="W323" s="67">
        <v>8.8809902896238945E-5</v>
      </c>
      <c r="X323" s="53"/>
      <c r="Y323" s="53"/>
      <c r="Z323" s="68"/>
      <c r="AA323" s="53"/>
      <c r="AB323" s="53"/>
      <c r="AC323" s="53"/>
      <c r="AD323" s="69"/>
      <c r="AH323" s="8"/>
      <c r="AL323" s="8"/>
      <c r="AM323" s="8"/>
      <c r="AP323" s="8"/>
      <c r="AQ323" s="8"/>
    </row>
    <row r="324" spans="4:43" ht="26.25" x14ac:dyDescent="0.4">
      <c r="D324" s="14"/>
      <c r="E324" s="10"/>
      <c r="F324" s="47"/>
      <c r="G324" s="61" t="s">
        <v>585</v>
      </c>
      <c r="H324" s="62">
        <v>9.2999584175609276E-5</v>
      </c>
      <c r="I324" s="50"/>
      <c r="J324" s="96" t="s">
        <v>586</v>
      </c>
      <c r="K324" s="51">
        <v>3.4943653358958679E-5</v>
      </c>
      <c r="L324" s="51"/>
      <c r="M324" s="50"/>
      <c r="N324" s="50"/>
      <c r="O324" s="50"/>
      <c r="P324" s="50"/>
      <c r="Q324" s="50"/>
      <c r="R324" s="63" t="s">
        <v>586</v>
      </c>
      <c r="S324" s="50" t="s">
        <v>585</v>
      </c>
      <c r="T324" s="53"/>
      <c r="U324" s="53"/>
      <c r="V324" s="53" t="s">
        <v>686</v>
      </c>
      <c r="W324" s="67">
        <v>8.8809902896238945E-5</v>
      </c>
      <c r="X324" s="53"/>
      <c r="Y324" s="53"/>
      <c r="Z324" s="68"/>
      <c r="AA324" s="53"/>
      <c r="AB324" s="53"/>
      <c r="AC324" s="53"/>
      <c r="AD324" s="69"/>
      <c r="AH324" s="8"/>
      <c r="AL324" s="8"/>
      <c r="AM324" s="8"/>
      <c r="AP324" s="8"/>
      <c r="AQ324" s="8"/>
    </row>
    <row r="325" spans="4:43" ht="26.25" x14ac:dyDescent="0.4">
      <c r="D325" s="14"/>
      <c r="E325" s="10"/>
      <c r="F325" s="47"/>
      <c r="G325" s="61" t="s">
        <v>587</v>
      </c>
      <c r="H325" s="62">
        <v>9.2999584175609276E-5</v>
      </c>
      <c r="I325" s="50"/>
      <c r="J325" s="96" t="s">
        <v>588</v>
      </c>
      <c r="K325" s="51">
        <v>3.4943653358958679E-5</v>
      </c>
      <c r="L325" s="51"/>
      <c r="M325" s="50"/>
      <c r="N325" s="50"/>
      <c r="O325" s="50"/>
      <c r="P325" s="50"/>
      <c r="Q325" s="50"/>
      <c r="R325" s="63" t="s">
        <v>588</v>
      </c>
      <c r="S325" s="50" t="s">
        <v>587</v>
      </c>
      <c r="T325" s="53"/>
      <c r="U325" s="53"/>
      <c r="V325" s="53" t="s">
        <v>688</v>
      </c>
      <c r="W325" s="67">
        <v>8.8809902896238945E-5</v>
      </c>
      <c r="X325" s="53"/>
      <c r="Y325" s="53"/>
      <c r="Z325" s="68"/>
      <c r="AA325" s="53"/>
      <c r="AB325" s="53"/>
      <c r="AC325" s="53"/>
      <c r="AD325" s="69"/>
      <c r="AH325" s="8"/>
      <c r="AL325" s="8"/>
      <c r="AM325" s="8"/>
      <c r="AP325" s="8"/>
      <c r="AQ325" s="8"/>
    </row>
    <row r="326" spans="4:43" ht="26.25" x14ac:dyDescent="0.4">
      <c r="D326" s="14"/>
      <c r="E326" s="10"/>
      <c r="F326" s="47"/>
      <c r="G326" s="61" t="s">
        <v>589</v>
      </c>
      <c r="H326" s="62">
        <v>9.2999584175609276E-5</v>
      </c>
      <c r="I326" s="50"/>
      <c r="J326" s="96" t="s">
        <v>590</v>
      </c>
      <c r="K326" s="51">
        <v>3.4943653358958679E-5</v>
      </c>
      <c r="L326" s="51"/>
      <c r="M326" s="50"/>
      <c r="N326" s="50"/>
      <c r="O326" s="50"/>
      <c r="P326" s="50"/>
      <c r="Q326" s="50"/>
      <c r="R326" s="63" t="s">
        <v>590</v>
      </c>
      <c r="S326" s="50" t="s">
        <v>589</v>
      </c>
      <c r="T326" s="53"/>
      <c r="U326" s="53"/>
      <c r="V326" s="53" t="s">
        <v>33</v>
      </c>
      <c r="W326" s="67">
        <v>7.8942135907767954E-5</v>
      </c>
      <c r="X326" s="53"/>
      <c r="Y326" s="53"/>
      <c r="Z326" s="68"/>
      <c r="AA326" s="53"/>
      <c r="AB326" s="53"/>
      <c r="AC326" s="53"/>
      <c r="AD326" s="69"/>
      <c r="AH326" s="8"/>
      <c r="AL326" s="8"/>
      <c r="AM326" s="8"/>
      <c r="AP326" s="8"/>
      <c r="AQ326" s="8"/>
    </row>
    <row r="327" spans="4:43" ht="26.25" x14ac:dyDescent="0.4">
      <c r="D327" s="14"/>
      <c r="E327" s="10"/>
      <c r="F327" s="47"/>
      <c r="G327" s="61" t="s">
        <v>591</v>
      </c>
      <c r="H327" s="62">
        <v>9.2999584175609276E-5</v>
      </c>
      <c r="I327" s="50"/>
      <c r="J327" s="96" t="s">
        <v>592</v>
      </c>
      <c r="K327" s="51">
        <v>3.4943653358958679E-5</v>
      </c>
      <c r="L327" s="51"/>
      <c r="M327" s="50"/>
      <c r="N327" s="50"/>
      <c r="O327" s="50"/>
      <c r="P327" s="50"/>
      <c r="Q327" s="50"/>
      <c r="R327" s="63" t="s">
        <v>592</v>
      </c>
      <c r="S327" s="50" t="s">
        <v>591</v>
      </c>
      <c r="T327" s="53"/>
      <c r="U327" s="53"/>
      <c r="V327" s="53" t="s">
        <v>646</v>
      </c>
      <c r="W327" s="67">
        <v>7.8942135907767954E-5</v>
      </c>
      <c r="X327" s="53"/>
      <c r="Y327" s="53"/>
      <c r="Z327" s="68"/>
      <c r="AA327" s="53"/>
      <c r="AB327" s="53"/>
      <c r="AC327" s="53"/>
      <c r="AD327" s="69"/>
      <c r="AH327" s="8"/>
      <c r="AL327" s="8"/>
      <c r="AM327" s="8"/>
      <c r="AP327" s="8"/>
      <c r="AQ327" s="8"/>
    </row>
    <row r="328" spans="4:43" ht="26.25" x14ac:dyDescent="0.4">
      <c r="D328" s="14"/>
      <c r="E328" s="10"/>
      <c r="F328" s="47"/>
      <c r="G328" s="61" t="s">
        <v>593</v>
      </c>
      <c r="H328" s="62">
        <v>8.7187110164633686E-5</v>
      </c>
      <c r="I328" s="50"/>
      <c r="J328" s="96" t="s">
        <v>594</v>
      </c>
      <c r="K328" s="51">
        <v>3.4943653358958679E-5</v>
      </c>
      <c r="L328" s="51"/>
      <c r="M328" s="50"/>
      <c r="N328" s="50"/>
      <c r="O328" s="50"/>
      <c r="P328" s="50"/>
      <c r="Q328" s="50"/>
      <c r="R328" s="63" t="s">
        <v>594</v>
      </c>
      <c r="S328" s="50" t="s">
        <v>593</v>
      </c>
      <c r="T328" s="53"/>
      <c r="U328" s="53"/>
      <c r="V328" s="53" t="s">
        <v>668</v>
      </c>
      <c r="W328" s="67">
        <v>7.8942135907767954E-5</v>
      </c>
      <c r="X328" s="53"/>
      <c r="Y328" s="53"/>
      <c r="Z328" s="68"/>
      <c r="AA328" s="53"/>
      <c r="AB328" s="53"/>
      <c r="AC328" s="53"/>
      <c r="AD328" s="69"/>
      <c r="AH328" s="8"/>
      <c r="AL328" s="8"/>
      <c r="AM328" s="8"/>
      <c r="AP328" s="8"/>
      <c r="AQ328" s="8"/>
    </row>
    <row r="329" spans="4:43" ht="26.25" x14ac:dyDescent="0.4">
      <c r="D329" s="14"/>
      <c r="E329" s="10"/>
      <c r="F329" s="47"/>
      <c r="G329" s="61" t="s">
        <v>595</v>
      </c>
      <c r="H329" s="62">
        <v>8.7187110164633686E-5</v>
      </c>
      <c r="I329" s="50"/>
      <c r="J329" s="96" t="s">
        <v>596</v>
      </c>
      <c r="K329" s="51">
        <v>3.4943653358958679E-5</v>
      </c>
      <c r="L329" s="51"/>
      <c r="M329" s="50"/>
      <c r="N329" s="50"/>
      <c r="O329" s="50"/>
      <c r="P329" s="50"/>
      <c r="Q329" s="50"/>
      <c r="R329" s="63" t="s">
        <v>596</v>
      </c>
      <c r="S329" s="50" t="s">
        <v>595</v>
      </c>
      <c r="T329" s="53"/>
      <c r="U329" s="53"/>
      <c r="V329" s="53" t="s">
        <v>697</v>
      </c>
      <c r="W329" s="67">
        <v>7.8942135907767954E-5</v>
      </c>
      <c r="X329" s="53"/>
      <c r="Y329" s="53"/>
      <c r="Z329" s="68"/>
      <c r="AA329" s="53"/>
      <c r="AB329" s="53"/>
      <c r="AC329" s="53"/>
      <c r="AD329" s="69"/>
      <c r="AH329" s="8"/>
      <c r="AL329" s="8"/>
      <c r="AM329" s="8"/>
      <c r="AP329" s="8"/>
      <c r="AQ329" s="8"/>
    </row>
    <row r="330" spans="4:43" ht="26.25" x14ac:dyDescent="0.4">
      <c r="D330" s="14"/>
      <c r="E330" s="10"/>
      <c r="F330" s="47"/>
      <c r="G330" s="61" t="s">
        <v>597</v>
      </c>
      <c r="H330" s="62">
        <v>8.7187110164633686E-5</v>
      </c>
      <c r="I330" s="50"/>
      <c r="J330" s="96" t="s">
        <v>598</v>
      </c>
      <c r="K330" s="51">
        <v>3.4943653358958679E-5</v>
      </c>
      <c r="L330" s="51"/>
      <c r="M330" s="50"/>
      <c r="N330" s="50"/>
      <c r="O330" s="50"/>
      <c r="P330" s="50"/>
      <c r="Q330" s="50"/>
      <c r="R330" s="63" t="s">
        <v>598</v>
      </c>
      <c r="S330" s="50" t="s">
        <v>597</v>
      </c>
      <c r="T330" s="53"/>
      <c r="U330" s="53"/>
      <c r="V330" s="53" t="s">
        <v>699</v>
      </c>
      <c r="W330" s="67">
        <v>7.8942135907767954E-5</v>
      </c>
      <c r="X330" s="53"/>
      <c r="Y330" s="53"/>
      <c r="Z330" s="68"/>
      <c r="AA330" s="53"/>
      <c r="AB330" s="53"/>
      <c r="AC330" s="53"/>
      <c r="AD330" s="69"/>
      <c r="AH330" s="8"/>
      <c r="AL330" s="8"/>
      <c r="AM330" s="8"/>
      <c r="AP330" s="8"/>
      <c r="AQ330" s="8"/>
    </row>
    <row r="331" spans="4:43" ht="26.25" x14ac:dyDescent="0.4">
      <c r="D331" s="14"/>
      <c r="E331" s="10"/>
      <c r="F331" s="47"/>
      <c r="G331" s="61" t="s">
        <v>599</v>
      </c>
      <c r="H331" s="62">
        <v>8.7187110164633686E-5</v>
      </c>
      <c r="I331" s="50"/>
      <c r="J331" s="96" t="s">
        <v>600</v>
      </c>
      <c r="K331" s="51">
        <v>3.4943653358958679E-5</v>
      </c>
      <c r="L331" s="51"/>
      <c r="M331" s="50"/>
      <c r="N331" s="50"/>
      <c r="O331" s="50"/>
      <c r="P331" s="50"/>
      <c r="Q331" s="50"/>
      <c r="R331" s="63" t="s">
        <v>600</v>
      </c>
      <c r="S331" s="50" t="s">
        <v>599</v>
      </c>
      <c r="T331" s="53"/>
      <c r="U331" s="53"/>
      <c r="V331" s="53" t="s">
        <v>701</v>
      </c>
      <c r="W331" s="67">
        <v>7.8942135907767954E-5</v>
      </c>
      <c r="X331" s="53"/>
      <c r="Y331" s="53"/>
      <c r="Z331" s="68"/>
      <c r="AA331" s="53"/>
      <c r="AB331" s="53"/>
      <c r="AC331" s="53"/>
      <c r="AD331" s="69"/>
      <c r="AH331" s="8"/>
      <c r="AL331" s="8"/>
      <c r="AM331" s="8"/>
      <c r="AP331" s="8"/>
      <c r="AQ331" s="8"/>
    </row>
    <row r="332" spans="4:43" ht="26.25" x14ac:dyDescent="0.4">
      <c r="D332" s="14"/>
      <c r="E332" s="10"/>
      <c r="F332" s="47"/>
      <c r="G332" s="61" t="s">
        <v>2</v>
      </c>
      <c r="H332" s="62">
        <v>8.7187110164633686E-5</v>
      </c>
      <c r="I332" s="50"/>
      <c r="J332" s="96" t="s">
        <v>601</v>
      </c>
      <c r="K332" s="51">
        <v>3.4943653358958679E-5</v>
      </c>
      <c r="L332" s="51"/>
      <c r="M332" s="50"/>
      <c r="N332" s="50"/>
      <c r="O332" s="50"/>
      <c r="P332" s="50"/>
      <c r="Q332" s="50"/>
      <c r="R332" s="63" t="s">
        <v>601</v>
      </c>
      <c r="S332" s="50" t="s">
        <v>2</v>
      </c>
      <c r="T332" s="53"/>
      <c r="U332" s="53"/>
      <c r="V332" s="53" t="s">
        <v>703</v>
      </c>
      <c r="W332" s="67">
        <v>7.8942135907767954E-5</v>
      </c>
      <c r="X332" s="53"/>
      <c r="Y332" s="53"/>
      <c r="Z332" s="68"/>
      <c r="AA332" s="53"/>
      <c r="AB332" s="53"/>
      <c r="AC332" s="53"/>
      <c r="AD332" s="69"/>
      <c r="AH332" s="8"/>
      <c r="AL332" s="8"/>
      <c r="AM332" s="8"/>
      <c r="AP332" s="8"/>
      <c r="AQ332" s="8"/>
    </row>
    <row r="333" spans="4:43" ht="26.25" x14ac:dyDescent="0.4">
      <c r="D333" s="14"/>
      <c r="E333" s="10"/>
      <c r="F333" s="47"/>
      <c r="G333" s="61" t="s">
        <v>602</v>
      </c>
      <c r="H333" s="62">
        <v>8.7187110164633686E-5</v>
      </c>
      <c r="I333" s="50"/>
      <c r="J333" s="96" t="s">
        <v>603</v>
      </c>
      <c r="K333" s="51">
        <v>3.4943653358958679E-5</v>
      </c>
      <c r="L333" s="51"/>
      <c r="M333" s="50"/>
      <c r="N333" s="50"/>
      <c r="O333" s="50"/>
      <c r="P333" s="50"/>
      <c r="Q333" s="50"/>
      <c r="R333" s="63" t="s">
        <v>603</v>
      </c>
      <c r="S333" s="50" t="s">
        <v>602</v>
      </c>
      <c r="T333" s="53"/>
      <c r="U333" s="53"/>
      <c r="V333" s="53" t="s">
        <v>705</v>
      </c>
      <c r="W333" s="67">
        <v>7.8942135907767954E-5</v>
      </c>
      <c r="X333" s="53"/>
      <c r="Y333" s="53"/>
      <c r="Z333" s="68"/>
      <c r="AA333" s="53"/>
      <c r="AB333" s="53"/>
      <c r="AC333" s="53"/>
      <c r="AD333" s="69"/>
      <c r="AH333" s="8"/>
      <c r="AL333" s="8"/>
      <c r="AM333" s="8"/>
      <c r="AP333" s="8"/>
      <c r="AQ333" s="8"/>
    </row>
    <row r="334" spans="4:43" ht="26.25" x14ac:dyDescent="0.4">
      <c r="D334" s="14"/>
      <c r="E334" s="10"/>
      <c r="F334" s="47"/>
      <c r="G334" s="61" t="s">
        <v>604</v>
      </c>
      <c r="H334" s="62">
        <v>8.7187110164633686E-5</v>
      </c>
      <c r="I334" s="50"/>
      <c r="J334" s="96" t="s">
        <v>605</v>
      </c>
      <c r="K334" s="51">
        <v>3.4943653358958679E-5</v>
      </c>
      <c r="L334" s="51"/>
      <c r="M334" s="50"/>
      <c r="N334" s="50"/>
      <c r="O334" s="50"/>
      <c r="P334" s="50"/>
      <c r="Q334" s="50"/>
      <c r="R334" s="63" t="s">
        <v>605</v>
      </c>
      <c r="S334" s="50" t="s">
        <v>604</v>
      </c>
      <c r="T334" s="53"/>
      <c r="U334" s="53"/>
      <c r="V334" s="53" t="s">
        <v>639</v>
      </c>
      <c r="W334" s="67">
        <v>6.9074368919296963E-5</v>
      </c>
      <c r="X334" s="53"/>
      <c r="Y334" s="53"/>
      <c r="Z334" s="68"/>
      <c r="AA334" s="53"/>
      <c r="AB334" s="53"/>
      <c r="AC334" s="53"/>
      <c r="AD334" s="69"/>
      <c r="AH334" s="8"/>
      <c r="AL334" s="8"/>
      <c r="AM334" s="8"/>
      <c r="AP334" s="8"/>
      <c r="AQ334" s="8"/>
    </row>
    <row r="335" spans="4:43" ht="26.25" x14ac:dyDescent="0.4">
      <c r="D335" s="14"/>
      <c r="E335" s="10"/>
      <c r="F335" s="47"/>
      <c r="G335" s="61" t="s">
        <v>606</v>
      </c>
      <c r="H335" s="62">
        <v>8.7187110164633686E-5</v>
      </c>
      <c r="I335" s="50"/>
      <c r="J335" s="96" t="s">
        <v>607</v>
      </c>
      <c r="K335" s="51">
        <v>3.4943653358958679E-5</v>
      </c>
      <c r="L335" s="51"/>
      <c r="M335" s="50"/>
      <c r="N335" s="50"/>
      <c r="O335" s="50"/>
      <c r="P335" s="50"/>
      <c r="Q335" s="50"/>
      <c r="R335" s="63" t="s">
        <v>607</v>
      </c>
      <c r="S335" s="50" t="s">
        <v>606</v>
      </c>
      <c r="T335" s="53"/>
      <c r="U335" s="53"/>
      <c r="V335" s="53" t="s">
        <v>670</v>
      </c>
      <c r="W335" s="67">
        <v>6.9074368919296963E-5</v>
      </c>
      <c r="X335" s="53"/>
      <c r="Y335" s="53"/>
      <c r="Z335" s="68"/>
      <c r="AA335" s="53"/>
      <c r="AB335" s="53"/>
      <c r="AC335" s="53"/>
      <c r="AD335" s="69"/>
      <c r="AH335" s="8"/>
      <c r="AL335" s="8"/>
      <c r="AM335" s="8"/>
      <c r="AP335" s="8"/>
      <c r="AQ335" s="8"/>
    </row>
    <row r="336" spans="4:43" ht="26.25" x14ac:dyDescent="0.4">
      <c r="D336" s="14"/>
      <c r="E336" s="10"/>
      <c r="F336" s="47"/>
      <c r="G336" s="61" t="s">
        <v>608</v>
      </c>
      <c r="H336" s="62">
        <v>8.1374636153658109E-5</v>
      </c>
      <c r="I336" s="50"/>
      <c r="J336" s="96" t="s">
        <v>609</v>
      </c>
      <c r="K336" s="51">
        <v>3.4943653358958679E-5</v>
      </c>
      <c r="L336" s="51"/>
      <c r="M336" s="50"/>
      <c r="N336" s="50"/>
      <c r="O336" s="50"/>
      <c r="P336" s="50"/>
      <c r="Q336" s="50"/>
      <c r="R336" s="63" t="s">
        <v>609</v>
      </c>
      <c r="S336" s="50" t="s">
        <v>608</v>
      </c>
      <c r="T336" s="53"/>
      <c r="U336" s="53"/>
      <c r="V336" s="53" t="s">
        <v>674</v>
      </c>
      <c r="W336" s="67">
        <v>6.9074368919296963E-5</v>
      </c>
      <c r="X336" s="53"/>
      <c r="Y336" s="53"/>
      <c r="Z336" s="68"/>
      <c r="AA336" s="53"/>
      <c r="AB336" s="53"/>
      <c r="AC336" s="53"/>
      <c r="AD336" s="69"/>
      <c r="AH336" s="8"/>
      <c r="AL336" s="8"/>
      <c r="AM336" s="8"/>
      <c r="AP336" s="8"/>
      <c r="AQ336" s="8"/>
    </row>
    <row r="337" spans="4:43" ht="26.25" x14ac:dyDescent="0.4">
      <c r="D337" s="14"/>
      <c r="E337" s="10"/>
      <c r="F337" s="47"/>
      <c r="G337" s="61" t="s">
        <v>610</v>
      </c>
      <c r="H337" s="62">
        <v>8.1374636153658109E-5</v>
      </c>
      <c r="I337" s="50"/>
      <c r="J337" s="96" t="s">
        <v>611</v>
      </c>
      <c r="K337" s="51">
        <v>3.4943653358958679E-5</v>
      </c>
      <c r="L337" s="51"/>
      <c r="M337" s="50"/>
      <c r="N337" s="50"/>
      <c r="O337" s="50"/>
      <c r="P337" s="50"/>
      <c r="Q337" s="50"/>
      <c r="R337" s="63" t="s">
        <v>611</v>
      </c>
      <c r="S337" s="50" t="s">
        <v>610</v>
      </c>
      <c r="T337" s="53"/>
      <c r="U337" s="53"/>
      <c r="V337" s="53" t="s">
        <v>690</v>
      </c>
      <c r="W337" s="67">
        <v>6.9074368919296963E-5</v>
      </c>
      <c r="X337" s="53"/>
      <c r="Y337" s="53"/>
      <c r="Z337" s="68"/>
      <c r="AA337" s="53"/>
      <c r="AB337" s="53"/>
      <c r="AC337" s="53"/>
      <c r="AD337" s="69"/>
      <c r="AH337" s="8"/>
      <c r="AL337" s="8"/>
      <c r="AM337" s="8"/>
      <c r="AP337" s="8"/>
      <c r="AQ337" s="8"/>
    </row>
    <row r="338" spans="4:43" ht="26.25" x14ac:dyDescent="0.4">
      <c r="D338" s="14"/>
      <c r="E338" s="10"/>
      <c r="F338" s="47"/>
      <c r="G338" s="61" t="s">
        <v>612</v>
      </c>
      <c r="H338" s="62">
        <v>8.1374636153658109E-5</v>
      </c>
      <c r="I338" s="50"/>
      <c r="J338" s="96" t="s">
        <v>613</v>
      </c>
      <c r="K338" s="51">
        <v>3.4943653358958679E-5</v>
      </c>
      <c r="L338" s="51"/>
      <c r="M338" s="50"/>
      <c r="N338" s="50"/>
      <c r="O338" s="50"/>
      <c r="P338" s="50"/>
      <c r="Q338" s="50"/>
      <c r="R338" s="63" t="s">
        <v>613</v>
      </c>
      <c r="S338" s="50" t="s">
        <v>612</v>
      </c>
      <c r="T338" s="53"/>
      <c r="U338" s="53"/>
      <c r="V338" s="53" t="s">
        <v>692</v>
      </c>
      <c r="W338" s="67">
        <v>6.9074368919296963E-5</v>
      </c>
      <c r="X338" s="53"/>
      <c r="Y338" s="53"/>
      <c r="Z338" s="68"/>
      <c r="AA338" s="53"/>
      <c r="AB338" s="53"/>
      <c r="AC338" s="53"/>
      <c r="AD338" s="69"/>
      <c r="AH338" s="8"/>
      <c r="AL338" s="8"/>
      <c r="AM338" s="8"/>
      <c r="AP338" s="8"/>
      <c r="AQ338" s="8"/>
    </row>
    <row r="339" spans="4:43" ht="26.25" x14ac:dyDescent="0.4">
      <c r="D339" s="14"/>
      <c r="E339" s="10"/>
      <c r="F339" s="47"/>
      <c r="G339" s="61" t="s">
        <v>614</v>
      </c>
      <c r="H339" s="62">
        <v>8.1374636153658109E-5</v>
      </c>
      <c r="I339" s="50"/>
      <c r="J339" s="96" t="s">
        <v>615</v>
      </c>
      <c r="K339" s="51">
        <v>3.4943653358958679E-5</v>
      </c>
      <c r="L339" s="51"/>
      <c r="M339" s="50"/>
      <c r="N339" s="50"/>
      <c r="O339" s="50"/>
      <c r="P339" s="50"/>
      <c r="Q339" s="50"/>
      <c r="R339" s="63" t="s">
        <v>615</v>
      </c>
      <c r="S339" s="50" t="s">
        <v>614</v>
      </c>
      <c r="T339" s="53"/>
      <c r="U339" s="53"/>
      <c r="V339" s="53" t="s">
        <v>5</v>
      </c>
      <c r="W339" s="67">
        <v>6.9074368919296963E-5</v>
      </c>
      <c r="X339" s="53"/>
      <c r="Y339" s="53"/>
      <c r="Z339" s="68"/>
      <c r="AA339" s="53"/>
      <c r="AB339" s="53"/>
      <c r="AC339" s="53"/>
      <c r="AD339" s="69"/>
      <c r="AH339" s="8"/>
      <c r="AL339" s="8"/>
      <c r="AM339" s="8"/>
      <c r="AP339" s="8"/>
      <c r="AQ339" s="8"/>
    </row>
    <row r="340" spans="4:43" ht="26.25" x14ac:dyDescent="0.4">
      <c r="D340" s="14"/>
      <c r="E340" s="10"/>
      <c r="F340" s="47"/>
      <c r="G340" s="61" t="s">
        <v>616</v>
      </c>
      <c r="H340" s="62">
        <v>8.1374636153658109E-5</v>
      </c>
      <c r="I340" s="50"/>
      <c r="J340" s="96" t="s">
        <v>617</v>
      </c>
      <c r="K340" s="51">
        <v>3.4943653358958679E-5</v>
      </c>
      <c r="L340" s="51"/>
      <c r="M340" s="50"/>
      <c r="N340" s="50"/>
      <c r="O340" s="50"/>
      <c r="P340" s="50"/>
      <c r="Q340" s="50"/>
      <c r="R340" s="63" t="s">
        <v>617</v>
      </c>
      <c r="S340" s="50" t="s">
        <v>616</v>
      </c>
      <c r="T340" s="53"/>
      <c r="U340" s="53"/>
      <c r="V340" s="53" t="s">
        <v>707</v>
      </c>
      <c r="W340" s="67">
        <v>6.9074368919296963E-5</v>
      </c>
      <c r="X340" s="53"/>
      <c r="Y340" s="53"/>
      <c r="Z340" s="68"/>
      <c r="AA340" s="53"/>
      <c r="AB340" s="53"/>
      <c r="AC340" s="53"/>
      <c r="AD340" s="69"/>
      <c r="AH340" s="8"/>
      <c r="AL340" s="8"/>
      <c r="AM340" s="8"/>
      <c r="AP340" s="8"/>
      <c r="AQ340" s="8"/>
    </row>
    <row r="341" spans="4:43" ht="26.25" x14ac:dyDescent="0.4">
      <c r="D341" s="14"/>
      <c r="E341" s="10"/>
      <c r="F341" s="47"/>
      <c r="G341" s="61" t="s">
        <v>618</v>
      </c>
      <c r="H341" s="62">
        <v>8.1374636153658109E-5</v>
      </c>
      <c r="I341" s="50"/>
      <c r="J341" s="96" t="s">
        <v>619</v>
      </c>
      <c r="K341" s="51">
        <v>3.4943653358958679E-5</v>
      </c>
      <c r="L341" s="51"/>
      <c r="M341" s="50"/>
      <c r="N341" s="50"/>
      <c r="O341" s="50"/>
      <c r="P341" s="50"/>
      <c r="Q341" s="50"/>
      <c r="R341" s="63" t="s">
        <v>619</v>
      </c>
      <c r="S341" s="50" t="s">
        <v>618</v>
      </c>
      <c r="T341" s="53"/>
      <c r="U341" s="53"/>
      <c r="V341" s="53" t="s">
        <v>709</v>
      </c>
      <c r="W341" s="67">
        <v>6.9074368919296963E-5</v>
      </c>
      <c r="X341" s="53"/>
      <c r="Y341" s="53"/>
      <c r="Z341" s="68"/>
      <c r="AA341" s="53"/>
      <c r="AB341" s="53"/>
      <c r="AC341" s="53"/>
      <c r="AD341" s="69"/>
      <c r="AH341" s="8"/>
      <c r="AL341" s="8"/>
      <c r="AM341" s="8"/>
      <c r="AP341" s="8"/>
      <c r="AQ341" s="8"/>
    </row>
    <row r="342" spans="4:43" ht="26.25" x14ac:dyDescent="0.4">
      <c r="D342" s="14"/>
      <c r="E342" s="10"/>
      <c r="F342" s="47"/>
      <c r="G342" s="61" t="s">
        <v>28</v>
      </c>
      <c r="H342" s="62">
        <v>7.701528064542642E-5</v>
      </c>
      <c r="I342" s="50"/>
      <c r="J342" s="96" t="s">
        <v>620</v>
      </c>
      <c r="K342" s="51">
        <v>3.4943653358958679E-5</v>
      </c>
      <c r="L342" s="51"/>
      <c r="M342" s="50"/>
      <c r="N342" s="50"/>
      <c r="O342" s="50"/>
      <c r="P342" s="50"/>
      <c r="Q342" s="50"/>
      <c r="R342" s="63" t="s">
        <v>620</v>
      </c>
      <c r="S342" s="50" t="s">
        <v>28</v>
      </c>
      <c r="T342" s="53"/>
      <c r="U342" s="53"/>
      <c r="V342" s="53" t="s">
        <v>717</v>
      </c>
      <c r="W342" s="67">
        <v>6.9074368919296963E-5</v>
      </c>
      <c r="X342" s="53"/>
      <c r="Y342" s="53"/>
      <c r="Z342" s="68"/>
      <c r="AA342" s="53"/>
      <c r="AB342" s="53"/>
      <c r="AC342" s="53"/>
      <c r="AD342" s="69"/>
      <c r="AH342" s="8"/>
      <c r="AL342" s="8"/>
      <c r="AM342" s="8"/>
      <c r="AP342" s="8"/>
      <c r="AQ342" s="8"/>
    </row>
    <row r="343" spans="4:43" ht="26.25" x14ac:dyDescent="0.4">
      <c r="D343" s="14"/>
      <c r="E343" s="10"/>
      <c r="F343" s="47"/>
      <c r="G343" s="61" t="s">
        <v>621</v>
      </c>
      <c r="H343" s="62">
        <v>7.5562162142682547E-5</v>
      </c>
      <c r="I343" s="50"/>
      <c r="J343" s="96" t="s">
        <v>622</v>
      </c>
      <c r="K343" s="51">
        <v>3.4943653358958679E-5</v>
      </c>
      <c r="L343" s="51"/>
      <c r="M343" s="50"/>
      <c r="N343" s="50"/>
      <c r="O343" s="50"/>
      <c r="P343" s="50"/>
      <c r="Q343" s="50"/>
      <c r="R343" s="63" t="s">
        <v>622</v>
      </c>
      <c r="S343" s="50" t="s">
        <v>621</v>
      </c>
      <c r="T343" s="53"/>
      <c r="U343" s="53"/>
      <c r="V343" s="53" t="s">
        <v>719</v>
      </c>
      <c r="W343" s="67">
        <v>6.9074368919296963E-5</v>
      </c>
      <c r="X343" s="53"/>
      <c r="Y343" s="53"/>
      <c r="Z343" s="68"/>
      <c r="AA343" s="53"/>
      <c r="AB343" s="53"/>
      <c r="AC343" s="53"/>
      <c r="AD343" s="69"/>
      <c r="AH343" s="8"/>
      <c r="AL343" s="8"/>
      <c r="AM343" s="8"/>
      <c r="AP343" s="8"/>
      <c r="AQ343" s="8"/>
    </row>
    <row r="344" spans="4:43" ht="26.25" x14ac:dyDescent="0.4">
      <c r="D344" s="14"/>
      <c r="E344" s="10"/>
      <c r="F344" s="47"/>
      <c r="G344" s="61" t="s">
        <v>623</v>
      </c>
      <c r="H344" s="62">
        <v>6.9749688131706957E-5</v>
      </c>
      <c r="I344" s="50"/>
      <c r="J344" s="96" t="s">
        <v>624</v>
      </c>
      <c r="K344" s="51">
        <v>3.4943653358958679E-5</v>
      </c>
      <c r="L344" s="51"/>
      <c r="M344" s="50"/>
      <c r="N344" s="50"/>
      <c r="O344" s="50"/>
      <c r="P344" s="50"/>
      <c r="Q344" s="50"/>
      <c r="R344" s="63" t="s">
        <v>624</v>
      </c>
      <c r="S344" s="50" t="s">
        <v>623</v>
      </c>
      <c r="T344" s="53"/>
      <c r="U344" s="53"/>
      <c r="V344" s="53" t="s">
        <v>721</v>
      </c>
      <c r="W344" s="67">
        <v>6.9074368919296963E-5</v>
      </c>
      <c r="X344" s="53"/>
      <c r="Y344" s="53"/>
      <c r="Z344" s="68"/>
      <c r="AA344" s="53"/>
      <c r="AB344" s="53"/>
      <c r="AC344" s="53"/>
      <c r="AD344" s="69"/>
      <c r="AH344" s="8"/>
      <c r="AL344" s="8"/>
      <c r="AM344" s="8"/>
      <c r="AP344" s="8"/>
      <c r="AQ344" s="8"/>
    </row>
    <row r="345" spans="4:43" ht="26.25" x14ac:dyDescent="0.4">
      <c r="D345" s="14"/>
      <c r="E345" s="10"/>
      <c r="F345" s="47"/>
      <c r="G345" s="61" t="s">
        <v>625</v>
      </c>
      <c r="H345" s="62">
        <v>6.9749688131706957E-5</v>
      </c>
      <c r="I345" s="50"/>
      <c r="J345" s="96" t="s">
        <v>626</v>
      </c>
      <c r="K345" s="51">
        <v>3.4943653358958679E-5</v>
      </c>
      <c r="L345" s="51"/>
      <c r="M345" s="50"/>
      <c r="N345" s="50"/>
      <c r="O345" s="50"/>
      <c r="P345" s="50"/>
      <c r="Q345" s="50"/>
      <c r="R345" s="63" t="s">
        <v>626</v>
      </c>
      <c r="S345" s="50" t="s">
        <v>625</v>
      </c>
      <c r="T345" s="53"/>
      <c r="U345" s="53"/>
      <c r="V345" s="53" t="s">
        <v>723</v>
      </c>
      <c r="W345" s="67">
        <v>6.9074368919296963E-5</v>
      </c>
      <c r="X345" s="53"/>
      <c r="Y345" s="53"/>
      <c r="Z345" s="68"/>
      <c r="AA345" s="53"/>
      <c r="AB345" s="53"/>
      <c r="AC345" s="53"/>
      <c r="AD345" s="69"/>
      <c r="AH345" s="8"/>
      <c r="AL345" s="8"/>
      <c r="AM345" s="8"/>
      <c r="AP345" s="8"/>
      <c r="AQ345" s="8"/>
    </row>
    <row r="346" spans="4:43" ht="26.25" x14ac:dyDescent="0.4">
      <c r="D346" s="14"/>
      <c r="E346" s="10"/>
      <c r="F346" s="47"/>
      <c r="G346" s="61" t="s">
        <v>627</v>
      </c>
      <c r="H346" s="62">
        <v>6.9749688131706957E-5</v>
      </c>
      <c r="I346" s="50"/>
      <c r="J346" s="96" t="s">
        <v>628</v>
      </c>
      <c r="K346" s="51">
        <v>3.4943653358958679E-5</v>
      </c>
      <c r="L346" s="51"/>
      <c r="M346" s="50"/>
      <c r="N346" s="50"/>
      <c r="O346" s="50"/>
      <c r="P346" s="50"/>
      <c r="Q346" s="50"/>
      <c r="R346" s="63" t="s">
        <v>628</v>
      </c>
      <c r="S346" s="50" t="s">
        <v>627</v>
      </c>
      <c r="T346" s="53"/>
      <c r="U346" s="53"/>
      <c r="V346" s="53" t="s">
        <v>725</v>
      </c>
      <c r="W346" s="67">
        <v>6.9074368919296963E-5</v>
      </c>
      <c r="X346" s="53"/>
      <c r="Y346" s="53"/>
      <c r="Z346" s="68"/>
      <c r="AA346" s="53"/>
      <c r="AB346" s="53"/>
      <c r="AC346" s="53"/>
      <c r="AD346" s="69"/>
      <c r="AH346" s="8"/>
      <c r="AL346" s="8"/>
      <c r="AM346" s="8"/>
      <c r="AP346" s="8"/>
      <c r="AQ346" s="8"/>
    </row>
    <row r="347" spans="4:43" ht="26.25" x14ac:dyDescent="0.4">
      <c r="D347" s="14"/>
      <c r="E347" s="10"/>
      <c r="F347" s="47"/>
      <c r="G347" s="61" t="s">
        <v>629</v>
      </c>
      <c r="H347" s="62">
        <v>6.9749688131706957E-5</v>
      </c>
      <c r="I347" s="50"/>
      <c r="J347" s="96" t="s">
        <v>630</v>
      </c>
      <c r="K347" s="51">
        <v>3.4943653358958679E-5</v>
      </c>
      <c r="L347" s="51"/>
      <c r="M347" s="50"/>
      <c r="N347" s="50"/>
      <c r="O347" s="50"/>
      <c r="P347" s="50"/>
      <c r="Q347" s="50"/>
      <c r="R347" s="63" t="s">
        <v>630</v>
      </c>
      <c r="S347" s="50" t="s">
        <v>629</v>
      </c>
      <c r="T347" s="53"/>
      <c r="U347" s="53"/>
      <c r="V347" s="53" t="s">
        <v>729</v>
      </c>
      <c r="W347" s="67">
        <v>6.9074368919296963E-5</v>
      </c>
      <c r="X347" s="53"/>
      <c r="Y347" s="53"/>
      <c r="Z347" s="68"/>
      <c r="AA347" s="53"/>
      <c r="AB347" s="53"/>
      <c r="AC347" s="53"/>
      <c r="AD347" s="69"/>
      <c r="AH347" s="8"/>
      <c r="AL347" s="8"/>
      <c r="AM347" s="8"/>
      <c r="AP347" s="8"/>
      <c r="AQ347" s="8"/>
    </row>
    <row r="348" spans="4:43" ht="26.25" x14ac:dyDescent="0.4">
      <c r="D348" s="14"/>
      <c r="E348" s="10"/>
      <c r="F348" s="47"/>
      <c r="G348" s="61" t="s">
        <v>631</v>
      </c>
      <c r="H348" s="62">
        <v>6.9749688131706957E-5</v>
      </c>
      <c r="I348" s="50"/>
      <c r="J348" s="96" t="s">
        <v>632</v>
      </c>
      <c r="K348" s="51">
        <v>3.4943653358958679E-5</v>
      </c>
      <c r="L348" s="51"/>
      <c r="M348" s="50"/>
      <c r="N348" s="50"/>
      <c r="O348" s="50"/>
      <c r="P348" s="50"/>
      <c r="Q348" s="50"/>
      <c r="R348" s="63" t="s">
        <v>632</v>
      </c>
      <c r="S348" s="50" t="s">
        <v>631</v>
      </c>
      <c r="T348" s="53"/>
      <c r="U348" s="53"/>
      <c r="V348" s="53" t="s">
        <v>666</v>
      </c>
      <c r="W348" s="67">
        <v>5.9206601930825965E-5</v>
      </c>
      <c r="X348" s="53"/>
      <c r="Y348" s="53"/>
      <c r="Z348" s="68"/>
      <c r="AA348" s="53"/>
      <c r="AB348" s="53"/>
      <c r="AC348" s="53"/>
      <c r="AD348" s="69"/>
      <c r="AH348" s="8"/>
      <c r="AL348" s="8"/>
      <c r="AM348" s="8"/>
      <c r="AP348" s="8"/>
      <c r="AQ348" s="8"/>
    </row>
    <row r="349" spans="4:43" ht="26.25" x14ac:dyDescent="0.4">
      <c r="D349" s="14"/>
      <c r="E349" s="10"/>
      <c r="F349" s="47"/>
      <c r="G349" s="61" t="s">
        <v>633</v>
      </c>
      <c r="H349" s="62">
        <v>6.9749688131706957E-5</v>
      </c>
      <c r="I349" s="50"/>
      <c r="J349" s="96" t="s">
        <v>634</v>
      </c>
      <c r="K349" s="51">
        <v>3.4943653358958679E-5</v>
      </c>
      <c r="L349" s="51"/>
      <c r="M349" s="50"/>
      <c r="N349" s="50"/>
      <c r="O349" s="50"/>
      <c r="P349" s="50"/>
      <c r="Q349" s="50"/>
      <c r="R349" s="63" t="s">
        <v>634</v>
      </c>
      <c r="S349" s="50" t="s">
        <v>633</v>
      </c>
      <c r="T349" s="53"/>
      <c r="U349" s="53"/>
      <c r="V349" s="53" t="s">
        <v>737</v>
      </c>
      <c r="W349" s="67">
        <v>5.9206601930825965E-5</v>
      </c>
      <c r="X349" s="53"/>
      <c r="Y349" s="53"/>
      <c r="Z349" s="68"/>
      <c r="AA349" s="53"/>
      <c r="AB349" s="53"/>
      <c r="AC349" s="53"/>
      <c r="AD349" s="69"/>
      <c r="AH349" s="8"/>
      <c r="AL349" s="8"/>
      <c r="AM349" s="8"/>
      <c r="AP349" s="8"/>
      <c r="AQ349" s="8"/>
    </row>
    <row r="350" spans="4:43" ht="26.25" x14ac:dyDescent="0.4">
      <c r="D350" s="14"/>
      <c r="E350" s="10"/>
      <c r="F350" s="47"/>
      <c r="G350" s="61" t="s">
        <v>635</v>
      </c>
      <c r="H350" s="62">
        <v>6.393721412073138E-5</v>
      </c>
      <c r="I350" s="50"/>
      <c r="J350" s="96" t="s">
        <v>636</v>
      </c>
      <c r="K350" s="51">
        <v>3.4943653358958679E-5</v>
      </c>
      <c r="L350" s="51"/>
      <c r="M350" s="50"/>
      <c r="N350" s="50"/>
      <c r="O350" s="50"/>
      <c r="P350" s="50"/>
      <c r="Q350" s="50"/>
      <c r="R350" s="63" t="s">
        <v>636</v>
      </c>
      <c r="S350" s="50" t="s">
        <v>635</v>
      </c>
      <c r="T350" s="53"/>
      <c r="U350" s="53"/>
      <c r="V350" s="53" t="s">
        <v>743</v>
      </c>
      <c r="W350" s="67">
        <v>5.9206601930825965E-5</v>
      </c>
      <c r="X350" s="53"/>
      <c r="Y350" s="53"/>
      <c r="Z350" s="68"/>
      <c r="AA350" s="53"/>
      <c r="AB350" s="53"/>
      <c r="AC350" s="53"/>
      <c r="AD350" s="69"/>
      <c r="AH350" s="8"/>
      <c r="AL350" s="8"/>
      <c r="AM350" s="8"/>
      <c r="AP350" s="8"/>
      <c r="AQ350" s="8"/>
    </row>
    <row r="351" spans="4:43" ht="26.25" x14ac:dyDescent="0.4">
      <c r="D351" s="14"/>
      <c r="E351" s="10"/>
      <c r="F351" s="47"/>
      <c r="G351" s="61" t="s">
        <v>637</v>
      </c>
      <c r="H351" s="62">
        <v>6.393721412073138E-5</v>
      </c>
      <c r="I351" s="50"/>
      <c r="J351" s="96" t="s">
        <v>638</v>
      </c>
      <c r="K351" s="51">
        <v>3.4943653358958679E-5</v>
      </c>
      <c r="L351" s="51"/>
      <c r="M351" s="50"/>
      <c r="N351" s="50"/>
      <c r="O351" s="50"/>
      <c r="P351" s="50"/>
      <c r="Q351" s="50"/>
      <c r="R351" s="63" t="s">
        <v>638</v>
      </c>
      <c r="S351" s="50" t="s">
        <v>637</v>
      </c>
      <c r="T351" s="53"/>
      <c r="U351" s="53"/>
      <c r="V351" s="53" t="s">
        <v>745</v>
      </c>
      <c r="W351" s="67">
        <v>5.9206601930825965E-5</v>
      </c>
      <c r="X351" s="53"/>
      <c r="Y351" s="53"/>
      <c r="Z351" s="68"/>
      <c r="AA351" s="53"/>
      <c r="AB351" s="53"/>
      <c r="AC351" s="53"/>
      <c r="AD351" s="69"/>
      <c r="AH351" s="8"/>
      <c r="AL351" s="8"/>
      <c r="AM351" s="8"/>
      <c r="AP351" s="8"/>
      <c r="AQ351" s="8"/>
    </row>
    <row r="352" spans="4:43" ht="26.25" x14ac:dyDescent="0.4">
      <c r="D352" s="14"/>
      <c r="E352" s="10"/>
      <c r="F352" s="47"/>
      <c r="G352" s="61" t="s">
        <v>639</v>
      </c>
      <c r="H352" s="62">
        <v>6.393721412073138E-5</v>
      </c>
      <c r="I352" s="50"/>
      <c r="J352" s="96" t="s">
        <v>640</v>
      </c>
      <c r="K352" s="51">
        <v>3.4943653358958679E-5</v>
      </c>
      <c r="L352" s="51"/>
      <c r="M352" s="50"/>
      <c r="N352" s="50"/>
      <c r="O352" s="50"/>
      <c r="P352" s="50"/>
      <c r="Q352" s="50"/>
      <c r="R352" s="63" t="s">
        <v>640</v>
      </c>
      <c r="S352" s="50" t="s">
        <v>639</v>
      </c>
      <c r="T352" s="53"/>
      <c r="U352" s="53"/>
      <c r="V352" s="53" t="s">
        <v>747</v>
      </c>
      <c r="W352" s="67">
        <v>5.9206601930825965E-5</v>
      </c>
      <c r="X352" s="53"/>
      <c r="Y352" s="53"/>
      <c r="Z352" s="68"/>
      <c r="AA352" s="53"/>
      <c r="AB352" s="53"/>
      <c r="AC352" s="53"/>
      <c r="AD352" s="69"/>
      <c r="AH352" s="8"/>
      <c r="AL352" s="8"/>
      <c r="AM352" s="8"/>
      <c r="AP352" s="8"/>
      <c r="AQ352" s="8"/>
    </row>
    <row r="353" spans="4:43" ht="26.25" x14ac:dyDescent="0.4">
      <c r="D353" s="14"/>
      <c r="E353" s="10"/>
      <c r="F353" s="47"/>
      <c r="G353" s="61" t="s">
        <v>33</v>
      </c>
      <c r="H353" s="62">
        <v>6.393721412073138E-5</v>
      </c>
      <c r="I353" s="50"/>
      <c r="J353" s="96" t="s">
        <v>641</v>
      </c>
      <c r="K353" s="51">
        <v>3.4943653358958679E-5</v>
      </c>
      <c r="L353" s="51"/>
      <c r="M353" s="50"/>
      <c r="N353" s="50"/>
      <c r="O353" s="50"/>
      <c r="P353" s="50"/>
      <c r="Q353" s="50"/>
      <c r="R353" s="63" t="s">
        <v>641</v>
      </c>
      <c r="S353" s="50" t="s">
        <v>33</v>
      </c>
      <c r="T353" s="53"/>
      <c r="U353" s="53"/>
      <c r="V353" s="53" t="s">
        <v>749</v>
      </c>
      <c r="W353" s="67">
        <v>5.9206601930825965E-5</v>
      </c>
      <c r="X353" s="53"/>
      <c r="Y353" s="53"/>
      <c r="Z353" s="68"/>
      <c r="AA353" s="53"/>
      <c r="AB353" s="53"/>
      <c r="AC353" s="53"/>
      <c r="AD353" s="69"/>
      <c r="AH353" s="8"/>
      <c r="AL353" s="8"/>
      <c r="AM353" s="8"/>
      <c r="AP353" s="8"/>
      <c r="AQ353" s="8"/>
    </row>
    <row r="354" spans="4:43" ht="26.25" x14ac:dyDescent="0.4">
      <c r="D354" s="14"/>
      <c r="E354" s="10"/>
      <c r="F354" s="47"/>
      <c r="G354" s="61" t="s">
        <v>642</v>
      </c>
      <c r="H354" s="62">
        <v>6.393721412073138E-5</v>
      </c>
      <c r="I354" s="50"/>
      <c r="J354" s="96" t="s">
        <v>643</v>
      </c>
      <c r="K354" s="51">
        <v>3.4943653358958679E-5</v>
      </c>
      <c r="L354" s="51"/>
      <c r="M354" s="50"/>
      <c r="N354" s="50"/>
      <c r="O354" s="50"/>
      <c r="P354" s="50"/>
      <c r="Q354" s="50"/>
      <c r="R354" s="63" t="s">
        <v>643</v>
      </c>
      <c r="S354" s="50" t="s">
        <v>642</v>
      </c>
      <c r="T354" s="53"/>
      <c r="U354" s="53"/>
      <c r="V354" s="53" t="s">
        <v>436</v>
      </c>
      <c r="W354" s="67">
        <v>4.9338834942354968E-5</v>
      </c>
      <c r="X354" s="53"/>
      <c r="Y354" s="53"/>
      <c r="Z354" s="68"/>
      <c r="AA354" s="53"/>
      <c r="AB354" s="53"/>
      <c r="AC354" s="53"/>
      <c r="AD354" s="69"/>
      <c r="AH354" s="8"/>
      <c r="AL354" s="8"/>
      <c r="AM354" s="8"/>
      <c r="AP354" s="8"/>
      <c r="AQ354" s="8"/>
    </row>
    <row r="355" spans="4:43" ht="26.25" x14ac:dyDescent="0.4">
      <c r="D355" s="14"/>
      <c r="E355" s="10"/>
      <c r="F355" s="47"/>
      <c r="G355" s="61" t="s">
        <v>644</v>
      </c>
      <c r="H355" s="62">
        <v>6.393721412073138E-5</v>
      </c>
      <c r="I355" s="50"/>
      <c r="J355" s="96" t="s">
        <v>645</v>
      </c>
      <c r="K355" s="51">
        <v>3.4943653358958679E-5</v>
      </c>
      <c r="L355" s="51"/>
      <c r="M355" s="50"/>
      <c r="N355" s="50"/>
      <c r="O355" s="50"/>
      <c r="P355" s="50"/>
      <c r="Q355" s="50"/>
      <c r="R355" s="63" t="s">
        <v>645</v>
      </c>
      <c r="S355" s="50" t="s">
        <v>644</v>
      </c>
      <c r="T355" s="53"/>
      <c r="U355" s="53"/>
      <c r="V355" s="53" t="s">
        <v>625</v>
      </c>
      <c r="W355" s="67">
        <v>4.9338834942354968E-5</v>
      </c>
      <c r="X355" s="53"/>
      <c r="Y355" s="53"/>
      <c r="Z355" s="68"/>
      <c r="AA355" s="53"/>
      <c r="AB355" s="53"/>
      <c r="AC355" s="53"/>
      <c r="AD355" s="69"/>
      <c r="AH355" s="8"/>
      <c r="AL355" s="8"/>
      <c r="AM355" s="8"/>
      <c r="AP355" s="8"/>
      <c r="AQ355" s="8"/>
    </row>
    <row r="356" spans="4:43" ht="26.25" x14ac:dyDescent="0.4">
      <c r="D356" s="14"/>
      <c r="E356" s="10"/>
      <c r="F356" s="47"/>
      <c r="G356" s="61" t="s">
        <v>646</v>
      </c>
      <c r="H356" s="62">
        <v>6.393721412073138E-5</v>
      </c>
      <c r="I356" s="50"/>
      <c r="J356" s="96" t="s">
        <v>647</v>
      </c>
      <c r="K356" s="51">
        <v>3.4943653358958679E-5</v>
      </c>
      <c r="L356" s="51"/>
      <c r="M356" s="50"/>
      <c r="N356" s="50"/>
      <c r="O356" s="50"/>
      <c r="P356" s="50"/>
      <c r="Q356" s="50"/>
      <c r="R356" s="63" t="s">
        <v>647</v>
      </c>
      <c r="S356" s="50" t="s">
        <v>646</v>
      </c>
      <c r="T356" s="53"/>
      <c r="U356" s="53"/>
      <c r="V356" s="53" t="s">
        <v>656</v>
      </c>
      <c r="W356" s="67">
        <v>4.9338834942354968E-5</v>
      </c>
      <c r="X356" s="53"/>
      <c r="Y356" s="53"/>
      <c r="Z356" s="68"/>
      <c r="AA356" s="53"/>
      <c r="AB356" s="53"/>
      <c r="AC356" s="53"/>
      <c r="AD356" s="69"/>
      <c r="AH356" s="8"/>
      <c r="AL356" s="8"/>
      <c r="AM356" s="8"/>
      <c r="AP356" s="8"/>
      <c r="AQ356" s="8"/>
    </row>
    <row r="357" spans="4:43" ht="26.25" x14ac:dyDescent="0.4">
      <c r="D357" s="14"/>
      <c r="E357" s="10"/>
      <c r="F357" s="47"/>
      <c r="G357" s="61" t="s">
        <v>648</v>
      </c>
      <c r="H357" s="62">
        <v>6.393721412073138E-5</v>
      </c>
      <c r="I357" s="50"/>
      <c r="J357" s="96" t="s">
        <v>649</v>
      </c>
      <c r="K357" s="51">
        <v>3.4943653358958679E-5</v>
      </c>
      <c r="L357" s="51"/>
      <c r="M357" s="50"/>
      <c r="N357" s="50"/>
      <c r="O357" s="50"/>
      <c r="P357" s="50"/>
      <c r="Q357" s="50"/>
      <c r="R357" s="63" t="s">
        <v>649</v>
      </c>
      <c r="S357" s="50" t="s">
        <v>648</v>
      </c>
      <c r="T357" s="53"/>
      <c r="U357" s="53"/>
      <c r="V357" s="53" t="s">
        <v>678</v>
      </c>
      <c r="W357" s="67">
        <v>4.9338834942354968E-5</v>
      </c>
      <c r="X357" s="53"/>
      <c r="Y357" s="53"/>
      <c r="Z357" s="68"/>
      <c r="AA357" s="53"/>
      <c r="AB357" s="53"/>
      <c r="AC357" s="53"/>
      <c r="AD357" s="69"/>
      <c r="AH357" s="8"/>
      <c r="AL357" s="8"/>
      <c r="AM357" s="8"/>
      <c r="AP357" s="8"/>
      <c r="AQ357" s="8"/>
    </row>
    <row r="358" spans="4:43" ht="26.25" x14ac:dyDescent="0.4">
      <c r="G358" s="61" t="s">
        <v>650</v>
      </c>
      <c r="H358" s="62">
        <v>6.393721412073138E-5</v>
      </c>
      <c r="I358" s="50"/>
      <c r="J358" s="96" t="s">
        <v>651</v>
      </c>
      <c r="K358" s="51">
        <v>3.4943653358958679E-5</v>
      </c>
      <c r="L358" s="51"/>
      <c r="M358" s="50"/>
      <c r="N358" s="50"/>
      <c r="O358" s="50"/>
      <c r="P358" s="50"/>
      <c r="Q358" s="50"/>
      <c r="R358" s="63" t="s">
        <v>651</v>
      </c>
      <c r="S358" s="50" t="s">
        <v>650</v>
      </c>
      <c r="T358" s="53"/>
      <c r="U358" s="53"/>
      <c r="V358" s="53" t="s">
        <v>694</v>
      </c>
      <c r="W358" s="67">
        <v>4.9338834942354968E-5</v>
      </c>
      <c r="X358" s="53"/>
      <c r="Y358" s="53"/>
      <c r="Z358" s="68"/>
      <c r="AA358" s="53"/>
      <c r="AB358" s="53"/>
      <c r="AC358" s="53"/>
      <c r="AD358" s="69"/>
      <c r="AH358" s="8"/>
      <c r="AL358" s="8"/>
      <c r="AM358" s="8"/>
      <c r="AP358" s="8"/>
      <c r="AQ358" s="8"/>
    </row>
    <row r="359" spans="4:43" ht="26.25" x14ac:dyDescent="0.4">
      <c r="G359" s="61" t="s">
        <v>652</v>
      </c>
      <c r="H359" s="62">
        <v>6.393721412073138E-5</v>
      </c>
      <c r="I359" s="50"/>
      <c r="J359" s="96" t="s">
        <v>653</v>
      </c>
      <c r="K359" s="51">
        <v>3.4943653358958679E-5</v>
      </c>
      <c r="L359" s="51"/>
      <c r="M359" s="50"/>
      <c r="N359" s="50"/>
      <c r="O359" s="50"/>
      <c r="P359" s="50"/>
      <c r="Q359" s="50"/>
      <c r="R359" s="63" t="s">
        <v>653</v>
      </c>
      <c r="S359" s="50" t="s">
        <v>652</v>
      </c>
      <c r="T359" s="53"/>
      <c r="U359" s="53"/>
      <c r="V359" s="53" t="s">
        <v>760</v>
      </c>
      <c r="W359" s="67">
        <v>4.9338834942354968E-5</v>
      </c>
      <c r="X359" s="53"/>
      <c r="Y359" s="53"/>
      <c r="Z359" s="68"/>
      <c r="AA359" s="53"/>
      <c r="AB359" s="53"/>
      <c r="AC359" s="53"/>
      <c r="AD359" s="69"/>
      <c r="AH359" s="8"/>
      <c r="AL359" s="8"/>
      <c r="AM359" s="8"/>
      <c r="AP359" s="8"/>
      <c r="AQ359" s="8"/>
    </row>
    <row r="360" spans="4:43" ht="26.25" x14ac:dyDescent="0.4">
      <c r="G360" s="61" t="s">
        <v>654</v>
      </c>
      <c r="H360" s="62">
        <v>5.8124740109755804E-5</v>
      </c>
      <c r="I360" s="50"/>
      <c r="J360" s="96" t="s">
        <v>655</v>
      </c>
      <c r="K360" s="51">
        <v>3.4943653358958679E-5</v>
      </c>
      <c r="L360" s="51"/>
      <c r="M360" s="50"/>
      <c r="N360" s="50"/>
      <c r="O360" s="50"/>
      <c r="P360" s="50"/>
      <c r="Q360" s="50"/>
      <c r="R360" s="63" t="s">
        <v>655</v>
      </c>
      <c r="S360" s="50" t="s">
        <v>654</v>
      </c>
      <c r="T360" s="53"/>
      <c r="U360" s="53"/>
      <c r="V360" s="53" t="s">
        <v>762</v>
      </c>
      <c r="W360" s="67">
        <v>4.9338834942354968E-5</v>
      </c>
      <c r="X360" s="53"/>
      <c r="Y360" s="53"/>
      <c r="Z360" s="68"/>
      <c r="AA360" s="53"/>
      <c r="AB360" s="53"/>
      <c r="AC360" s="53"/>
      <c r="AD360" s="69"/>
      <c r="AH360" s="8"/>
      <c r="AL360" s="8"/>
      <c r="AM360" s="8"/>
      <c r="AP360" s="8"/>
      <c r="AQ360" s="8"/>
    </row>
    <row r="361" spans="4:43" ht="26.25" x14ac:dyDescent="0.4">
      <c r="G361" s="61" t="s">
        <v>656</v>
      </c>
      <c r="H361" s="62">
        <v>5.8124740109755804E-5</v>
      </c>
      <c r="I361" s="50"/>
      <c r="J361" s="96" t="s">
        <v>657</v>
      </c>
      <c r="K361" s="51">
        <v>1.7471826679479339E-5</v>
      </c>
      <c r="L361" s="51"/>
      <c r="M361" s="50"/>
      <c r="N361" s="50"/>
      <c r="O361" s="50"/>
      <c r="P361" s="50"/>
      <c r="Q361" s="50"/>
      <c r="R361" s="63" t="s">
        <v>657</v>
      </c>
      <c r="S361" s="50" t="s">
        <v>656</v>
      </c>
      <c r="T361" s="53"/>
      <c r="U361" s="53"/>
      <c r="V361" s="53" t="s">
        <v>764</v>
      </c>
      <c r="W361" s="67">
        <v>4.9338834942354968E-5</v>
      </c>
      <c r="X361" s="53"/>
      <c r="Y361" s="53"/>
      <c r="Z361" s="68"/>
      <c r="AA361" s="53"/>
      <c r="AB361" s="53"/>
      <c r="AC361" s="53"/>
      <c r="AD361" s="69"/>
      <c r="AH361" s="8"/>
      <c r="AL361" s="8"/>
      <c r="AM361" s="8"/>
      <c r="AP361" s="8"/>
      <c r="AQ361" s="8"/>
    </row>
    <row r="362" spans="4:43" ht="26.25" x14ac:dyDescent="0.4">
      <c r="G362" s="61" t="s">
        <v>658</v>
      </c>
      <c r="H362" s="62">
        <v>5.8124740109755804E-5</v>
      </c>
      <c r="I362" s="50"/>
      <c r="J362" s="96" t="s">
        <v>659</v>
      </c>
      <c r="K362" s="51">
        <v>1.7471826679479339E-5</v>
      </c>
      <c r="L362" s="51"/>
      <c r="M362" s="50"/>
      <c r="N362" s="50"/>
      <c r="O362" s="50"/>
      <c r="P362" s="50"/>
      <c r="Q362" s="50"/>
      <c r="R362" s="63" t="s">
        <v>659</v>
      </c>
      <c r="S362" s="50" t="s">
        <v>658</v>
      </c>
      <c r="T362" s="53"/>
      <c r="U362" s="53"/>
      <c r="V362" s="53" t="s">
        <v>768</v>
      </c>
      <c r="W362" s="67">
        <v>4.9338834942354968E-5</v>
      </c>
      <c r="X362" s="53"/>
      <c r="Y362" s="53"/>
      <c r="Z362" s="68"/>
      <c r="AA362" s="53"/>
      <c r="AB362" s="53"/>
      <c r="AC362" s="53"/>
      <c r="AD362" s="69"/>
      <c r="AH362" s="8"/>
      <c r="AL362" s="8"/>
      <c r="AM362" s="8"/>
      <c r="AP362" s="8"/>
      <c r="AQ362" s="8"/>
    </row>
    <row r="363" spans="4:43" ht="26.25" x14ac:dyDescent="0.4">
      <c r="G363" s="61" t="s">
        <v>660</v>
      </c>
      <c r="H363" s="62">
        <v>5.8124740109755804E-5</v>
      </c>
      <c r="I363" s="50"/>
      <c r="J363" s="96" t="s">
        <v>661</v>
      </c>
      <c r="K363" s="51">
        <v>1.7471826679479339E-5</v>
      </c>
      <c r="L363" s="51"/>
      <c r="M363" s="50"/>
      <c r="N363" s="50"/>
      <c r="O363" s="50"/>
      <c r="P363" s="50"/>
      <c r="Q363" s="50"/>
      <c r="R363" s="63" t="s">
        <v>661</v>
      </c>
      <c r="S363" s="50" t="s">
        <v>660</v>
      </c>
      <c r="T363" s="53"/>
      <c r="U363" s="53"/>
      <c r="V363" s="53" t="s">
        <v>770</v>
      </c>
      <c r="W363" s="67">
        <v>4.9338834942354968E-5</v>
      </c>
      <c r="X363" s="53"/>
      <c r="Y363" s="53"/>
      <c r="Z363" s="68"/>
      <c r="AA363" s="53"/>
      <c r="AB363" s="53"/>
      <c r="AC363" s="53"/>
      <c r="AD363" s="69"/>
      <c r="AH363" s="8"/>
      <c r="AL363" s="8"/>
      <c r="AM363" s="8"/>
      <c r="AP363" s="8"/>
      <c r="AQ363" s="8"/>
    </row>
    <row r="364" spans="4:43" ht="26.25" x14ac:dyDescent="0.4">
      <c r="G364" s="61" t="s">
        <v>662</v>
      </c>
      <c r="H364" s="62">
        <v>5.8124740109755804E-5</v>
      </c>
      <c r="I364" s="50"/>
      <c r="J364" s="96" t="s">
        <v>663</v>
      </c>
      <c r="K364" s="51">
        <v>1.7471826679479339E-5</v>
      </c>
      <c r="L364" s="51"/>
      <c r="M364" s="50"/>
      <c r="N364" s="50"/>
      <c r="O364" s="50"/>
      <c r="P364" s="50"/>
      <c r="Q364" s="50"/>
      <c r="R364" s="63" t="s">
        <v>663</v>
      </c>
      <c r="S364" s="50" t="s">
        <v>662</v>
      </c>
      <c r="T364" s="53"/>
      <c r="U364" s="53"/>
      <c r="V364" s="53" t="s">
        <v>788</v>
      </c>
      <c r="W364" s="67">
        <v>3.9471067953883977E-5</v>
      </c>
      <c r="X364" s="53"/>
      <c r="Y364" s="53"/>
      <c r="Z364" s="68"/>
      <c r="AA364" s="53"/>
      <c r="AB364" s="53"/>
      <c r="AC364" s="53"/>
      <c r="AD364" s="69"/>
      <c r="AH364" s="8"/>
      <c r="AL364" s="8"/>
      <c r="AM364" s="8"/>
      <c r="AP364" s="8"/>
      <c r="AQ364" s="8"/>
    </row>
    <row r="365" spans="4:43" ht="26.25" x14ac:dyDescent="0.4">
      <c r="G365" s="61" t="s">
        <v>664</v>
      </c>
      <c r="H365" s="62">
        <v>5.8124740109755804E-5</v>
      </c>
      <c r="I365" s="50"/>
      <c r="J365" s="96" t="s">
        <v>665</v>
      </c>
      <c r="K365" s="51">
        <v>1.7471826679479339E-5</v>
      </c>
      <c r="L365" s="51"/>
      <c r="M365" s="50"/>
      <c r="N365" s="50"/>
      <c r="O365" s="50"/>
      <c r="P365" s="50"/>
      <c r="Q365" s="50"/>
      <c r="R365" s="63" t="s">
        <v>665</v>
      </c>
      <c r="S365" s="50" t="s">
        <v>664</v>
      </c>
      <c r="T365" s="53"/>
      <c r="U365" s="53"/>
      <c r="V365" s="53" t="s">
        <v>790</v>
      </c>
      <c r="W365" s="67">
        <v>3.9471067953883977E-5</v>
      </c>
      <c r="X365" s="53"/>
      <c r="Y365" s="53"/>
      <c r="Z365" s="68"/>
      <c r="AA365" s="53"/>
      <c r="AB365" s="53"/>
      <c r="AC365" s="53"/>
      <c r="AD365" s="69"/>
      <c r="AH365" s="8"/>
      <c r="AL365" s="8"/>
      <c r="AM365" s="8"/>
      <c r="AP365" s="8"/>
      <c r="AQ365" s="8"/>
    </row>
    <row r="366" spans="4:43" ht="26.25" x14ac:dyDescent="0.4">
      <c r="G366" s="61" t="s">
        <v>666</v>
      </c>
      <c r="H366" s="62">
        <v>5.2312266098780214E-5</v>
      </c>
      <c r="I366" s="50"/>
      <c r="J366" s="96" t="s">
        <v>667</v>
      </c>
      <c r="K366" s="51">
        <v>1.7471826679479339E-5</v>
      </c>
      <c r="L366" s="51"/>
      <c r="M366" s="50"/>
      <c r="N366" s="50"/>
      <c r="O366" s="50"/>
      <c r="P366" s="50"/>
      <c r="Q366" s="50"/>
      <c r="R366" s="63" t="s">
        <v>667</v>
      </c>
      <c r="S366" s="50" t="s">
        <v>666</v>
      </c>
      <c r="T366" s="53"/>
      <c r="U366" s="53"/>
      <c r="V366" s="53" t="s">
        <v>26</v>
      </c>
      <c r="W366" s="67">
        <v>3.9471067953883977E-5</v>
      </c>
      <c r="X366" s="53"/>
      <c r="Y366" s="53"/>
      <c r="Z366" s="68"/>
      <c r="AA366" s="53"/>
      <c r="AB366" s="53"/>
      <c r="AC366" s="53"/>
      <c r="AD366" s="69"/>
      <c r="AH366" s="8"/>
      <c r="AL366" s="8"/>
      <c r="AM366" s="8"/>
      <c r="AP366" s="8"/>
      <c r="AQ366" s="8"/>
    </row>
    <row r="367" spans="4:43" ht="26.25" x14ac:dyDescent="0.4">
      <c r="G367" s="61" t="s">
        <v>668</v>
      </c>
      <c r="H367" s="62">
        <v>5.2312266098780214E-5</v>
      </c>
      <c r="I367" s="50"/>
      <c r="J367" s="96" t="s">
        <v>669</v>
      </c>
      <c r="K367" s="51">
        <v>1.7471826679479339E-5</v>
      </c>
      <c r="L367" s="51"/>
      <c r="M367" s="50"/>
      <c r="N367" s="50"/>
      <c r="O367" s="50"/>
      <c r="P367" s="50"/>
      <c r="Q367" s="50"/>
      <c r="R367" s="63" t="s">
        <v>669</v>
      </c>
      <c r="S367" s="50" t="s">
        <v>668</v>
      </c>
      <c r="T367" s="53"/>
      <c r="U367" s="53"/>
      <c r="V367" s="53" t="s">
        <v>793</v>
      </c>
      <c r="W367" s="67">
        <v>3.9471067953883977E-5</v>
      </c>
      <c r="X367" s="53"/>
      <c r="Y367" s="53"/>
      <c r="Z367" s="68"/>
      <c r="AA367" s="53"/>
      <c r="AB367" s="53"/>
      <c r="AC367" s="53"/>
      <c r="AD367" s="69"/>
      <c r="AH367" s="8"/>
      <c r="AL367" s="8"/>
      <c r="AM367" s="8"/>
      <c r="AP367" s="8"/>
      <c r="AQ367" s="8"/>
    </row>
    <row r="368" spans="4:43" ht="26.25" x14ac:dyDescent="0.4">
      <c r="G368" s="61" t="s">
        <v>670</v>
      </c>
      <c r="H368" s="62">
        <v>5.2312266098780214E-5</v>
      </c>
      <c r="I368" s="50"/>
      <c r="J368" s="96" t="s">
        <v>671</v>
      </c>
      <c r="K368" s="51">
        <v>1.7471826679479339E-5</v>
      </c>
      <c r="L368" s="51"/>
      <c r="M368" s="50"/>
      <c r="N368" s="50"/>
      <c r="O368" s="50"/>
      <c r="P368" s="50"/>
      <c r="Q368" s="50"/>
      <c r="R368" s="63" t="s">
        <v>671</v>
      </c>
      <c r="S368" s="50" t="s">
        <v>670</v>
      </c>
      <c r="T368" s="53"/>
      <c r="U368" s="53"/>
      <c r="V368" s="53" t="s">
        <v>795</v>
      </c>
      <c r="W368" s="67">
        <v>3.9471067953883977E-5</v>
      </c>
      <c r="X368" s="53"/>
      <c r="Y368" s="53"/>
      <c r="Z368" s="68"/>
      <c r="AA368" s="53"/>
      <c r="AB368" s="53"/>
      <c r="AC368" s="53"/>
      <c r="AD368" s="69"/>
      <c r="AH368" s="8"/>
      <c r="AL368" s="8"/>
      <c r="AM368" s="8"/>
      <c r="AP368" s="8"/>
      <c r="AQ368" s="8"/>
    </row>
    <row r="369" spans="7:43" ht="26.25" x14ac:dyDescent="0.4">
      <c r="G369" s="61" t="s">
        <v>672</v>
      </c>
      <c r="H369" s="62">
        <v>5.2312266098780214E-5</v>
      </c>
      <c r="I369" s="50"/>
      <c r="J369" s="96" t="s">
        <v>673</v>
      </c>
      <c r="K369" s="51">
        <v>1.7471826679479339E-5</v>
      </c>
      <c r="L369" s="51"/>
      <c r="M369" s="50"/>
      <c r="N369" s="50"/>
      <c r="O369" s="50"/>
      <c r="P369" s="50"/>
      <c r="Q369" s="50"/>
      <c r="R369" s="63" t="s">
        <v>673</v>
      </c>
      <c r="S369" s="50" t="s">
        <v>672</v>
      </c>
      <c r="T369" s="53"/>
      <c r="U369" s="53"/>
      <c r="V369" s="53" t="s">
        <v>797</v>
      </c>
      <c r="W369" s="67">
        <v>3.9471067953883977E-5</v>
      </c>
      <c r="X369" s="53"/>
      <c r="Y369" s="53"/>
      <c r="Z369" s="68"/>
      <c r="AA369" s="53"/>
      <c r="AB369" s="53"/>
      <c r="AC369" s="53"/>
      <c r="AD369" s="69"/>
      <c r="AH369" s="8"/>
      <c r="AL369" s="8"/>
      <c r="AM369" s="8"/>
      <c r="AP369" s="8"/>
      <c r="AQ369" s="8"/>
    </row>
    <row r="370" spans="7:43" ht="26.25" x14ac:dyDescent="0.4">
      <c r="G370" s="61" t="s">
        <v>674</v>
      </c>
      <c r="H370" s="62">
        <v>5.2312266098780214E-5</v>
      </c>
      <c r="I370" s="50"/>
      <c r="J370" s="96" t="s">
        <v>675</v>
      </c>
      <c r="K370" s="51">
        <v>1.7471826679479339E-5</v>
      </c>
      <c r="L370" s="51"/>
      <c r="M370" s="50"/>
      <c r="N370" s="50"/>
      <c r="O370" s="50"/>
      <c r="P370" s="50"/>
      <c r="Q370" s="50"/>
      <c r="R370" s="63" t="s">
        <v>675</v>
      </c>
      <c r="S370" s="50" t="s">
        <v>674</v>
      </c>
      <c r="T370" s="53"/>
      <c r="U370" s="53"/>
      <c r="V370" s="53" t="s">
        <v>800</v>
      </c>
      <c r="W370" s="67">
        <v>3.9471067953883977E-5</v>
      </c>
      <c r="X370" s="53"/>
      <c r="Y370" s="53"/>
      <c r="Z370" s="68"/>
      <c r="AA370" s="53"/>
      <c r="AB370" s="53"/>
      <c r="AC370" s="53"/>
      <c r="AD370" s="69"/>
      <c r="AH370" s="8"/>
      <c r="AL370" s="8"/>
      <c r="AM370" s="8"/>
      <c r="AP370" s="8"/>
      <c r="AQ370" s="8"/>
    </row>
    <row r="371" spans="7:43" ht="26.25" x14ac:dyDescent="0.4">
      <c r="G371" s="61" t="s">
        <v>676</v>
      </c>
      <c r="H371" s="62">
        <v>5.2312266098780214E-5</v>
      </c>
      <c r="I371" s="50"/>
      <c r="J371" s="96" t="s">
        <v>677</v>
      </c>
      <c r="K371" s="51">
        <v>1.7471826679479339E-5</v>
      </c>
      <c r="L371" s="51"/>
      <c r="M371" s="50"/>
      <c r="N371" s="50"/>
      <c r="O371" s="50"/>
      <c r="P371" s="50"/>
      <c r="Q371" s="50"/>
      <c r="R371" s="63" t="s">
        <v>677</v>
      </c>
      <c r="S371" s="50" t="s">
        <v>676</v>
      </c>
      <c r="T371" s="53"/>
      <c r="U371" s="53"/>
      <c r="V371" s="53" t="s">
        <v>801</v>
      </c>
      <c r="W371" s="67">
        <v>3.9471067953883977E-5</v>
      </c>
      <c r="X371" s="53"/>
      <c r="Y371" s="53"/>
      <c r="Z371" s="68"/>
      <c r="AA371" s="53"/>
      <c r="AB371" s="53"/>
      <c r="AC371" s="53"/>
      <c r="AD371" s="69"/>
      <c r="AH371" s="8"/>
      <c r="AL371" s="8"/>
      <c r="AM371" s="8"/>
      <c r="AP371" s="8"/>
      <c r="AQ371" s="8"/>
    </row>
    <row r="372" spans="7:43" ht="26.25" x14ac:dyDescent="0.4">
      <c r="G372" s="61" t="s">
        <v>678</v>
      </c>
      <c r="H372" s="62">
        <v>5.2312266098780214E-5</v>
      </c>
      <c r="I372" s="50"/>
      <c r="J372" s="96" t="s">
        <v>679</v>
      </c>
      <c r="K372" s="51">
        <v>1.7471826679479339E-5</v>
      </c>
      <c r="L372" s="51"/>
      <c r="M372" s="50"/>
      <c r="N372" s="50"/>
      <c r="O372" s="50"/>
      <c r="P372" s="50"/>
      <c r="Q372" s="50"/>
      <c r="R372" s="63" t="s">
        <v>679</v>
      </c>
      <c r="S372" s="50" t="s">
        <v>678</v>
      </c>
      <c r="T372" s="53"/>
      <c r="U372" s="53"/>
      <c r="V372" s="53" t="s">
        <v>782</v>
      </c>
      <c r="W372" s="67">
        <v>2.9603300965412983E-5</v>
      </c>
      <c r="X372" s="53"/>
      <c r="Y372" s="53"/>
      <c r="Z372" s="68"/>
      <c r="AA372" s="53"/>
      <c r="AB372" s="53"/>
      <c r="AC372" s="53"/>
      <c r="AD372" s="69"/>
      <c r="AH372" s="8"/>
      <c r="AL372" s="8"/>
      <c r="AM372" s="8"/>
      <c r="AP372" s="8"/>
      <c r="AQ372" s="8"/>
    </row>
    <row r="373" spans="7:43" ht="26.25" x14ac:dyDescent="0.4">
      <c r="G373" s="61" t="s">
        <v>680</v>
      </c>
      <c r="H373" s="62">
        <v>5.2312266098780214E-5</v>
      </c>
      <c r="I373" s="50"/>
      <c r="J373" s="96" t="s">
        <v>681</v>
      </c>
      <c r="K373" s="51">
        <v>1.7471826679479339E-5</v>
      </c>
      <c r="L373" s="51"/>
      <c r="M373" s="50"/>
      <c r="N373" s="50"/>
      <c r="O373" s="50"/>
      <c r="P373" s="50"/>
      <c r="Q373" s="50"/>
      <c r="R373" s="63" t="s">
        <v>681</v>
      </c>
      <c r="S373" s="50" t="s">
        <v>680</v>
      </c>
      <c r="T373" s="53"/>
      <c r="U373" s="53"/>
      <c r="V373" s="53" t="s">
        <v>809</v>
      </c>
      <c r="W373" s="67">
        <v>2.9603300965412983E-5</v>
      </c>
      <c r="X373" s="53"/>
      <c r="Y373" s="53"/>
      <c r="Z373" s="68"/>
      <c r="AA373" s="53"/>
      <c r="AB373" s="53"/>
      <c r="AC373" s="53"/>
      <c r="AD373" s="69"/>
      <c r="AH373" s="8"/>
      <c r="AL373" s="8"/>
      <c r="AM373" s="8"/>
      <c r="AP373" s="8"/>
      <c r="AQ373" s="8"/>
    </row>
    <row r="374" spans="7:43" ht="26.25" x14ac:dyDescent="0.4">
      <c r="G374" s="61" t="s">
        <v>682</v>
      </c>
      <c r="H374" s="62">
        <v>5.2312266098780214E-5</v>
      </c>
      <c r="I374" s="50"/>
      <c r="J374" s="96" t="s">
        <v>683</v>
      </c>
      <c r="K374" s="51">
        <v>1.7471826679479339E-5</v>
      </c>
      <c r="L374" s="51"/>
      <c r="M374" s="50"/>
      <c r="N374" s="50"/>
      <c r="O374" s="50"/>
      <c r="P374" s="50"/>
      <c r="Q374" s="50"/>
      <c r="R374" s="63" t="s">
        <v>683</v>
      </c>
      <c r="S374" s="50" t="s">
        <v>682</v>
      </c>
      <c r="T374" s="53"/>
      <c r="U374" s="53"/>
      <c r="V374" s="53" t="s">
        <v>812</v>
      </c>
      <c r="W374" s="67">
        <v>2.9603300965412983E-5</v>
      </c>
      <c r="X374" s="53"/>
      <c r="Y374" s="53"/>
      <c r="Z374" s="68"/>
      <c r="AA374" s="53"/>
      <c r="AB374" s="53"/>
      <c r="AC374" s="53"/>
      <c r="AD374" s="69"/>
      <c r="AH374" s="8"/>
      <c r="AL374" s="8"/>
      <c r="AM374" s="8"/>
      <c r="AP374" s="8"/>
      <c r="AQ374" s="8"/>
    </row>
    <row r="375" spans="7:43" ht="26.25" x14ac:dyDescent="0.4">
      <c r="G375" s="61" t="s">
        <v>684</v>
      </c>
      <c r="H375" s="62">
        <v>5.2312266098780214E-5</v>
      </c>
      <c r="I375" s="50"/>
      <c r="J375" s="96" t="s">
        <v>685</v>
      </c>
      <c r="K375" s="51">
        <v>1.7471826679479339E-5</v>
      </c>
      <c r="L375" s="51"/>
      <c r="M375" s="50"/>
      <c r="N375" s="50"/>
      <c r="O375" s="50"/>
      <c r="P375" s="50"/>
      <c r="Q375" s="50"/>
      <c r="R375" s="63" t="s">
        <v>685</v>
      </c>
      <c r="S375" s="50" t="s">
        <v>684</v>
      </c>
      <c r="T375" s="53"/>
      <c r="U375" s="53"/>
      <c r="V375" s="53" t="s">
        <v>813</v>
      </c>
      <c r="W375" s="67">
        <v>2.9603300965412983E-5</v>
      </c>
      <c r="X375" s="53"/>
      <c r="Y375" s="53"/>
      <c r="Z375" s="68"/>
      <c r="AA375" s="53"/>
      <c r="AB375" s="53"/>
      <c r="AC375" s="53"/>
      <c r="AD375" s="69"/>
      <c r="AH375" s="8"/>
      <c r="AL375" s="8"/>
      <c r="AM375" s="8"/>
      <c r="AP375" s="8"/>
      <c r="AQ375" s="8"/>
    </row>
    <row r="376" spans="7:43" ht="26.25" x14ac:dyDescent="0.4">
      <c r="G376" s="61" t="s">
        <v>686</v>
      </c>
      <c r="H376" s="62">
        <v>5.2312266098780214E-5</v>
      </c>
      <c r="I376" s="50"/>
      <c r="J376" s="96" t="s">
        <v>687</v>
      </c>
      <c r="K376" s="51">
        <v>1.7471826679479339E-5</v>
      </c>
      <c r="L376" s="51"/>
      <c r="M376" s="50"/>
      <c r="N376" s="50"/>
      <c r="O376" s="50"/>
      <c r="P376" s="50"/>
      <c r="Q376" s="50"/>
      <c r="R376" s="63" t="s">
        <v>687</v>
      </c>
      <c r="S376" s="50" t="s">
        <v>686</v>
      </c>
      <c r="T376" s="53"/>
      <c r="U376" s="53"/>
      <c r="V376" s="53" t="s">
        <v>814</v>
      </c>
      <c r="W376" s="67">
        <v>2.9603300965412983E-5</v>
      </c>
      <c r="X376" s="53"/>
      <c r="Y376" s="53"/>
      <c r="Z376" s="68"/>
      <c r="AA376" s="53"/>
      <c r="AB376" s="53"/>
      <c r="AC376" s="53"/>
      <c r="AD376" s="69"/>
      <c r="AH376" s="8"/>
      <c r="AL376" s="8"/>
      <c r="AM376" s="8"/>
      <c r="AP376" s="8"/>
      <c r="AQ376" s="8"/>
    </row>
    <row r="377" spans="7:43" ht="26.25" x14ac:dyDescent="0.4">
      <c r="G377" s="61" t="s">
        <v>688</v>
      </c>
      <c r="H377" s="62">
        <v>5.2312266098780214E-5</v>
      </c>
      <c r="I377" s="50"/>
      <c r="J377" s="96" t="s">
        <v>689</v>
      </c>
      <c r="K377" s="51">
        <v>1.7471826679479339E-5</v>
      </c>
      <c r="L377" s="51"/>
      <c r="M377" s="50"/>
      <c r="N377" s="50"/>
      <c r="O377" s="50"/>
      <c r="P377" s="50"/>
      <c r="Q377" s="50"/>
      <c r="R377" s="63" t="s">
        <v>689</v>
      </c>
      <c r="S377" s="50" t="s">
        <v>688</v>
      </c>
      <c r="T377" s="53"/>
      <c r="U377" s="53"/>
      <c r="V377" s="53" t="s">
        <v>815</v>
      </c>
      <c r="W377" s="67">
        <v>2.9603300965412983E-5</v>
      </c>
      <c r="X377" s="53"/>
      <c r="Y377" s="53"/>
      <c r="Z377" s="68"/>
      <c r="AA377" s="53"/>
      <c r="AB377" s="53"/>
      <c r="AC377" s="53"/>
      <c r="AD377" s="69"/>
      <c r="AH377" s="8"/>
      <c r="AL377" s="8"/>
      <c r="AM377" s="8"/>
      <c r="AP377" s="8"/>
      <c r="AQ377" s="8"/>
    </row>
    <row r="378" spans="7:43" ht="26.25" x14ac:dyDescent="0.4">
      <c r="G378" s="61" t="s">
        <v>690</v>
      </c>
      <c r="H378" s="62">
        <v>4.6499792087804638E-5</v>
      </c>
      <c r="I378" s="50"/>
      <c r="J378" s="96" t="s">
        <v>691</v>
      </c>
      <c r="K378" s="51">
        <v>1.7471826679479339E-5</v>
      </c>
      <c r="L378" s="51"/>
      <c r="M378" s="50"/>
      <c r="N378" s="50"/>
      <c r="O378" s="50"/>
      <c r="P378" s="50"/>
      <c r="Q378" s="50"/>
      <c r="R378" s="63" t="s">
        <v>691</v>
      </c>
      <c r="S378" s="50" t="s">
        <v>690</v>
      </c>
      <c r="T378" s="53"/>
      <c r="U378" s="53"/>
      <c r="V378" s="53" t="s">
        <v>816</v>
      </c>
      <c r="W378" s="67">
        <v>2.9603300965412983E-5</v>
      </c>
      <c r="X378" s="53"/>
      <c r="Y378" s="53"/>
      <c r="Z378" s="68"/>
      <c r="AA378" s="53"/>
      <c r="AB378" s="53"/>
      <c r="AC378" s="53"/>
      <c r="AD378" s="69"/>
      <c r="AH378" s="8"/>
      <c r="AL378" s="8"/>
      <c r="AM378" s="8"/>
      <c r="AP378" s="8"/>
      <c r="AQ378" s="8"/>
    </row>
    <row r="379" spans="7:43" ht="26.25" x14ac:dyDescent="0.4">
      <c r="G379" s="61" t="s">
        <v>692</v>
      </c>
      <c r="H379" s="62">
        <v>4.6499792087804638E-5</v>
      </c>
      <c r="I379" s="50"/>
      <c r="J379" s="96" t="s">
        <v>693</v>
      </c>
      <c r="K379" s="51">
        <v>1.7471826679479339E-5</v>
      </c>
      <c r="L379" s="51"/>
      <c r="M379" s="50"/>
      <c r="N379" s="50"/>
      <c r="O379" s="50"/>
      <c r="P379" s="50"/>
      <c r="Q379" s="50"/>
      <c r="R379" s="63" t="s">
        <v>693</v>
      </c>
      <c r="S379" s="50" t="s">
        <v>692</v>
      </c>
      <c r="T379" s="53"/>
      <c r="U379" s="53"/>
      <c r="V379" s="53" t="s">
        <v>817</v>
      </c>
      <c r="W379" s="67">
        <v>2.9603300965412983E-5</v>
      </c>
      <c r="X379" s="53"/>
      <c r="Y379" s="53"/>
      <c r="Z379" s="68"/>
      <c r="AA379" s="53"/>
      <c r="AB379" s="53"/>
      <c r="AC379" s="53"/>
      <c r="AD379" s="69"/>
      <c r="AH379" s="8"/>
      <c r="AL379" s="8"/>
      <c r="AM379" s="8"/>
      <c r="AP379" s="8"/>
      <c r="AQ379" s="8"/>
    </row>
    <row r="380" spans="7:43" ht="26.25" x14ac:dyDescent="0.4">
      <c r="G380" s="61" t="s">
        <v>694</v>
      </c>
      <c r="H380" s="62">
        <v>4.6499792087804638E-5</v>
      </c>
      <c r="I380" s="50"/>
      <c r="J380" s="96" t="s">
        <v>695</v>
      </c>
      <c r="K380" s="51">
        <v>1.7471826679479339E-5</v>
      </c>
      <c r="L380" s="51"/>
      <c r="M380" s="50"/>
      <c r="N380" s="50"/>
      <c r="O380" s="50"/>
      <c r="P380" s="50"/>
      <c r="Q380" s="50"/>
      <c r="R380" s="63" t="s">
        <v>695</v>
      </c>
      <c r="S380" s="50" t="s">
        <v>694</v>
      </c>
      <c r="T380" s="53"/>
      <c r="U380" s="53"/>
      <c r="V380" s="53" t="s">
        <v>818</v>
      </c>
      <c r="W380" s="67">
        <v>2.9603300965412983E-5</v>
      </c>
      <c r="X380" s="53"/>
      <c r="Y380" s="53"/>
      <c r="Z380" s="68"/>
      <c r="AA380" s="53"/>
      <c r="AB380" s="53"/>
      <c r="AC380" s="53"/>
      <c r="AD380" s="69"/>
      <c r="AH380" s="8"/>
      <c r="AL380" s="8"/>
      <c r="AM380" s="8"/>
      <c r="AP380" s="8"/>
      <c r="AQ380" s="8"/>
    </row>
    <row r="381" spans="7:43" ht="26.25" x14ac:dyDescent="0.4">
      <c r="G381" s="61" t="s">
        <v>5</v>
      </c>
      <c r="H381" s="62">
        <v>4.6499792087804638E-5</v>
      </c>
      <c r="I381" s="50"/>
      <c r="J381" s="96" t="s">
        <v>696</v>
      </c>
      <c r="K381" s="51">
        <v>1.7471826679479339E-5</v>
      </c>
      <c r="L381" s="51"/>
      <c r="M381" s="50"/>
      <c r="N381" s="50"/>
      <c r="O381" s="50"/>
      <c r="P381" s="50"/>
      <c r="Q381" s="50"/>
      <c r="R381" s="63" t="s">
        <v>696</v>
      </c>
      <c r="S381" s="50" t="s">
        <v>5</v>
      </c>
      <c r="T381" s="53"/>
      <c r="U381" s="53"/>
      <c r="V381" s="53" t="s">
        <v>819</v>
      </c>
      <c r="W381" s="67">
        <v>2.9603300965412983E-5</v>
      </c>
      <c r="X381" s="53"/>
      <c r="Y381" s="53"/>
      <c r="Z381" s="68"/>
      <c r="AA381" s="53"/>
      <c r="AB381" s="53"/>
      <c r="AC381" s="53"/>
      <c r="AD381" s="69"/>
      <c r="AH381" s="8"/>
      <c r="AL381" s="8"/>
      <c r="AM381" s="8"/>
      <c r="AP381" s="8"/>
      <c r="AQ381" s="8"/>
    </row>
    <row r="382" spans="7:43" ht="26.25" x14ac:dyDescent="0.4">
      <c r="G382" s="61" t="s">
        <v>697</v>
      </c>
      <c r="H382" s="62">
        <v>4.6499792087804638E-5</v>
      </c>
      <c r="I382" s="50"/>
      <c r="J382" s="96" t="s">
        <v>698</v>
      </c>
      <c r="K382" s="51">
        <v>1.7471826679479339E-5</v>
      </c>
      <c r="L382" s="51"/>
      <c r="M382" s="50"/>
      <c r="N382" s="50"/>
      <c r="O382" s="50"/>
      <c r="P382" s="50"/>
      <c r="Q382" s="50"/>
      <c r="R382" s="63" t="s">
        <v>698</v>
      </c>
      <c r="S382" s="50" t="s">
        <v>697</v>
      </c>
      <c r="T382" s="53"/>
      <c r="U382" s="53"/>
      <c r="V382" s="53" t="s">
        <v>820</v>
      </c>
      <c r="W382" s="67">
        <v>2.9603300965412983E-5</v>
      </c>
      <c r="X382" s="53"/>
      <c r="Y382" s="53"/>
      <c r="Z382" s="68"/>
      <c r="AA382" s="53"/>
      <c r="AB382" s="53"/>
      <c r="AC382" s="53"/>
      <c r="AD382" s="69"/>
      <c r="AH382" s="8"/>
      <c r="AL382" s="8"/>
      <c r="AM382" s="8"/>
      <c r="AP382" s="8"/>
      <c r="AQ382" s="8"/>
    </row>
    <row r="383" spans="7:43" ht="26.25" x14ac:dyDescent="0.4">
      <c r="G383" s="61" t="s">
        <v>699</v>
      </c>
      <c r="H383" s="62">
        <v>4.6499792087804638E-5</v>
      </c>
      <c r="I383" s="50"/>
      <c r="J383" s="96" t="s">
        <v>700</v>
      </c>
      <c r="K383" s="51">
        <v>1.7471826679479339E-5</v>
      </c>
      <c r="L383" s="51"/>
      <c r="M383" s="50"/>
      <c r="N383" s="50"/>
      <c r="O383" s="50"/>
      <c r="P383" s="50"/>
      <c r="Q383" s="50"/>
      <c r="R383" s="63" t="s">
        <v>700</v>
      </c>
      <c r="S383" s="50" t="s">
        <v>699</v>
      </c>
      <c r="T383" s="53"/>
      <c r="U383" s="53"/>
      <c r="V383" s="53" t="s">
        <v>735</v>
      </c>
      <c r="W383" s="67">
        <v>1.9735533976941988E-5</v>
      </c>
      <c r="X383" s="53"/>
      <c r="Y383" s="53"/>
      <c r="Z383" s="68"/>
      <c r="AA383" s="53"/>
      <c r="AB383" s="53"/>
      <c r="AC383" s="53"/>
      <c r="AD383" s="69"/>
      <c r="AH383" s="8"/>
      <c r="AL383" s="8"/>
      <c r="AM383" s="8"/>
      <c r="AP383" s="8"/>
      <c r="AQ383" s="8"/>
    </row>
    <row r="384" spans="7:43" ht="26.25" x14ac:dyDescent="0.4">
      <c r="G384" s="61" t="s">
        <v>701</v>
      </c>
      <c r="H384" s="62">
        <v>4.6499792087804638E-5</v>
      </c>
      <c r="I384" s="50"/>
      <c r="J384" s="96" t="s">
        <v>702</v>
      </c>
      <c r="K384" s="51">
        <v>1.7471826679479339E-5</v>
      </c>
      <c r="L384" s="51"/>
      <c r="M384" s="50"/>
      <c r="N384" s="50"/>
      <c r="O384" s="50"/>
      <c r="P384" s="50"/>
      <c r="Q384" s="50"/>
      <c r="R384" s="63" t="s">
        <v>702</v>
      </c>
      <c r="S384" s="50" t="s">
        <v>701</v>
      </c>
      <c r="T384" s="53"/>
      <c r="U384" s="53"/>
      <c r="V384" s="53" t="s">
        <v>774</v>
      </c>
      <c r="W384" s="67">
        <v>1.9735533976941988E-5</v>
      </c>
      <c r="X384" s="53"/>
      <c r="Y384" s="53"/>
      <c r="Z384" s="68"/>
      <c r="AA384" s="53"/>
      <c r="AB384" s="53"/>
      <c r="AC384" s="53"/>
      <c r="AD384" s="69"/>
      <c r="AH384" s="8"/>
      <c r="AL384" s="8"/>
      <c r="AM384" s="8"/>
      <c r="AP384" s="8"/>
      <c r="AQ384" s="8"/>
    </row>
    <row r="385" spans="7:43" ht="26.25" x14ac:dyDescent="0.4">
      <c r="G385" s="61" t="s">
        <v>703</v>
      </c>
      <c r="H385" s="62">
        <v>4.6499792087804638E-5</v>
      </c>
      <c r="I385" s="50"/>
      <c r="J385" s="96" t="s">
        <v>704</v>
      </c>
      <c r="K385" s="51">
        <v>1.7471826679479339E-5</v>
      </c>
      <c r="L385" s="51"/>
      <c r="M385" s="50"/>
      <c r="N385" s="50"/>
      <c r="O385" s="50"/>
      <c r="P385" s="50"/>
      <c r="Q385" s="50"/>
      <c r="R385" s="63" t="s">
        <v>704</v>
      </c>
      <c r="S385" s="50" t="s">
        <v>703</v>
      </c>
      <c r="T385" s="53"/>
      <c r="U385" s="53"/>
      <c r="V385" s="53" t="s">
        <v>802</v>
      </c>
      <c r="W385" s="67">
        <v>1.9735533976941988E-5</v>
      </c>
      <c r="X385" s="53"/>
      <c r="Y385" s="53"/>
      <c r="Z385" s="68"/>
      <c r="AA385" s="53"/>
      <c r="AB385" s="53"/>
      <c r="AC385" s="53"/>
      <c r="AD385" s="69"/>
      <c r="AH385" s="8"/>
      <c r="AL385" s="8"/>
      <c r="AM385" s="8"/>
      <c r="AP385" s="8"/>
      <c r="AQ385" s="8"/>
    </row>
    <row r="386" spans="7:43" ht="26.25" x14ac:dyDescent="0.4">
      <c r="G386" s="61" t="s">
        <v>705</v>
      </c>
      <c r="H386" s="62">
        <v>4.6499792087804638E-5</v>
      </c>
      <c r="I386" s="50"/>
      <c r="J386" s="96" t="s">
        <v>706</v>
      </c>
      <c r="K386" s="51">
        <v>1.7471826679479339E-5</v>
      </c>
      <c r="L386" s="51"/>
      <c r="M386" s="50"/>
      <c r="N386" s="50"/>
      <c r="O386" s="50"/>
      <c r="P386" s="50"/>
      <c r="Q386" s="50"/>
      <c r="R386" s="63" t="s">
        <v>706</v>
      </c>
      <c r="S386" s="50" t="s">
        <v>705</v>
      </c>
      <c r="T386" s="53"/>
      <c r="U386" s="53"/>
      <c r="V386" s="53" t="s">
        <v>823</v>
      </c>
      <c r="W386" s="67">
        <v>1.9735533976941988E-5</v>
      </c>
      <c r="X386" s="53"/>
      <c r="Y386" s="53"/>
      <c r="Z386" s="68"/>
      <c r="AA386" s="53"/>
      <c r="AB386" s="53"/>
      <c r="AC386" s="53"/>
      <c r="AD386" s="69"/>
      <c r="AH386" s="8"/>
      <c r="AL386" s="8"/>
      <c r="AM386" s="8"/>
      <c r="AP386" s="8"/>
      <c r="AQ386" s="8"/>
    </row>
    <row r="387" spans="7:43" ht="26.25" x14ac:dyDescent="0.4">
      <c r="G387" s="61" t="s">
        <v>707</v>
      </c>
      <c r="H387" s="62">
        <v>4.0687318076829055E-5</v>
      </c>
      <c r="I387" s="50"/>
      <c r="J387" s="96" t="s">
        <v>708</v>
      </c>
      <c r="K387" s="51">
        <v>1.7471826679479339E-5</v>
      </c>
      <c r="L387" s="51"/>
      <c r="M387" s="50"/>
      <c r="N387" s="50"/>
      <c r="O387" s="50"/>
      <c r="P387" s="50"/>
      <c r="Q387" s="50"/>
      <c r="R387" s="63" t="s">
        <v>708</v>
      </c>
      <c r="S387" s="50" t="s">
        <v>707</v>
      </c>
      <c r="T387" s="53"/>
      <c r="U387" s="53"/>
      <c r="V387" s="53" t="s">
        <v>824</v>
      </c>
      <c r="W387" s="67">
        <v>1.9735533976941988E-5</v>
      </c>
      <c r="X387" s="53"/>
      <c r="Y387" s="53"/>
      <c r="Z387" s="68"/>
      <c r="AA387" s="53"/>
      <c r="AB387" s="53"/>
      <c r="AC387" s="53"/>
      <c r="AD387" s="69"/>
      <c r="AH387" s="8"/>
      <c r="AL387" s="8"/>
      <c r="AM387" s="8"/>
      <c r="AP387" s="8"/>
      <c r="AQ387" s="8"/>
    </row>
    <row r="388" spans="7:43" ht="26.25" x14ac:dyDescent="0.4">
      <c r="G388" s="61" t="s">
        <v>709</v>
      </c>
      <c r="H388" s="62">
        <v>4.0687318076829055E-5</v>
      </c>
      <c r="I388" s="50"/>
      <c r="J388" s="96" t="s">
        <v>710</v>
      </c>
      <c r="K388" s="51">
        <v>1.7471826679479339E-5</v>
      </c>
      <c r="L388" s="51"/>
      <c r="M388" s="50"/>
      <c r="N388" s="50"/>
      <c r="O388" s="50"/>
      <c r="P388" s="50"/>
      <c r="Q388" s="50"/>
      <c r="R388" s="63" t="s">
        <v>710</v>
      </c>
      <c r="S388" s="50" t="s">
        <v>709</v>
      </c>
      <c r="T388" s="53"/>
      <c r="U388" s="53"/>
      <c r="V388" s="53" t="s">
        <v>826</v>
      </c>
      <c r="W388" s="67">
        <v>1.9735533976941988E-5</v>
      </c>
      <c r="X388" s="53"/>
      <c r="Y388" s="53"/>
      <c r="Z388" s="68"/>
      <c r="AA388" s="53"/>
      <c r="AB388" s="53"/>
      <c r="AC388" s="53"/>
      <c r="AD388" s="69"/>
      <c r="AH388" s="8"/>
      <c r="AL388" s="8"/>
      <c r="AM388" s="8"/>
      <c r="AP388" s="8"/>
      <c r="AQ388" s="8"/>
    </row>
    <row r="389" spans="7:43" ht="26.25" x14ac:dyDescent="0.4">
      <c r="G389" s="61" t="s">
        <v>711</v>
      </c>
      <c r="H389" s="62">
        <v>4.0687318076829055E-5</v>
      </c>
      <c r="I389" s="50"/>
      <c r="J389" s="96" t="s">
        <v>712</v>
      </c>
      <c r="K389" s="51">
        <v>1.7471826679479339E-5</v>
      </c>
      <c r="L389" s="51"/>
      <c r="M389" s="50"/>
      <c r="N389" s="50"/>
      <c r="O389" s="50"/>
      <c r="P389" s="50"/>
      <c r="Q389" s="50"/>
      <c r="R389" s="63" t="s">
        <v>712</v>
      </c>
      <c r="S389" s="50" t="s">
        <v>711</v>
      </c>
      <c r="T389" s="53"/>
      <c r="U389" s="53"/>
      <c r="V389" s="53" t="s">
        <v>827</v>
      </c>
      <c r="W389" s="67">
        <v>1.9735533976941988E-5</v>
      </c>
      <c r="X389" s="53"/>
      <c r="Y389" s="53"/>
      <c r="Z389" s="68"/>
      <c r="AA389" s="53"/>
      <c r="AB389" s="53"/>
      <c r="AC389" s="53"/>
      <c r="AD389" s="69"/>
      <c r="AH389" s="8"/>
      <c r="AL389" s="8"/>
      <c r="AM389" s="8"/>
      <c r="AP389" s="8"/>
      <c r="AQ389" s="8"/>
    </row>
    <row r="390" spans="7:43" ht="26.25" x14ac:dyDescent="0.4">
      <c r="G390" s="61" t="s">
        <v>713</v>
      </c>
      <c r="H390" s="62">
        <v>4.0687318076829055E-5</v>
      </c>
      <c r="I390" s="50"/>
      <c r="J390" s="96" t="s">
        <v>714</v>
      </c>
      <c r="K390" s="51">
        <v>1.7471826679479339E-5</v>
      </c>
      <c r="L390" s="51"/>
      <c r="M390" s="50"/>
      <c r="N390" s="50"/>
      <c r="O390" s="50"/>
      <c r="P390" s="50"/>
      <c r="Q390" s="50"/>
      <c r="R390" s="63" t="s">
        <v>714</v>
      </c>
      <c r="S390" s="50" t="s">
        <v>713</v>
      </c>
      <c r="T390" s="53"/>
      <c r="U390" s="53"/>
      <c r="V390" s="53" t="s">
        <v>830</v>
      </c>
      <c r="W390" s="67">
        <v>1.9735533976941988E-5</v>
      </c>
      <c r="X390" s="53"/>
      <c r="Y390" s="53"/>
      <c r="Z390" s="68"/>
      <c r="AA390" s="53"/>
      <c r="AB390" s="53"/>
      <c r="AC390" s="53"/>
      <c r="AD390" s="69"/>
      <c r="AH390" s="8"/>
      <c r="AL390" s="8"/>
      <c r="AM390" s="8"/>
      <c r="AP390" s="8"/>
      <c r="AQ390" s="8"/>
    </row>
    <row r="391" spans="7:43" ht="26.25" x14ac:dyDescent="0.4">
      <c r="G391" s="61" t="s">
        <v>715</v>
      </c>
      <c r="H391" s="62">
        <v>4.0687318076829055E-5</v>
      </c>
      <c r="I391" s="50"/>
      <c r="J391" s="96" t="s">
        <v>716</v>
      </c>
      <c r="K391" s="51">
        <v>1.7471826679479339E-5</v>
      </c>
      <c r="L391" s="51"/>
      <c r="M391" s="50"/>
      <c r="N391" s="50"/>
      <c r="O391" s="50"/>
      <c r="P391" s="50"/>
      <c r="Q391" s="50"/>
      <c r="R391" s="63" t="s">
        <v>716</v>
      </c>
      <c r="S391" s="50" t="s">
        <v>715</v>
      </c>
      <c r="T391" s="53"/>
      <c r="U391" s="53"/>
      <c r="V391" s="53" t="s">
        <v>31</v>
      </c>
      <c r="W391" s="67">
        <v>1.9735533976941988E-5</v>
      </c>
      <c r="X391" s="53"/>
      <c r="Y391" s="53"/>
      <c r="Z391" s="68"/>
      <c r="AA391" s="53"/>
      <c r="AB391" s="53"/>
      <c r="AC391" s="53"/>
      <c r="AD391" s="69"/>
      <c r="AH391" s="8"/>
      <c r="AL391" s="8"/>
      <c r="AM391" s="8"/>
      <c r="AP391" s="8"/>
      <c r="AQ391" s="8"/>
    </row>
    <row r="392" spans="7:43" ht="26.25" x14ac:dyDescent="0.4">
      <c r="G392" s="61" t="s">
        <v>717</v>
      </c>
      <c r="H392" s="62">
        <v>4.0687318076829055E-5</v>
      </c>
      <c r="I392" s="50"/>
      <c r="J392" s="96" t="s">
        <v>718</v>
      </c>
      <c r="K392" s="51">
        <v>1.7471826679479339E-5</v>
      </c>
      <c r="L392" s="51"/>
      <c r="M392" s="50"/>
      <c r="N392" s="50"/>
      <c r="O392" s="50"/>
      <c r="P392" s="50"/>
      <c r="Q392" s="50"/>
      <c r="R392" s="63" t="s">
        <v>718</v>
      </c>
      <c r="S392" s="50" t="s">
        <v>717</v>
      </c>
      <c r="T392" s="53"/>
      <c r="U392" s="53"/>
      <c r="V392" s="53" t="s">
        <v>839</v>
      </c>
      <c r="W392" s="67">
        <v>1.9735533976941988E-5</v>
      </c>
      <c r="X392" s="53"/>
      <c r="Y392" s="53"/>
      <c r="Z392" s="68"/>
      <c r="AA392" s="53"/>
      <c r="AB392" s="53"/>
      <c r="AC392" s="53"/>
      <c r="AD392" s="69"/>
      <c r="AH392" s="8"/>
      <c r="AL392" s="8"/>
      <c r="AM392" s="8"/>
      <c r="AP392" s="8"/>
      <c r="AQ392" s="8"/>
    </row>
    <row r="393" spans="7:43" ht="26.25" x14ac:dyDescent="0.4">
      <c r="G393" s="61" t="s">
        <v>719</v>
      </c>
      <c r="H393" s="62">
        <v>4.0687318076829055E-5</v>
      </c>
      <c r="I393" s="50"/>
      <c r="J393" s="96" t="s">
        <v>720</v>
      </c>
      <c r="K393" s="51">
        <v>1.7471826679479339E-5</v>
      </c>
      <c r="L393" s="51"/>
      <c r="M393" s="50"/>
      <c r="N393" s="50"/>
      <c r="O393" s="50"/>
      <c r="P393" s="50"/>
      <c r="Q393" s="50"/>
      <c r="R393" s="63" t="s">
        <v>720</v>
      </c>
      <c r="S393" s="50" t="s">
        <v>719</v>
      </c>
      <c r="T393" s="53"/>
      <c r="U393" s="53"/>
      <c r="V393" s="53" t="s">
        <v>840</v>
      </c>
      <c r="W393" s="67">
        <v>1.9735533976941988E-5</v>
      </c>
      <c r="X393" s="53"/>
      <c r="Y393" s="53"/>
      <c r="Z393" s="68"/>
      <c r="AA393" s="53"/>
      <c r="AB393" s="53"/>
      <c r="AC393" s="53"/>
      <c r="AD393" s="69"/>
      <c r="AH393" s="8"/>
      <c r="AL393" s="8"/>
      <c r="AM393" s="8"/>
      <c r="AP393" s="8"/>
      <c r="AQ393" s="8"/>
    </row>
    <row r="394" spans="7:43" ht="26.25" x14ac:dyDescent="0.4">
      <c r="G394" s="61" t="s">
        <v>721</v>
      </c>
      <c r="H394" s="62">
        <v>4.0687318076829055E-5</v>
      </c>
      <c r="I394" s="50"/>
      <c r="J394" s="96" t="s">
        <v>722</v>
      </c>
      <c r="K394" s="51">
        <v>1.7471826679479339E-5</v>
      </c>
      <c r="L394" s="51"/>
      <c r="M394" s="50"/>
      <c r="N394" s="50"/>
      <c r="O394" s="50"/>
      <c r="P394" s="50"/>
      <c r="Q394" s="50"/>
      <c r="R394" s="63" t="s">
        <v>722</v>
      </c>
      <c r="S394" s="50" t="s">
        <v>721</v>
      </c>
      <c r="T394" s="53"/>
      <c r="U394" s="53"/>
      <c r="V394" s="53" t="s">
        <v>841</v>
      </c>
      <c r="W394" s="67">
        <v>1.9735533976941988E-5</v>
      </c>
      <c r="X394" s="53"/>
      <c r="Y394" s="53"/>
      <c r="Z394" s="68"/>
      <c r="AA394" s="53"/>
      <c r="AB394" s="53"/>
      <c r="AC394" s="53"/>
      <c r="AD394" s="69"/>
      <c r="AH394" s="8"/>
      <c r="AL394" s="8"/>
      <c r="AM394" s="8"/>
      <c r="AP394" s="8"/>
      <c r="AQ394" s="8"/>
    </row>
    <row r="395" spans="7:43" ht="26.25" x14ac:dyDescent="0.4">
      <c r="G395" s="61" t="s">
        <v>723</v>
      </c>
      <c r="H395" s="62">
        <v>4.0687318076829055E-5</v>
      </c>
      <c r="I395" s="50"/>
      <c r="J395" s="96" t="s">
        <v>724</v>
      </c>
      <c r="K395" s="51">
        <v>1.7471826679479339E-5</v>
      </c>
      <c r="L395" s="51"/>
      <c r="M395" s="50"/>
      <c r="N395" s="50"/>
      <c r="O395" s="50"/>
      <c r="P395" s="50"/>
      <c r="Q395" s="50"/>
      <c r="R395" s="63" t="s">
        <v>724</v>
      </c>
      <c r="S395" s="50" t="s">
        <v>723</v>
      </c>
      <c r="T395" s="53"/>
      <c r="U395" s="53"/>
      <c r="V395" s="53" t="s">
        <v>842</v>
      </c>
      <c r="W395" s="67">
        <v>1.9735533976941988E-5</v>
      </c>
      <c r="X395" s="53"/>
      <c r="Y395" s="53"/>
      <c r="Z395" s="68"/>
      <c r="AA395" s="53"/>
      <c r="AB395" s="53"/>
      <c r="AC395" s="53"/>
      <c r="AD395" s="69"/>
      <c r="AH395" s="8"/>
      <c r="AL395" s="8"/>
      <c r="AM395" s="8"/>
      <c r="AP395" s="8"/>
      <c r="AQ395" s="8"/>
    </row>
    <row r="396" spans="7:43" ht="26.25" x14ac:dyDescent="0.4">
      <c r="G396" s="61" t="s">
        <v>725</v>
      </c>
      <c r="H396" s="62">
        <v>4.0687318076829055E-5</v>
      </c>
      <c r="I396" s="50"/>
      <c r="J396" s="96" t="s">
        <v>726</v>
      </c>
      <c r="K396" s="51">
        <v>1.7471826679479339E-5</v>
      </c>
      <c r="L396" s="51"/>
      <c r="M396" s="50"/>
      <c r="N396" s="50"/>
      <c r="O396" s="50"/>
      <c r="P396" s="50"/>
      <c r="Q396" s="50"/>
      <c r="R396" s="63" t="s">
        <v>726</v>
      </c>
      <c r="S396" s="50" t="s">
        <v>725</v>
      </c>
      <c r="T396" s="53"/>
      <c r="U396" s="53"/>
      <c r="V396" s="53" t="s">
        <v>843</v>
      </c>
      <c r="W396" s="67">
        <v>1.9735533976941988E-5</v>
      </c>
      <c r="X396" s="53"/>
      <c r="Y396" s="53"/>
      <c r="Z396" s="68"/>
      <c r="AA396" s="53"/>
      <c r="AB396" s="53"/>
      <c r="AC396" s="53"/>
      <c r="AD396" s="69"/>
      <c r="AH396" s="8"/>
      <c r="AL396" s="8"/>
      <c r="AM396" s="8"/>
      <c r="AP396" s="8"/>
      <c r="AQ396" s="8"/>
    </row>
    <row r="397" spans="7:43" ht="26.25" x14ac:dyDescent="0.4">
      <c r="G397" s="61" t="s">
        <v>727</v>
      </c>
      <c r="H397" s="62">
        <v>4.0687318076829055E-5</v>
      </c>
      <c r="I397" s="50"/>
      <c r="J397" s="96" t="s">
        <v>728</v>
      </c>
      <c r="K397" s="51">
        <v>1.7471826679479339E-5</v>
      </c>
      <c r="L397" s="51"/>
      <c r="M397" s="50"/>
      <c r="N397" s="50"/>
      <c r="O397" s="50"/>
      <c r="P397" s="50"/>
      <c r="Q397" s="50"/>
      <c r="R397" s="63" t="s">
        <v>728</v>
      </c>
      <c r="S397" s="50" t="s">
        <v>727</v>
      </c>
      <c r="T397" s="53"/>
      <c r="U397" s="53"/>
      <c r="V397" s="53" t="s">
        <v>844</v>
      </c>
      <c r="W397" s="67">
        <v>1.9735533976941988E-5</v>
      </c>
      <c r="X397" s="53"/>
      <c r="Y397" s="53"/>
      <c r="Z397" s="68"/>
      <c r="AA397" s="53"/>
      <c r="AB397" s="53"/>
      <c r="AC397" s="53"/>
      <c r="AD397" s="69"/>
      <c r="AH397" s="8"/>
      <c r="AL397" s="8"/>
      <c r="AM397" s="8"/>
      <c r="AP397" s="8"/>
      <c r="AQ397" s="8"/>
    </row>
    <row r="398" spans="7:43" ht="26.25" x14ac:dyDescent="0.4">
      <c r="G398" s="61" t="s">
        <v>729</v>
      </c>
      <c r="H398" s="62">
        <v>4.0687318076829055E-5</v>
      </c>
      <c r="I398" s="50"/>
      <c r="J398" s="96" t="s">
        <v>730</v>
      </c>
      <c r="K398" s="51">
        <v>1.7471826679479339E-5</v>
      </c>
      <c r="L398" s="51"/>
      <c r="M398" s="50"/>
      <c r="N398" s="50"/>
      <c r="O398" s="50"/>
      <c r="P398" s="50"/>
      <c r="Q398" s="50"/>
      <c r="R398" s="63" t="s">
        <v>730</v>
      </c>
      <c r="S398" s="50" t="s">
        <v>729</v>
      </c>
      <c r="T398" s="53"/>
      <c r="U398" s="53"/>
      <c r="V398" s="53" t="s">
        <v>845</v>
      </c>
      <c r="W398" s="67">
        <v>1.9735533976941988E-5</v>
      </c>
      <c r="X398" s="53"/>
      <c r="Y398" s="53"/>
      <c r="Z398" s="68"/>
      <c r="AA398" s="53"/>
      <c r="AB398" s="53"/>
      <c r="AC398" s="53"/>
      <c r="AD398" s="69"/>
      <c r="AH398" s="8"/>
      <c r="AL398" s="8"/>
      <c r="AM398" s="8"/>
      <c r="AP398" s="8"/>
      <c r="AQ398" s="8"/>
    </row>
    <row r="399" spans="7:43" ht="26.25" x14ac:dyDescent="0.4">
      <c r="G399" s="61" t="s">
        <v>731</v>
      </c>
      <c r="H399" s="62">
        <v>3.4874844065853478E-5</v>
      </c>
      <c r="I399" s="50"/>
      <c r="J399" s="96" t="s">
        <v>732</v>
      </c>
      <c r="K399" s="51">
        <v>1.7471826679479339E-5</v>
      </c>
      <c r="L399" s="51"/>
      <c r="M399" s="50"/>
      <c r="N399" s="50"/>
      <c r="O399" s="50"/>
      <c r="P399" s="50"/>
      <c r="Q399" s="50"/>
      <c r="R399" s="63" t="s">
        <v>732</v>
      </c>
      <c r="S399" s="50" t="s">
        <v>731</v>
      </c>
      <c r="T399" s="53"/>
      <c r="U399" s="53"/>
      <c r="V399" s="53" t="s">
        <v>846</v>
      </c>
      <c r="W399" s="67">
        <v>1.9735533976941988E-5</v>
      </c>
      <c r="X399" s="53"/>
      <c r="Y399" s="53"/>
      <c r="Z399" s="68"/>
      <c r="AA399" s="53"/>
      <c r="AB399" s="53"/>
      <c r="AC399" s="53"/>
      <c r="AD399" s="69"/>
      <c r="AH399" s="8"/>
      <c r="AL399" s="8"/>
      <c r="AM399" s="8"/>
      <c r="AP399" s="8"/>
      <c r="AQ399" s="8"/>
    </row>
    <row r="400" spans="7:43" ht="26.25" x14ac:dyDescent="0.4">
      <c r="G400" s="61" t="s">
        <v>733</v>
      </c>
      <c r="H400" s="62">
        <v>3.4874844065853478E-5</v>
      </c>
      <c r="I400" s="50"/>
      <c r="J400" s="96" t="s">
        <v>734</v>
      </c>
      <c r="K400" s="51">
        <v>1.7471826679479339E-5</v>
      </c>
      <c r="L400" s="51"/>
      <c r="M400" s="50"/>
      <c r="N400" s="50"/>
      <c r="O400" s="50"/>
      <c r="P400" s="50"/>
      <c r="Q400" s="50"/>
      <c r="R400" s="63" t="s">
        <v>734</v>
      </c>
      <c r="S400" s="50" t="s">
        <v>733</v>
      </c>
      <c r="T400" s="53"/>
      <c r="U400" s="53"/>
      <c r="V400" s="53" t="s">
        <v>847</v>
      </c>
      <c r="W400" s="67">
        <v>1.9735533976941988E-5</v>
      </c>
      <c r="X400" s="53"/>
      <c r="Y400" s="53"/>
      <c r="Z400" s="68"/>
      <c r="AA400" s="53"/>
      <c r="AB400" s="53"/>
      <c r="AC400" s="53"/>
      <c r="AD400" s="69"/>
      <c r="AH400" s="8"/>
      <c r="AL400" s="8"/>
      <c r="AM400" s="8"/>
      <c r="AP400" s="8"/>
      <c r="AQ400" s="8"/>
    </row>
    <row r="401" spans="7:43" ht="26.25" x14ac:dyDescent="0.4">
      <c r="G401" s="61" t="s">
        <v>735</v>
      </c>
      <c r="H401" s="62">
        <v>3.4874844065853478E-5</v>
      </c>
      <c r="I401" s="50"/>
      <c r="J401" s="96" t="s">
        <v>736</v>
      </c>
      <c r="K401" s="51">
        <v>1.7471826679479339E-5</v>
      </c>
      <c r="L401" s="51"/>
      <c r="M401" s="50"/>
      <c r="N401" s="50"/>
      <c r="O401" s="50"/>
      <c r="P401" s="50"/>
      <c r="Q401" s="50"/>
      <c r="R401" s="63" t="s">
        <v>736</v>
      </c>
      <c r="S401" s="50" t="s">
        <v>735</v>
      </c>
      <c r="T401" s="53"/>
      <c r="U401" s="53"/>
      <c r="V401" s="53" t="s">
        <v>848</v>
      </c>
      <c r="W401" s="67">
        <v>1.9735533976941988E-5</v>
      </c>
      <c r="X401" s="53"/>
      <c r="Y401" s="53"/>
      <c r="Z401" s="68"/>
      <c r="AA401" s="53"/>
      <c r="AB401" s="53"/>
      <c r="AC401" s="53"/>
      <c r="AD401" s="69"/>
      <c r="AH401" s="8"/>
      <c r="AL401" s="8"/>
      <c r="AM401" s="8"/>
      <c r="AP401" s="8"/>
      <c r="AQ401" s="8"/>
    </row>
    <row r="402" spans="7:43" ht="26.25" x14ac:dyDescent="0.4">
      <c r="G402" s="61" t="s">
        <v>737</v>
      </c>
      <c r="H402" s="62">
        <v>3.4874844065853478E-5</v>
      </c>
      <c r="I402" s="50"/>
      <c r="J402" s="96" t="s">
        <v>738</v>
      </c>
      <c r="K402" s="51">
        <v>1.7471826679479339E-5</v>
      </c>
      <c r="L402" s="51"/>
      <c r="M402" s="50"/>
      <c r="N402" s="50"/>
      <c r="O402" s="50"/>
      <c r="P402" s="50"/>
      <c r="Q402" s="50"/>
      <c r="R402" s="63" t="s">
        <v>738</v>
      </c>
      <c r="S402" s="50" t="s">
        <v>737</v>
      </c>
      <c r="T402" s="53"/>
      <c r="U402" s="53"/>
      <c r="V402" s="53" t="s">
        <v>849</v>
      </c>
      <c r="W402" s="67">
        <v>1.9735533976941988E-5</v>
      </c>
      <c r="X402" s="53"/>
      <c r="Y402" s="53"/>
      <c r="Z402" s="68"/>
      <c r="AA402" s="53"/>
      <c r="AB402" s="53"/>
      <c r="AC402" s="53"/>
      <c r="AD402" s="69"/>
      <c r="AH402" s="8"/>
      <c r="AL402" s="8"/>
      <c r="AM402" s="8"/>
      <c r="AP402" s="8"/>
      <c r="AQ402" s="8"/>
    </row>
    <row r="403" spans="7:43" ht="26.25" x14ac:dyDescent="0.4">
      <c r="G403" s="61" t="s">
        <v>739</v>
      </c>
      <c r="H403" s="62">
        <v>3.4874844065853478E-5</v>
      </c>
      <c r="I403" s="50"/>
      <c r="J403" s="96" t="s">
        <v>740</v>
      </c>
      <c r="K403" s="51">
        <v>1.7471826679479339E-5</v>
      </c>
      <c r="L403" s="51"/>
      <c r="M403" s="50"/>
      <c r="N403" s="50"/>
      <c r="O403" s="50"/>
      <c r="P403" s="50"/>
      <c r="Q403" s="50"/>
      <c r="R403" s="63" t="s">
        <v>740</v>
      </c>
      <c r="S403" s="50" t="s">
        <v>739</v>
      </c>
      <c r="T403" s="53"/>
      <c r="U403" s="53"/>
      <c r="V403" s="53" t="s">
        <v>851</v>
      </c>
      <c r="W403" s="67">
        <v>1.9735533976941988E-5</v>
      </c>
      <c r="X403" s="53"/>
      <c r="Y403" s="53"/>
      <c r="Z403" s="68"/>
      <c r="AA403" s="53"/>
      <c r="AB403" s="53"/>
      <c r="AC403" s="53"/>
      <c r="AD403" s="69"/>
      <c r="AH403" s="8"/>
      <c r="AL403" s="8"/>
      <c r="AM403" s="8"/>
      <c r="AP403" s="8"/>
      <c r="AQ403" s="8"/>
    </row>
    <row r="404" spans="7:43" ht="26.25" x14ac:dyDescent="0.4">
      <c r="G404" s="61" t="s">
        <v>741</v>
      </c>
      <c r="H404" s="62">
        <v>3.4874844065853478E-5</v>
      </c>
      <c r="I404" s="50"/>
      <c r="J404" s="96" t="s">
        <v>742</v>
      </c>
      <c r="K404" s="51">
        <v>1.7471826679479339E-5</v>
      </c>
      <c r="L404" s="51"/>
      <c r="M404" s="50"/>
      <c r="N404" s="50"/>
      <c r="O404" s="50"/>
      <c r="P404" s="50"/>
      <c r="Q404" s="50"/>
      <c r="R404" s="63" t="s">
        <v>742</v>
      </c>
      <c r="S404" s="50" t="s">
        <v>741</v>
      </c>
      <c r="T404" s="53"/>
      <c r="U404" s="53"/>
      <c r="V404" s="53" t="s">
        <v>852</v>
      </c>
      <c r="W404" s="67">
        <v>1.9735533976941988E-5</v>
      </c>
      <c r="X404" s="53"/>
      <c r="Y404" s="53"/>
      <c r="Z404" s="68"/>
      <c r="AA404" s="53"/>
      <c r="AB404" s="53"/>
      <c r="AC404" s="53"/>
      <c r="AD404" s="69"/>
      <c r="AH404" s="8"/>
      <c r="AL404" s="8"/>
      <c r="AM404" s="8"/>
      <c r="AP404" s="8"/>
      <c r="AQ404" s="8"/>
    </row>
    <row r="405" spans="7:43" ht="26.25" x14ac:dyDescent="0.4">
      <c r="G405" s="61" t="s">
        <v>743</v>
      </c>
      <c r="H405" s="62">
        <v>3.4874844065853478E-5</v>
      </c>
      <c r="I405" s="50"/>
      <c r="J405" s="96" t="s">
        <v>744</v>
      </c>
      <c r="K405" s="51">
        <v>1.7471826679479339E-5</v>
      </c>
      <c r="L405" s="51"/>
      <c r="M405" s="50"/>
      <c r="N405" s="50"/>
      <c r="O405" s="50"/>
      <c r="P405" s="50"/>
      <c r="Q405" s="50"/>
      <c r="R405" s="63" t="s">
        <v>744</v>
      </c>
      <c r="S405" s="50" t="s">
        <v>743</v>
      </c>
      <c r="T405" s="53"/>
      <c r="U405" s="53"/>
      <c r="V405" s="53" t="s">
        <v>853</v>
      </c>
      <c r="W405" s="67">
        <v>1.4801650482706491E-5</v>
      </c>
      <c r="X405" s="53"/>
      <c r="Y405" s="53"/>
      <c r="Z405" s="68"/>
      <c r="AA405" s="53"/>
      <c r="AB405" s="53"/>
      <c r="AC405" s="53"/>
      <c r="AD405" s="69"/>
      <c r="AH405" s="8"/>
      <c r="AL405" s="8"/>
      <c r="AM405" s="8"/>
      <c r="AP405" s="8"/>
      <c r="AQ405" s="8"/>
    </row>
    <row r="406" spans="7:43" ht="26.25" x14ac:dyDescent="0.4">
      <c r="G406" s="61" t="s">
        <v>745</v>
      </c>
      <c r="H406" s="62">
        <v>3.4874844065853478E-5</v>
      </c>
      <c r="I406" s="50"/>
      <c r="J406" s="96" t="s">
        <v>746</v>
      </c>
      <c r="K406" s="51">
        <v>1.7471826679479339E-5</v>
      </c>
      <c r="L406" s="51"/>
      <c r="M406" s="50"/>
      <c r="N406" s="50"/>
      <c r="O406" s="50"/>
      <c r="P406" s="50"/>
      <c r="Q406" s="50"/>
      <c r="R406" s="63" t="s">
        <v>746</v>
      </c>
      <c r="S406" s="50" t="s">
        <v>745</v>
      </c>
      <c r="T406" s="53"/>
      <c r="U406" s="53"/>
      <c r="V406" s="53" t="s">
        <v>752</v>
      </c>
      <c r="W406" s="67">
        <v>9.8677669884709942E-6</v>
      </c>
      <c r="X406" s="53"/>
      <c r="Y406" s="53"/>
      <c r="Z406" s="68"/>
      <c r="AA406" s="53"/>
      <c r="AB406" s="53"/>
      <c r="AC406" s="53"/>
      <c r="AD406" s="69"/>
      <c r="AH406" s="8"/>
      <c r="AL406" s="8"/>
      <c r="AM406" s="8"/>
      <c r="AP406" s="8"/>
      <c r="AQ406" s="8"/>
    </row>
    <row r="407" spans="7:43" ht="26.25" x14ac:dyDescent="0.4">
      <c r="G407" s="61" t="s">
        <v>747</v>
      </c>
      <c r="H407" s="62">
        <v>3.4874844065853478E-5</v>
      </c>
      <c r="I407" s="50"/>
      <c r="J407" s="96" t="s">
        <v>748</v>
      </c>
      <c r="K407" s="51">
        <v>1.7471826679479339E-5</v>
      </c>
      <c r="L407" s="51"/>
      <c r="M407" s="50"/>
      <c r="N407" s="50"/>
      <c r="O407" s="50"/>
      <c r="P407" s="50"/>
      <c r="Q407" s="50"/>
      <c r="R407" s="63" t="s">
        <v>748</v>
      </c>
      <c r="S407" s="50" t="s">
        <v>747</v>
      </c>
      <c r="T407" s="53"/>
      <c r="U407" s="53"/>
      <c r="V407" s="53" t="s">
        <v>756</v>
      </c>
      <c r="W407" s="67">
        <v>9.8677669884709942E-6</v>
      </c>
      <c r="X407" s="53"/>
      <c r="Y407" s="53"/>
      <c r="Z407" s="68"/>
      <c r="AA407" s="53"/>
      <c r="AB407" s="53"/>
      <c r="AC407" s="53"/>
      <c r="AD407" s="69"/>
      <c r="AH407" s="8"/>
      <c r="AL407" s="8"/>
      <c r="AM407" s="8"/>
      <c r="AP407" s="8"/>
      <c r="AQ407" s="8"/>
    </row>
    <row r="408" spans="7:43" ht="26.25" x14ac:dyDescent="0.4">
      <c r="G408" s="61" t="s">
        <v>749</v>
      </c>
      <c r="H408" s="62">
        <v>3.4874844065853478E-5</v>
      </c>
      <c r="I408" s="50"/>
      <c r="J408" s="96" t="s">
        <v>750</v>
      </c>
      <c r="K408" s="51">
        <v>1.7471826679479339E-5</v>
      </c>
      <c r="L408" s="51"/>
      <c r="M408" s="50"/>
      <c r="N408" s="50"/>
      <c r="O408" s="50"/>
      <c r="P408" s="50"/>
      <c r="Q408" s="50"/>
      <c r="R408" s="63" t="s">
        <v>750</v>
      </c>
      <c r="S408" s="50" t="s">
        <v>749</v>
      </c>
      <c r="T408" s="53"/>
      <c r="U408" s="53"/>
      <c r="V408" s="53" t="s">
        <v>784</v>
      </c>
      <c r="W408" s="67">
        <v>9.8677669884709942E-6</v>
      </c>
      <c r="X408" s="53"/>
      <c r="Y408" s="53"/>
      <c r="Z408" s="68"/>
      <c r="AA408" s="53"/>
      <c r="AB408" s="53"/>
      <c r="AC408" s="53"/>
      <c r="AD408" s="69"/>
      <c r="AH408" s="8"/>
      <c r="AL408" s="8"/>
      <c r="AM408" s="8"/>
      <c r="AP408" s="8"/>
      <c r="AQ408" s="8"/>
    </row>
    <row r="409" spans="7:43" ht="26.25" x14ac:dyDescent="0.4">
      <c r="G409" s="61" t="s">
        <v>32</v>
      </c>
      <c r="H409" s="62">
        <v>3.0515488557621793E-5</v>
      </c>
      <c r="I409" s="50"/>
      <c r="J409" s="96" t="s">
        <v>751</v>
      </c>
      <c r="K409" s="51">
        <v>1.7471826679479339E-5</v>
      </c>
      <c r="L409" s="51"/>
      <c r="M409" s="50"/>
      <c r="N409" s="50"/>
      <c r="O409" s="50"/>
      <c r="P409" s="50"/>
      <c r="Q409" s="50"/>
      <c r="R409" s="63" t="s">
        <v>751</v>
      </c>
      <c r="S409" s="50" t="s">
        <v>32</v>
      </c>
      <c r="T409" s="53"/>
      <c r="U409" s="53"/>
      <c r="V409" s="53" t="s">
        <v>838</v>
      </c>
      <c r="W409" s="67">
        <v>9.8677669884709942E-6</v>
      </c>
      <c r="X409" s="53"/>
      <c r="Y409" s="53"/>
      <c r="Z409" s="68"/>
      <c r="AA409" s="53"/>
      <c r="AB409" s="53"/>
      <c r="AC409" s="53"/>
      <c r="AD409" s="69"/>
      <c r="AH409" s="8"/>
      <c r="AL409" s="8"/>
      <c r="AM409" s="8"/>
      <c r="AP409" s="8"/>
      <c r="AQ409" s="8"/>
    </row>
    <row r="410" spans="7:43" ht="26.25" x14ac:dyDescent="0.4">
      <c r="G410" s="61" t="s">
        <v>752</v>
      </c>
      <c r="H410" s="62">
        <v>2.9062370054877902E-5</v>
      </c>
      <c r="I410" s="50"/>
      <c r="J410" s="96" t="s">
        <v>753</v>
      </c>
      <c r="K410" s="51">
        <v>1.7471826679479339E-5</v>
      </c>
      <c r="L410" s="51"/>
      <c r="M410" s="50"/>
      <c r="N410" s="50"/>
      <c r="O410" s="50"/>
      <c r="P410" s="50"/>
      <c r="Q410" s="50"/>
      <c r="R410" s="63" t="s">
        <v>753</v>
      </c>
      <c r="S410" s="50" t="s">
        <v>752</v>
      </c>
      <c r="T410" s="53"/>
      <c r="U410" s="53"/>
      <c r="V410" s="53" t="s">
        <v>878</v>
      </c>
      <c r="W410" s="67">
        <v>9.8677669884709942E-6</v>
      </c>
      <c r="X410" s="53"/>
      <c r="Y410" s="53"/>
      <c r="Z410" s="68"/>
      <c r="AA410" s="53"/>
      <c r="AB410" s="53"/>
      <c r="AC410" s="53"/>
      <c r="AD410" s="69"/>
      <c r="AH410" s="8"/>
      <c r="AL410" s="8"/>
      <c r="AM410" s="8"/>
      <c r="AP410" s="8"/>
      <c r="AQ410" s="8"/>
    </row>
    <row r="411" spans="7:43" ht="26.25" x14ac:dyDescent="0.4">
      <c r="G411" s="61" t="s">
        <v>754</v>
      </c>
      <c r="H411" s="62">
        <v>2.9062370054877902E-5</v>
      </c>
      <c r="I411" s="50"/>
      <c r="J411" s="96" t="s">
        <v>755</v>
      </c>
      <c r="K411" s="51">
        <v>1.7471826679479339E-5</v>
      </c>
      <c r="L411" s="51"/>
      <c r="M411" s="50"/>
      <c r="N411" s="50"/>
      <c r="O411" s="50"/>
      <c r="P411" s="50"/>
      <c r="Q411" s="50"/>
      <c r="R411" s="63" t="s">
        <v>755</v>
      </c>
      <c r="S411" s="50" t="s">
        <v>754</v>
      </c>
      <c r="T411" s="53"/>
      <c r="U411" s="53"/>
      <c r="V411" s="53" t="s">
        <v>882</v>
      </c>
      <c r="W411" s="67">
        <v>9.8677669884709942E-6</v>
      </c>
      <c r="X411" s="53"/>
      <c r="Y411" s="53"/>
      <c r="Z411" s="68"/>
      <c r="AA411" s="53"/>
      <c r="AB411" s="53"/>
      <c r="AC411" s="53"/>
      <c r="AD411" s="69"/>
      <c r="AH411" s="8"/>
      <c r="AL411" s="8"/>
      <c r="AM411" s="8"/>
      <c r="AP411" s="8"/>
      <c r="AQ411" s="8"/>
    </row>
    <row r="412" spans="7:43" ht="26.25" x14ac:dyDescent="0.4">
      <c r="G412" s="61" t="s">
        <v>756</v>
      </c>
      <c r="H412" s="62">
        <v>2.9062370054877902E-5</v>
      </c>
      <c r="I412" s="50"/>
      <c r="J412" s="96" t="s">
        <v>757</v>
      </c>
      <c r="K412" s="51">
        <v>1.7471826679479339E-5</v>
      </c>
      <c r="L412" s="51"/>
      <c r="M412" s="50"/>
      <c r="N412" s="50"/>
      <c r="O412" s="50"/>
      <c r="P412" s="50"/>
      <c r="Q412" s="50"/>
      <c r="R412" s="63" t="s">
        <v>757</v>
      </c>
      <c r="S412" s="50" t="s">
        <v>756</v>
      </c>
      <c r="T412" s="53"/>
      <c r="U412" s="53"/>
      <c r="V412" s="53" t="s">
        <v>883</v>
      </c>
      <c r="W412" s="67">
        <v>9.8677669884709942E-6</v>
      </c>
      <c r="X412" s="53"/>
      <c r="Y412" s="53"/>
      <c r="Z412" s="68"/>
      <c r="AA412" s="53"/>
      <c r="AB412" s="53"/>
      <c r="AC412" s="53"/>
      <c r="AD412" s="69"/>
      <c r="AH412" s="8"/>
      <c r="AL412" s="8"/>
      <c r="AM412" s="8"/>
      <c r="AP412" s="8"/>
      <c r="AQ412" s="8"/>
    </row>
    <row r="413" spans="7:43" ht="26.25" x14ac:dyDescent="0.4">
      <c r="G413" s="61" t="s">
        <v>758</v>
      </c>
      <c r="H413" s="62">
        <v>2.9062370054877902E-5</v>
      </c>
      <c r="I413" s="50"/>
      <c r="J413" s="96" t="s">
        <v>759</v>
      </c>
      <c r="K413" s="51">
        <v>1.7471826679479339E-5</v>
      </c>
      <c r="L413" s="51"/>
      <c r="M413" s="50"/>
      <c r="N413" s="50"/>
      <c r="O413" s="50"/>
      <c r="P413" s="50"/>
      <c r="Q413" s="50"/>
      <c r="R413" s="63" t="s">
        <v>759</v>
      </c>
      <c r="S413" s="50" t="s">
        <v>758</v>
      </c>
      <c r="T413" s="53"/>
      <c r="U413" s="53"/>
      <c r="V413" s="53" t="s">
        <v>884</v>
      </c>
      <c r="W413" s="67">
        <v>9.8677669884709942E-6</v>
      </c>
      <c r="X413" s="53"/>
      <c r="Y413" s="53"/>
      <c r="Z413" s="68"/>
      <c r="AA413" s="53"/>
      <c r="AB413" s="53"/>
      <c r="AC413" s="53"/>
      <c r="AD413" s="69"/>
      <c r="AH413" s="8"/>
      <c r="AL413" s="8"/>
      <c r="AM413" s="8"/>
      <c r="AP413" s="8"/>
      <c r="AQ413" s="8"/>
    </row>
    <row r="414" spans="7:43" ht="26.25" x14ac:dyDescent="0.4">
      <c r="G414" s="61" t="s">
        <v>760</v>
      </c>
      <c r="H414" s="62">
        <v>2.9062370054877902E-5</v>
      </c>
      <c r="I414" s="50"/>
      <c r="J414" s="96" t="s">
        <v>761</v>
      </c>
      <c r="K414" s="51">
        <v>1.7471826679479339E-5</v>
      </c>
      <c r="L414" s="51"/>
      <c r="M414" s="50"/>
      <c r="N414" s="50"/>
      <c r="O414" s="50"/>
      <c r="P414" s="50"/>
      <c r="Q414" s="50"/>
      <c r="R414" s="63" t="s">
        <v>761</v>
      </c>
      <c r="S414" s="50" t="s">
        <v>760</v>
      </c>
      <c r="T414" s="53"/>
      <c r="U414" s="53"/>
      <c r="V414" s="53" t="s">
        <v>885</v>
      </c>
      <c r="W414" s="67">
        <v>9.8677669884709942E-6</v>
      </c>
      <c r="X414" s="53"/>
      <c r="Y414" s="53"/>
      <c r="Z414" s="68"/>
      <c r="AA414" s="53"/>
      <c r="AB414" s="53"/>
      <c r="AC414" s="53"/>
      <c r="AD414" s="69"/>
      <c r="AH414" s="8"/>
      <c r="AL414" s="8"/>
      <c r="AM414" s="8"/>
      <c r="AP414" s="8"/>
      <c r="AQ414" s="8"/>
    </row>
    <row r="415" spans="7:43" ht="26.25" x14ac:dyDescent="0.4">
      <c r="G415" s="61" t="s">
        <v>762</v>
      </c>
      <c r="H415" s="62">
        <v>2.9062370054877902E-5</v>
      </c>
      <c r="I415" s="50"/>
      <c r="J415" s="96" t="s">
        <v>763</v>
      </c>
      <c r="K415" s="51">
        <v>1.7471826679479339E-5</v>
      </c>
      <c r="L415" s="51"/>
      <c r="M415" s="50"/>
      <c r="N415" s="50"/>
      <c r="O415" s="50"/>
      <c r="P415" s="50"/>
      <c r="Q415" s="50"/>
      <c r="R415" s="63" t="s">
        <v>763</v>
      </c>
      <c r="S415" s="50" t="s">
        <v>762</v>
      </c>
      <c r="T415" s="53"/>
      <c r="U415" s="53"/>
      <c r="V415" s="53" t="s">
        <v>886</v>
      </c>
      <c r="W415" s="67">
        <v>9.8677669884709942E-6</v>
      </c>
      <c r="X415" s="53"/>
      <c r="Y415" s="53"/>
      <c r="Z415" s="68"/>
      <c r="AA415" s="53"/>
      <c r="AB415" s="53"/>
      <c r="AC415" s="53"/>
      <c r="AD415" s="69"/>
      <c r="AH415" s="8"/>
      <c r="AL415" s="8"/>
      <c r="AM415" s="8"/>
      <c r="AP415" s="8"/>
      <c r="AQ415" s="8"/>
    </row>
    <row r="416" spans="7:43" ht="26.25" x14ac:dyDescent="0.4">
      <c r="G416" s="61" t="s">
        <v>764</v>
      </c>
      <c r="H416" s="62">
        <v>2.9062370054877902E-5</v>
      </c>
      <c r="I416" s="50"/>
      <c r="J416" s="96" t="s">
        <v>765</v>
      </c>
      <c r="K416" s="51">
        <v>1.7471826679479339E-5</v>
      </c>
      <c r="L416" s="51"/>
      <c r="M416" s="50"/>
      <c r="N416" s="50"/>
      <c r="O416" s="50"/>
      <c r="P416" s="50"/>
      <c r="Q416" s="50"/>
      <c r="R416" s="63" t="s">
        <v>765</v>
      </c>
      <c r="S416" s="50" t="s">
        <v>764</v>
      </c>
      <c r="T416" s="53"/>
      <c r="U416" s="53"/>
      <c r="V416" s="53" t="s">
        <v>3</v>
      </c>
      <c r="W416" s="67">
        <v>9.8677669884709942E-6</v>
      </c>
      <c r="X416" s="53"/>
      <c r="Y416" s="53"/>
      <c r="Z416" s="68"/>
      <c r="AA416" s="53"/>
      <c r="AB416" s="53"/>
      <c r="AC416" s="53"/>
      <c r="AD416" s="69"/>
      <c r="AH416" s="8"/>
      <c r="AL416" s="8"/>
      <c r="AM416" s="8"/>
      <c r="AP416" s="8"/>
      <c r="AQ416" s="8"/>
    </row>
    <row r="417" spans="7:43" ht="26.25" x14ac:dyDescent="0.4">
      <c r="G417" s="61" t="s">
        <v>766</v>
      </c>
      <c r="H417" s="62">
        <v>2.9062370054877902E-5</v>
      </c>
      <c r="I417" s="50"/>
      <c r="J417" s="96" t="s">
        <v>767</v>
      </c>
      <c r="K417" s="51">
        <v>1.7471826679479339E-5</v>
      </c>
      <c r="L417" s="51"/>
      <c r="M417" s="50"/>
      <c r="N417" s="50"/>
      <c r="O417" s="50"/>
      <c r="P417" s="50"/>
      <c r="Q417" s="50"/>
      <c r="R417" s="63" t="s">
        <v>767</v>
      </c>
      <c r="S417" s="50" t="s">
        <v>766</v>
      </c>
      <c r="T417" s="53"/>
      <c r="U417" s="53"/>
      <c r="V417" s="53" t="s">
        <v>887</v>
      </c>
      <c r="W417" s="67">
        <v>9.8677669884709942E-6</v>
      </c>
      <c r="X417" s="53"/>
      <c r="Y417" s="53"/>
      <c r="Z417" s="68"/>
      <c r="AA417" s="53"/>
      <c r="AB417" s="53"/>
      <c r="AC417" s="53"/>
      <c r="AD417" s="69"/>
      <c r="AH417" s="8"/>
      <c r="AL417" s="8"/>
      <c r="AM417" s="8"/>
      <c r="AP417" s="8"/>
      <c r="AQ417" s="8"/>
    </row>
    <row r="418" spans="7:43" ht="26.25" x14ac:dyDescent="0.4">
      <c r="G418" s="61" t="s">
        <v>768</v>
      </c>
      <c r="H418" s="62">
        <v>2.9062370054877902E-5</v>
      </c>
      <c r="I418" s="50"/>
      <c r="J418" s="96" t="s">
        <v>769</v>
      </c>
      <c r="K418" s="51">
        <v>1.7471826679479339E-5</v>
      </c>
      <c r="L418" s="51"/>
      <c r="M418" s="50"/>
      <c r="N418" s="50"/>
      <c r="O418" s="50"/>
      <c r="P418" s="50"/>
      <c r="Q418" s="50"/>
      <c r="R418" s="63" t="s">
        <v>769</v>
      </c>
      <c r="S418" s="50" t="s">
        <v>768</v>
      </c>
      <c r="T418" s="53"/>
      <c r="U418" s="53"/>
      <c r="V418" s="53" t="s">
        <v>888</v>
      </c>
      <c r="W418" s="67">
        <v>9.8677669884709942E-6</v>
      </c>
      <c r="X418" s="53"/>
      <c r="Y418" s="53"/>
      <c r="Z418" s="68"/>
      <c r="AA418" s="53"/>
      <c r="AB418" s="53"/>
      <c r="AC418" s="53"/>
      <c r="AD418" s="69"/>
      <c r="AH418" s="8"/>
      <c r="AL418" s="8"/>
      <c r="AM418" s="8"/>
      <c r="AP418" s="8"/>
      <c r="AQ418" s="8"/>
    </row>
    <row r="419" spans="7:43" ht="26.25" x14ac:dyDescent="0.4">
      <c r="G419" s="61" t="s">
        <v>770</v>
      </c>
      <c r="H419" s="62">
        <v>2.9062370054877902E-5</v>
      </c>
      <c r="I419" s="50"/>
      <c r="J419" s="96" t="s">
        <v>771</v>
      </c>
      <c r="K419" s="51">
        <v>1.7471826679479339E-5</v>
      </c>
      <c r="L419" s="51"/>
      <c r="M419" s="50"/>
      <c r="N419" s="50"/>
      <c r="O419" s="50"/>
      <c r="P419" s="50"/>
      <c r="Q419" s="50"/>
      <c r="R419" s="63" t="s">
        <v>771</v>
      </c>
      <c r="S419" s="50" t="s">
        <v>770</v>
      </c>
      <c r="T419" s="53"/>
      <c r="U419" s="53"/>
      <c r="V419" s="53" t="s">
        <v>889</v>
      </c>
      <c r="W419" s="67">
        <v>9.8677669884709942E-6</v>
      </c>
      <c r="X419" s="53"/>
      <c r="Y419" s="53"/>
      <c r="Z419" s="68"/>
      <c r="AA419" s="53"/>
      <c r="AB419" s="53"/>
      <c r="AC419" s="53"/>
      <c r="AD419" s="69"/>
      <c r="AH419" s="8"/>
      <c r="AL419" s="8"/>
      <c r="AM419" s="8"/>
      <c r="AP419" s="8"/>
      <c r="AQ419" s="8"/>
    </row>
    <row r="420" spans="7:43" ht="26.25" x14ac:dyDescent="0.4">
      <c r="G420" s="61" t="s">
        <v>772</v>
      </c>
      <c r="H420" s="62">
        <v>2.9062370054877902E-5</v>
      </c>
      <c r="I420" s="50"/>
      <c r="J420" s="96" t="s">
        <v>773</v>
      </c>
      <c r="K420" s="51">
        <v>1.7471826679479339E-5</v>
      </c>
      <c r="L420" s="51"/>
      <c r="M420" s="50"/>
      <c r="N420" s="50"/>
      <c r="O420" s="50"/>
      <c r="P420" s="50"/>
      <c r="Q420" s="50"/>
      <c r="R420" s="63" t="s">
        <v>773</v>
      </c>
      <c r="S420" s="50" t="s">
        <v>772</v>
      </c>
      <c r="T420" s="53"/>
      <c r="U420" s="53"/>
      <c r="V420" s="53" t="s">
        <v>890</v>
      </c>
      <c r="W420" s="67">
        <v>9.8677669884709942E-6</v>
      </c>
      <c r="X420" s="53"/>
      <c r="Y420" s="53"/>
      <c r="Z420" s="68"/>
      <c r="AA420" s="53"/>
      <c r="AB420" s="53"/>
      <c r="AC420" s="53"/>
      <c r="AD420" s="69"/>
      <c r="AH420" s="8"/>
      <c r="AL420" s="8"/>
      <c r="AM420" s="8"/>
      <c r="AP420" s="8"/>
      <c r="AQ420" s="8"/>
    </row>
    <row r="421" spans="7:43" ht="26.25" x14ac:dyDescent="0.4">
      <c r="G421" s="61" t="s">
        <v>774</v>
      </c>
      <c r="H421" s="62">
        <v>2.3249896043902319E-5</v>
      </c>
      <c r="I421" s="50"/>
      <c r="J421" s="96" t="s">
        <v>775</v>
      </c>
      <c r="K421" s="51">
        <v>1.7471826679479339E-5</v>
      </c>
      <c r="L421" s="51"/>
      <c r="M421" s="50"/>
      <c r="N421" s="50"/>
      <c r="O421" s="50"/>
      <c r="P421" s="50"/>
      <c r="Q421" s="50"/>
      <c r="R421" s="63" t="s">
        <v>775</v>
      </c>
      <c r="S421" s="50" t="s">
        <v>774</v>
      </c>
      <c r="T421" s="53"/>
      <c r="U421" s="53"/>
      <c r="V421" s="53" t="s">
        <v>891</v>
      </c>
      <c r="W421" s="67">
        <v>9.8677669884709942E-6</v>
      </c>
      <c r="X421" s="53"/>
      <c r="Y421" s="53"/>
      <c r="Z421" s="68"/>
      <c r="AA421" s="53"/>
      <c r="AB421" s="53"/>
      <c r="AC421" s="53"/>
      <c r="AD421" s="69"/>
      <c r="AH421" s="8"/>
      <c r="AL421" s="8"/>
      <c r="AM421" s="8"/>
      <c r="AP421" s="8"/>
      <c r="AQ421" s="8"/>
    </row>
    <row r="422" spans="7:43" ht="26.25" x14ac:dyDescent="0.4">
      <c r="G422" s="61" t="s">
        <v>776</v>
      </c>
      <c r="H422" s="62">
        <v>2.3249896043902319E-5</v>
      </c>
      <c r="I422" s="50"/>
      <c r="J422" s="96" t="s">
        <v>777</v>
      </c>
      <c r="K422" s="51">
        <v>1.7471826679479339E-5</v>
      </c>
      <c r="L422" s="51"/>
      <c r="M422" s="50"/>
      <c r="N422" s="50"/>
      <c r="O422" s="50"/>
      <c r="P422" s="50"/>
      <c r="Q422" s="50"/>
      <c r="R422" s="63" t="s">
        <v>777</v>
      </c>
      <c r="S422" s="50" t="s">
        <v>776</v>
      </c>
      <c r="T422" s="53"/>
      <c r="U422" s="53"/>
      <c r="V422" s="53" t="s">
        <v>892</v>
      </c>
      <c r="W422" s="67">
        <v>9.8677669884709942E-6</v>
      </c>
      <c r="X422" s="53"/>
      <c r="Y422" s="53"/>
      <c r="Z422" s="68"/>
      <c r="AA422" s="53"/>
      <c r="AB422" s="53"/>
      <c r="AC422" s="53"/>
      <c r="AD422" s="69"/>
      <c r="AH422" s="8"/>
      <c r="AL422" s="8"/>
      <c r="AM422" s="8"/>
      <c r="AP422" s="8"/>
      <c r="AQ422" s="8"/>
    </row>
    <row r="423" spans="7:43" ht="26.25" x14ac:dyDescent="0.4">
      <c r="G423" s="61" t="s">
        <v>778</v>
      </c>
      <c r="H423" s="62">
        <v>2.3249896043902319E-5</v>
      </c>
      <c r="I423" s="50"/>
      <c r="J423" s="96" t="s">
        <v>779</v>
      </c>
      <c r="K423" s="51">
        <v>1.7471826679479339E-5</v>
      </c>
      <c r="L423" s="51"/>
      <c r="M423" s="50"/>
      <c r="N423" s="50"/>
      <c r="O423" s="50"/>
      <c r="P423" s="50"/>
      <c r="Q423" s="50"/>
      <c r="R423" s="63" t="s">
        <v>779</v>
      </c>
      <c r="S423" s="50" t="s">
        <v>778</v>
      </c>
      <c r="T423" s="53"/>
      <c r="U423" s="53"/>
      <c r="V423" s="53" t="s">
        <v>893</v>
      </c>
      <c r="W423" s="67">
        <v>9.8677669884709942E-6</v>
      </c>
      <c r="X423" s="53"/>
      <c r="Y423" s="53"/>
      <c r="Z423" s="68"/>
      <c r="AA423" s="53"/>
      <c r="AB423" s="53"/>
      <c r="AC423" s="53"/>
      <c r="AD423" s="69"/>
      <c r="AH423" s="8"/>
      <c r="AL423" s="8"/>
      <c r="AM423" s="8"/>
      <c r="AP423" s="8"/>
      <c r="AQ423" s="8"/>
    </row>
    <row r="424" spans="7:43" ht="26.25" x14ac:dyDescent="0.4">
      <c r="G424" s="61" t="s">
        <v>780</v>
      </c>
      <c r="H424" s="62">
        <v>2.3249896043902319E-5</v>
      </c>
      <c r="I424" s="50"/>
      <c r="J424" s="96" t="s">
        <v>781</v>
      </c>
      <c r="K424" s="51">
        <v>1.7471826679479339E-5</v>
      </c>
      <c r="L424" s="51"/>
      <c r="M424" s="50"/>
      <c r="N424" s="50"/>
      <c r="O424" s="50"/>
      <c r="P424" s="50"/>
      <c r="Q424" s="50"/>
      <c r="R424" s="63" t="s">
        <v>781</v>
      </c>
      <c r="S424" s="50" t="s">
        <v>780</v>
      </c>
      <c r="T424" s="53"/>
      <c r="U424" s="53"/>
      <c r="V424" s="53" t="s">
        <v>894</v>
      </c>
      <c r="W424" s="67">
        <v>9.8677669884709942E-6</v>
      </c>
      <c r="X424" s="53"/>
      <c r="Y424" s="53"/>
      <c r="Z424" s="68"/>
      <c r="AA424" s="53"/>
      <c r="AB424" s="53"/>
      <c r="AC424" s="53"/>
      <c r="AD424" s="69"/>
      <c r="AH424" s="8"/>
      <c r="AL424" s="8"/>
      <c r="AM424" s="8"/>
      <c r="AP424" s="8"/>
      <c r="AQ424" s="8"/>
    </row>
    <row r="425" spans="7:43" ht="26.25" x14ac:dyDescent="0.4">
      <c r="G425" s="61" t="s">
        <v>782</v>
      </c>
      <c r="H425" s="62">
        <v>2.3249896043902319E-5</v>
      </c>
      <c r="I425" s="50"/>
      <c r="J425" s="96" t="s">
        <v>783</v>
      </c>
      <c r="K425" s="51">
        <v>1.7471826679479339E-5</v>
      </c>
      <c r="L425" s="51"/>
      <c r="M425" s="50"/>
      <c r="N425" s="50"/>
      <c r="O425" s="50"/>
      <c r="P425" s="50"/>
      <c r="Q425" s="50"/>
      <c r="R425" s="63" t="s">
        <v>783</v>
      </c>
      <c r="S425" s="50" t="s">
        <v>782</v>
      </c>
      <c r="T425" s="53"/>
      <c r="U425" s="53"/>
      <c r="V425" s="53" t="s">
        <v>895</v>
      </c>
      <c r="W425" s="67">
        <v>9.8677669884709942E-6</v>
      </c>
      <c r="X425" s="53"/>
      <c r="Y425" s="53"/>
      <c r="Z425" s="68"/>
      <c r="AA425" s="53"/>
      <c r="AB425" s="53"/>
      <c r="AC425" s="53"/>
      <c r="AD425" s="69"/>
      <c r="AH425" s="8"/>
      <c r="AL425" s="8"/>
      <c r="AM425" s="8"/>
      <c r="AP425" s="8"/>
      <c r="AQ425" s="8"/>
    </row>
    <row r="426" spans="7:43" ht="26.25" x14ac:dyDescent="0.4">
      <c r="G426" s="61" t="s">
        <v>784</v>
      </c>
      <c r="H426" s="62">
        <v>2.3249896043902319E-5</v>
      </c>
      <c r="I426" s="50"/>
      <c r="J426" s="96" t="s">
        <v>785</v>
      </c>
      <c r="K426" s="51">
        <v>1.7471826679479339E-5</v>
      </c>
      <c r="L426" s="51"/>
      <c r="M426" s="50"/>
      <c r="N426" s="50"/>
      <c r="O426" s="50"/>
      <c r="P426" s="50"/>
      <c r="Q426" s="50"/>
      <c r="R426" s="63" t="s">
        <v>785</v>
      </c>
      <c r="S426" s="50" t="s">
        <v>784</v>
      </c>
      <c r="T426" s="53"/>
      <c r="U426" s="53"/>
      <c r="V426" s="53" t="s">
        <v>896</v>
      </c>
      <c r="W426" s="67">
        <v>9.8677669884709942E-6</v>
      </c>
      <c r="X426" s="53"/>
      <c r="Y426" s="53"/>
      <c r="Z426" s="68"/>
      <c r="AA426" s="53"/>
      <c r="AB426" s="53"/>
      <c r="AC426" s="53"/>
      <c r="AD426" s="69"/>
      <c r="AH426" s="8"/>
      <c r="AL426" s="8"/>
      <c r="AM426" s="8"/>
      <c r="AP426" s="8"/>
      <c r="AQ426" s="8"/>
    </row>
    <row r="427" spans="7:43" ht="26.25" x14ac:dyDescent="0.4">
      <c r="G427" s="61" t="s">
        <v>786</v>
      </c>
      <c r="H427" s="62">
        <v>2.3249896043902319E-5</v>
      </c>
      <c r="I427" s="50"/>
      <c r="J427" s="96" t="s">
        <v>787</v>
      </c>
      <c r="K427" s="51">
        <v>1.7471826679479339E-5</v>
      </c>
      <c r="L427" s="51"/>
      <c r="M427" s="50"/>
      <c r="N427" s="50"/>
      <c r="O427" s="50"/>
      <c r="P427" s="50"/>
      <c r="Q427" s="50"/>
      <c r="R427" s="63" t="s">
        <v>787</v>
      </c>
      <c r="S427" s="50" t="s">
        <v>786</v>
      </c>
      <c r="T427" s="53"/>
      <c r="U427" s="53"/>
      <c r="V427" s="53" t="s">
        <v>34</v>
      </c>
      <c r="W427" s="67">
        <v>9.8677669884709942E-6</v>
      </c>
      <c r="X427" s="53"/>
      <c r="Y427" s="53"/>
      <c r="Z427" s="68"/>
      <c r="AA427" s="53"/>
      <c r="AB427" s="53"/>
      <c r="AC427" s="53"/>
      <c r="AD427" s="69"/>
      <c r="AH427" s="8"/>
      <c r="AL427" s="8"/>
      <c r="AM427" s="8"/>
      <c r="AP427" s="8"/>
      <c r="AQ427" s="8"/>
    </row>
    <row r="428" spans="7:43" ht="26.25" x14ac:dyDescent="0.4">
      <c r="G428" s="61" t="s">
        <v>788</v>
      </c>
      <c r="H428" s="62">
        <v>2.3249896043902319E-5</v>
      </c>
      <c r="I428" s="50"/>
      <c r="J428" s="96" t="s">
        <v>789</v>
      </c>
      <c r="K428" s="51">
        <v>1.7471826679479339E-5</v>
      </c>
      <c r="L428" s="51"/>
      <c r="M428" s="50"/>
      <c r="N428" s="50"/>
      <c r="O428" s="50"/>
      <c r="P428" s="50"/>
      <c r="Q428" s="50"/>
      <c r="R428" s="63" t="s">
        <v>789</v>
      </c>
      <c r="S428" s="50" t="s">
        <v>788</v>
      </c>
      <c r="T428" s="53"/>
      <c r="U428" s="53"/>
      <c r="V428" s="53" t="s">
        <v>897</v>
      </c>
      <c r="W428" s="67">
        <v>9.8677669884709942E-6</v>
      </c>
      <c r="X428" s="53"/>
      <c r="Y428" s="53"/>
      <c r="Z428" s="68"/>
      <c r="AA428" s="53"/>
      <c r="AB428" s="53"/>
      <c r="AC428" s="53"/>
      <c r="AD428" s="69"/>
      <c r="AH428" s="8"/>
      <c r="AL428" s="8"/>
      <c r="AM428" s="8"/>
      <c r="AP428" s="8"/>
      <c r="AQ428" s="8"/>
    </row>
    <row r="429" spans="7:43" ht="26.25" x14ac:dyDescent="0.4">
      <c r="G429" s="61" t="s">
        <v>790</v>
      </c>
      <c r="H429" s="62">
        <v>2.3249896043902319E-5</v>
      </c>
      <c r="I429" s="50"/>
      <c r="J429" s="96" t="s">
        <v>791</v>
      </c>
      <c r="K429" s="51">
        <v>1.7471826679479339E-5</v>
      </c>
      <c r="L429" s="51"/>
      <c r="M429" s="50"/>
      <c r="N429" s="50"/>
      <c r="O429" s="50"/>
      <c r="P429" s="50"/>
      <c r="Q429" s="50"/>
      <c r="R429" s="63" t="s">
        <v>791</v>
      </c>
      <c r="S429" s="50" t="s">
        <v>790</v>
      </c>
      <c r="T429" s="53"/>
      <c r="U429" s="53"/>
      <c r="V429" s="53" t="s">
        <v>898</v>
      </c>
      <c r="W429" s="67">
        <v>9.8677669884709942E-6</v>
      </c>
      <c r="X429" s="53"/>
      <c r="Y429" s="53"/>
      <c r="Z429" s="68"/>
      <c r="AA429" s="53"/>
      <c r="AB429" s="53"/>
      <c r="AC429" s="53"/>
      <c r="AD429" s="69"/>
      <c r="AH429" s="8"/>
      <c r="AL429" s="8"/>
      <c r="AM429" s="8"/>
      <c r="AP429" s="8"/>
      <c r="AQ429" s="8"/>
    </row>
    <row r="430" spans="7:43" ht="26.25" x14ac:dyDescent="0.4">
      <c r="G430" s="61" t="s">
        <v>26</v>
      </c>
      <c r="H430" s="62">
        <v>2.3249896043902319E-5</v>
      </c>
      <c r="I430" s="50"/>
      <c r="J430" s="96" t="s">
        <v>792</v>
      </c>
      <c r="K430" s="51">
        <v>1.7471826679479339E-5</v>
      </c>
      <c r="L430" s="51"/>
      <c r="M430" s="50"/>
      <c r="N430" s="50"/>
      <c r="O430" s="50"/>
      <c r="P430" s="50"/>
      <c r="Q430" s="50"/>
      <c r="R430" s="63" t="s">
        <v>792</v>
      </c>
      <c r="S430" s="50" t="s">
        <v>26</v>
      </c>
      <c r="T430" s="53"/>
      <c r="U430" s="53"/>
      <c r="V430" s="53" t="s">
        <v>899</v>
      </c>
      <c r="W430" s="67">
        <v>9.8677669884709942E-6</v>
      </c>
      <c r="X430" s="53"/>
      <c r="Y430" s="53"/>
      <c r="Z430" s="68"/>
      <c r="AA430" s="53"/>
      <c r="AB430" s="53"/>
      <c r="AC430" s="53"/>
      <c r="AD430" s="69"/>
      <c r="AH430" s="8"/>
      <c r="AL430" s="8"/>
      <c r="AM430" s="8"/>
      <c r="AP430" s="8"/>
      <c r="AQ430" s="8"/>
    </row>
    <row r="431" spans="7:43" ht="26.25" x14ac:dyDescent="0.4">
      <c r="G431" s="61" t="s">
        <v>793</v>
      </c>
      <c r="H431" s="62">
        <v>2.3249896043902319E-5</v>
      </c>
      <c r="I431" s="50"/>
      <c r="J431" s="96" t="s">
        <v>794</v>
      </c>
      <c r="K431" s="51">
        <v>1.7471826679479339E-5</v>
      </c>
      <c r="L431" s="51"/>
      <c r="M431" s="50"/>
      <c r="N431" s="50"/>
      <c r="O431" s="50"/>
      <c r="P431" s="50"/>
      <c r="Q431" s="50"/>
      <c r="R431" s="63" t="s">
        <v>794</v>
      </c>
      <c r="S431" s="50" t="s">
        <v>793</v>
      </c>
      <c r="T431" s="53"/>
      <c r="U431" s="53"/>
      <c r="V431" s="53" t="s">
        <v>900</v>
      </c>
      <c r="W431" s="67">
        <v>9.8677669884709942E-6</v>
      </c>
      <c r="X431" s="53"/>
      <c r="Y431" s="53"/>
      <c r="Z431" s="68"/>
      <c r="AA431" s="53"/>
      <c r="AB431" s="53"/>
      <c r="AC431" s="53"/>
      <c r="AD431" s="69"/>
      <c r="AH431" s="8"/>
      <c r="AL431" s="8"/>
      <c r="AM431" s="8"/>
      <c r="AP431" s="8"/>
      <c r="AQ431" s="8"/>
    </row>
    <row r="432" spans="7:43" ht="26.25" x14ac:dyDescent="0.4">
      <c r="G432" s="61" t="s">
        <v>795</v>
      </c>
      <c r="H432" s="62">
        <v>2.3249896043902319E-5</v>
      </c>
      <c r="I432" s="50"/>
      <c r="J432" s="96" t="s">
        <v>796</v>
      </c>
      <c r="K432" s="51">
        <v>1.7471826679479339E-5</v>
      </c>
      <c r="L432" s="51"/>
      <c r="M432" s="50"/>
      <c r="N432" s="50"/>
      <c r="O432" s="50"/>
      <c r="P432" s="50"/>
      <c r="Q432" s="50"/>
      <c r="R432" s="63" t="s">
        <v>796</v>
      </c>
      <c r="S432" s="50" t="s">
        <v>795</v>
      </c>
      <c r="T432" s="53"/>
      <c r="U432" s="53"/>
      <c r="V432" s="53" t="s">
        <v>901</v>
      </c>
      <c r="W432" s="67">
        <v>9.8677669884709942E-6</v>
      </c>
      <c r="X432" s="53"/>
      <c r="Y432" s="53"/>
      <c r="Z432" s="68"/>
      <c r="AA432" s="53"/>
      <c r="AB432" s="53"/>
      <c r="AC432" s="53"/>
      <c r="AD432" s="69"/>
      <c r="AH432" s="8"/>
      <c r="AL432" s="8"/>
      <c r="AM432" s="8"/>
      <c r="AP432" s="8"/>
      <c r="AQ432" s="8"/>
    </row>
    <row r="433" spans="7:43" ht="26.25" x14ac:dyDescent="0.4">
      <c r="G433" s="61" t="s">
        <v>797</v>
      </c>
      <c r="H433" s="62">
        <v>2.3249896043902319E-5</v>
      </c>
      <c r="I433" s="50"/>
      <c r="J433" s="96"/>
      <c r="K433" s="51"/>
      <c r="L433" s="51"/>
      <c r="M433" s="50"/>
      <c r="N433" s="50"/>
      <c r="O433" s="50"/>
      <c r="P433" s="50"/>
      <c r="Q433" s="50"/>
      <c r="R433" s="63"/>
      <c r="S433" s="50" t="s">
        <v>797</v>
      </c>
      <c r="T433" s="53"/>
      <c r="U433" s="53"/>
      <c r="V433" s="53" t="s">
        <v>902</v>
      </c>
      <c r="W433" s="67">
        <v>9.8677669884709942E-6</v>
      </c>
      <c r="X433" s="53"/>
      <c r="Y433" s="53"/>
      <c r="Z433" s="68"/>
      <c r="AA433" s="53"/>
      <c r="AB433" s="53"/>
      <c r="AC433" s="53"/>
      <c r="AD433" s="69"/>
      <c r="AH433" s="8"/>
      <c r="AL433" s="8"/>
      <c r="AM433" s="8"/>
      <c r="AP433" s="8"/>
      <c r="AQ433" s="8"/>
    </row>
    <row r="434" spans="7:43" ht="26.25" x14ac:dyDescent="0.4">
      <c r="G434" s="61" t="s">
        <v>798</v>
      </c>
      <c r="H434" s="62">
        <v>2.3249896043902319E-5</v>
      </c>
      <c r="I434" s="50"/>
      <c r="J434" s="96"/>
      <c r="K434" s="51"/>
      <c r="L434" s="51"/>
      <c r="M434" s="50"/>
      <c r="N434" s="50"/>
      <c r="O434" s="50"/>
      <c r="P434" s="50"/>
      <c r="Q434" s="50"/>
      <c r="R434" s="50"/>
      <c r="S434" s="50" t="s">
        <v>798</v>
      </c>
      <c r="T434" s="53"/>
      <c r="U434" s="53"/>
      <c r="V434" s="53" t="s">
        <v>903</v>
      </c>
      <c r="W434" s="67">
        <v>9.8677669884709942E-6</v>
      </c>
      <c r="X434" s="53"/>
      <c r="Y434" s="53"/>
      <c r="Z434" s="68"/>
      <c r="AA434" s="53"/>
      <c r="AB434" s="53"/>
      <c r="AC434" s="53"/>
      <c r="AD434" s="69"/>
      <c r="AH434" s="8"/>
      <c r="AL434" s="8"/>
      <c r="AM434" s="8"/>
      <c r="AP434" s="8"/>
      <c r="AQ434" s="8"/>
    </row>
    <row r="435" spans="7:43" ht="26.25" x14ac:dyDescent="0.4">
      <c r="G435" s="61" t="s">
        <v>799</v>
      </c>
      <c r="H435" s="62">
        <v>2.3249896043902319E-5</v>
      </c>
      <c r="I435" s="50"/>
      <c r="J435" s="96"/>
      <c r="K435" s="51"/>
      <c r="L435" s="51"/>
      <c r="M435" s="52"/>
      <c r="N435" s="52"/>
      <c r="O435" s="53"/>
      <c r="P435" s="53"/>
      <c r="Q435" s="53"/>
      <c r="R435" s="53"/>
      <c r="S435" s="50" t="s">
        <v>799</v>
      </c>
      <c r="T435" s="53"/>
      <c r="U435" s="53"/>
      <c r="V435" s="53" t="s">
        <v>904</v>
      </c>
      <c r="W435" s="67">
        <v>9.8677669884709942E-6</v>
      </c>
      <c r="X435" s="53"/>
      <c r="Y435" s="53"/>
      <c r="Z435" s="68"/>
      <c r="AA435" s="53"/>
      <c r="AB435" s="53"/>
      <c r="AC435" s="53"/>
      <c r="AD435" s="69"/>
      <c r="AH435" s="8"/>
      <c r="AL435" s="8"/>
      <c r="AM435" s="8"/>
      <c r="AP435" s="8"/>
      <c r="AQ435" s="8"/>
    </row>
    <row r="436" spans="7:43" ht="26.25" x14ac:dyDescent="0.4">
      <c r="G436" s="61" t="s">
        <v>800</v>
      </c>
      <c r="H436" s="62">
        <v>2.3249896043902319E-5</v>
      </c>
      <c r="I436" s="50"/>
      <c r="J436" s="96"/>
      <c r="K436" s="51"/>
      <c r="L436" s="51"/>
      <c r="M436" s="52"/>
      <c r="N436" s="52"/>
      <c r="O436" s="53"/>
      <c r="P436" s="53"/>
      <c r="Q436" s="53"/>
      <c r="R436" s="53"/>
      <c r="S436" s="50" t="s">
        <v>800</v>
      </c>
      <c r="T436" s="53"/>
      <c r="U436" s="53"/>
      <c r="V436" s="53" t="s">
        <v>910</v>
      </c>
      <c r="W436" s="67">
        <v>9.8677669884709942E-6</v>
      </c>
      <c r="X436" s="53"/>
      <c r="Y436" s="53"/>
      <c r="Z436" s="68"/>
      <c r="AA436" s="53"/>
      <c r="AB436" s="53"/>
      <c r="AC436" s="53"/>
      <c r="AD436" s="69"/>
      <c r="AH436" s="8"/>
      <c r="AL436" s="8"/>
      <c r="AM436" s="8"/>
      <c r="AP436" s="8"/>
      <c r="AQ436" s="8"/>
    </row>
    <row r="437" spans="7:43" ht="26.25" x14ac:dyDescent="0.4">
      <c r="G437" s="61" t="s">
        <v>801</v>
      </c>
      <c r="H437" s="62">
        <v>2.3249896043902319E-5</v>
      </c>
      <c r="I437" s="50"/>
      <c r="J437" s="96"/>
      <c r="K437" s="51"/>
      <c r="L437" s="51"/>
      <c r="M437" s="52"/>
      <c r="N437" s="52"/>
      <c r="O437" s="53"/>
      <c r="P437" s="53"/>
      <c r="Q437" s="53"/>
      <c r="R437" s="53"/>
      <c r="S437" s="50" t="s">
        <v>801</v>
      </c>
      <c r="T437" s="53"/>
      <c r="U437" s="53"/>
      <c r="V437" s="53" t="s">
        <v>911</v>
      </c>
      <c r="W437" s="67">
        <v>9.8677669884709942E-6</v>
      </c>
      <c r="X437" s="53"/>
      <c r="Y437" s="53"/>
      <c r="Z437" s="68"/>
      <c r="AA437" s="53"/>
      <c r="AB437" s="53"/>
      <c r="AC437" s="53"/>
      <c r="AD437" s="69"/>
      <c r="AH437" s="8"/>
      <c r="AL437" s="8"/>
      <c r="AM437" s="8"/>
      <c r="AP437" s="8"/>
      <c r="AQ437" s="8"/>
    </row>
    <row r="438" spans="7:43" ht="26.25" x14ac:dyDescent="0.4">
      <c r="G438" s="61" t="s">
        <v>802</v>
      </c>
      <c r="H438" s="62">
        <v>1.7437422032926739E-5</v>
      </c>
      <c r="I438" s="50"/>
      <c r="J438" s="96"/>
      <c r="K438" s="51"/>
      <c r="L438" s="51"/>
      <c r="M438" s="52"/>
      <c r="N438" s="52"/>
      <c r="O438" s="53"/>
      <c r="P438" s="53"/>
      <c r="Q438" s="53"/>
      <c r="R438" s="53"/>
      <c r="S438" s="50" t="s">
        <v>802</v>
      </c>
      <c r="T438" s="53"/>
      <c r="U438" s="53"/>
      <c r="V438" s="53" t="s">
        <v>912</v>
      </c>
      <c r="W438" s="67">
        <v>9.8677669884709942E-6</v>
      </c>
      <c r="X438" s="53"/>
      <c r="Y438" s="53"/>
      <c r="Z438" s="68"/>
      <c r="AA438" s="53"/>
      <c r="AB438" s="53"/>
      <c r="AC438" s="53"/>
      <c r="AD438" s="69"/>
      <c r="AH438" s="8"/>
      <c r="AL438" s="8"/>
      <c r="AM438" s="8"/>
      <c r="AP438" s="8"/>
      <c r="AQ438" s="8"/>
    </row>
    <row r="439" spans="7:43" ht="26.25" x14ac:dyDescent="0.4">
      <c r="G439" s="61" t="s">
        <v>803</v>
      </c>
      <c r="H439" s="62">
        <v>1.7437422032926739E-5</v>
      </c>
      <c r="I439" s="50"/>
      <c r="J439" s="96"/>
      <c r="K439" s="51"/>
      <c r="L439" s="51"/>
      <c r="M439" s="52"/>
      <c r="N439" s="52"/>
      <c r="O439" s="53"/>
      <c r="P439" s="53"/>
      <c r="Q439" s="53"/>
      <c r="R439" s="53"/>
      <c r="S439" s="50" t="s">
        <v>803</v>
      </c>
      <c r="T439" s="53"/>
      <c r="U439" s="53"/>
      <c r="V439" s="53" t="s">
        <v>913</v>
      </c>
      <c r="W439" s="67">
        <v>4.9338834942354971E-6</v>
      </c>
      <c r="X439" s="53"/>
      <c r="Y439" s="53"/>
      <c r="Z439" s="68"/>
      <c r="AA439" s="53"/>
      <c r="AB439" s="53"/>
      <c r="AC439" s="53"/>
      <c r="AD439" s="69"/>
      <c r="AH439" s="8"/>
      <c r="AL439" s="8"/>
      <c r="AM439" s="8"/>
      <c r="AP439" s="8"/>
      <c r="AQ439" s="8"/>
    </row>
    <row r="440" spans="7:43" ht="26.25" x14ac:dyDescent="0.4">
      <c r="G440" s="61" t="s">
        <v>804</v>
      </c>
      <c r="H440" s="62">
        <v>1.7437422032926739E-5</v>
      </c>
      <c r="I440" s="50"/>
      <c r="J440" s="96"/>
      <c r="K440" s="51"/>
      <c r="L440" s="51"/>
      <c r="M440" s="52"/>
      <c r="N440" s="52"/>
      <c r="O440" s="53"/>
      <c r="P440" s="53"/>
      <c r="Q440" s="53"/>
      <c r="R440" s="53"/>
      <c r="S440" s="50" t="s">
        <v>804</v>
      </c>
      <c r="T440" s="53"/>
      <c r="U440" s="53"/>
      <c r="V440" s="53" t="s">
        <v>914</v>
      </c>
      <c r="W440" s="67">
        <v>4.9338834942354971E-6</v>
      </c>
      <c r="X440" s="53"/>
      <c r="Y440" s="53"/>
      <c r="Z440" s="68"/>
      <c r="AA440" s="53"/>
      <c r="AB440" s="53"/>
      <c r="AC440" s="53"/>
      <c r="AD440" s="69"/>
      <c r="AH440" s="8"/>
      <c r="AL440" s="8"/>
      <c r="AM440" s="8"/>
      <c r="AP440" s="8"/>
      <c r="AQ440" s="8"/>
    </row>
    <row r="441" spans="7:43" ht="26.25" x14ac:dyDescent="0.4">
      <c r="G441" s="61" t="s">
        <v>805</v>
      </c>
      <c r="H441" s="62">
        <v>1.7437422032926739E-5</v>
      </c>
      <c r="I441" s="50"/>
      <c r="J441" s="96"/>
      <c r="K441" s="51"/>
      <c r="L441" s="51"/>
      <c r="M441" s="52"/>
      <c r="N441" s="52"/>
      <c r="O441" s="53"/>
      <c r="P441" s="53"/>
      <c r="Q441" s="53"/>
      <c r="R441" s="53"/>
      <c r="S441" s="50" t="s">
        <v>805</v>
      </c>
      <c r="T441" s="53"/>
      <c r="U441" s="53"/>
      <c r="V441" s="53" t="s">
        <v>915</v>
      </c>
      <c r="W441" s="67">
        <v>4.9338834942354971E-6</v>
      </c>
      <c r="X441" s="53"/>
      <c r="Y441" s="53"/>
      <c r="Z441" s="68"/>
      <c r="AA441" s="53"/>
      <c r="AB441" s="53"/>
      <c r="AC441" s="53"/>
      <c r="AD441" s="69"/>
      <c r="AH441" s="8"/>
      <c r="AL441" s="8"/>
      <c r="AM441" s="8"/>
      <c r="AP441" s="8"/>
      <c r="AQ441" s="8"/>
    </row>
    <row r="442" spans="7:43" ht="26.25" x14ac:dyDescent="0.4">
      <c r="G442" s="61" t="s">
        <v>806</v>
      </c>
      <c r="H442" s="62">
        <v>1.7437422032926739E-5</v>
      </c>
      <c r="I442" s="50"/>
      <c r="J442" s="96"/>
      <c r="K442" s="51"/>
      <c r="L442" s="51"/>
      <c r="M442" s="52"/>
      <c r="N442" s="52"/>
      <c r="O442" s="53"/>
      <c r="P442" s="53"/>
      <c r="Q442" s="53"/>
      <c r="R442" s="53"/>
      <c r="S442" s="50" t="s">
        <v>806</v>
      </c>
      <c r="T442" s="53"/>
      <c r="U442" s="53"/>
      <c r="V442" s="53" t="s">
        <v>916</v>
      </c>
      <c r="W442" s="67">
        <v>4.9338834942354971E-6</v>
      </c>
      <c r="X442" s="53"/>
      <c r="Y442" s="53"/>
      <c r="Z442" s="68"/>
      <c r="AA442" s="53"/>
      <c r="AB442" s="53"/>
      <c r="AC442" s="53"/>
      <c r="AD442" s="69"/>
      <c r="AH442" s="8"/>
      <c r="AL442" s="8"/>
      <c r="AM442" s="8"/>
      <c r="AP442" s="8"/>
      <c r="AQ442" s="8"/>
    </row>
    <row r="443" spans="7:43" ht="26.25" x14ac:dyDescent="0.4">
      <c r="G443" s="61" t="s">
        <v>807</v>
      </c>
      <c r="H443" s="62">
        <v>1.7437422032926739E-5</v>
      </c>
      <c r="I443" s="50"/>
      <c r="J443" s="96"/>
      <c r="K443" s="51"/>
      <c r="L443" s="51"/>
      <c r="M443" s="52"/>
      <c r="N443" s="52"/>
      <c r="O443" s="53"/>
      <c r="P443" s="53"/>
      <c r="Q443" s="53"/>
      <c r="R443" s="53"/>
      <c r="S443" s="50" t="s">
        <v>807</v>
      </c>
      <c r="T443" s="53"/>
      <c r="U443" s="53"/>
      <c r="V443" s="53" t="s">
        <v>917</v>
      </c>
      <c r="W443" s="67">
        <v>4.9338834942354971E-6</v>
      </c>
      <c r="X443" s="53"/>
      <c r="Y443" s="53"/>
      <c r="Z443" s="68"/>
      <c r="AA443" s="53"/>
      <c r="AB443" s="53"/>
      <c r="AC443" s="53"/>
      <c r="AD443" s="69"/>
      <c r="AH443" s="8"/>
      <c r="AL443" s="8"/>
      <c r="AM443" s="8"/>
      <c r="AP443" s="8"/>
      <c r="AQ443" s="8"/>
    </row>
    <row r="444" spans="7:43" ht="26.25" x14ac:dyDescent="0.4">
      <c r="G444" s="61" t="s">
        <v>808</v>
      </c>
      <c r="H444" s="62">
        <v>1.7437422032926739E-5</v>
      </c>
      <c r="I444" s="50"/>
      <c r="J444" s="96"/>
      <c r="K444" s="51"/>
      <c r="L444" s="51"/>
      <c r="M444" s="52"/>
      <c r="N444" s="52"/>
      <c r="O444" s="53"/>
      <c r="P444" s="53"/>
      <c r="Q444" s="53"/>
      <c r="R444" s="53"/>
      <c r="S444" s="50" t="s">
        <v>808</v>
      </c>
      <c r="T444" s="53"/>
      <c r="U444" s="53"/>
      <c r="V444" s="53" t="s">
        <v>32</v>
      </c>
      <c r="W444" s="67">
        <v>2.4669417471177486E-6</v>
      </c>
      <c r="X444" s="53"/>
      <c r="Y444" s="53"/>
      <c r="Z444" s="68"/>
      <c r="AA444" s="53"/>
      <c r="AB444" s="53"/>
      <c r="AC444" s="53"/>
      <c r="AD444" s="69"/>
      <c r="AH444" s="8"/>
      <c r="AL444" s="8"/>
      <c r="AM444" s="8"/>
      <c r="AP444" s="8"/>
      <c r="AQ444" s="8"/>
    </row>
    <row r="445" spans="7:43" ht="26.25" x14ac:dyDescent="0.4">
      <c r="G445" s="61" t="s">
        <v>809</v>
      </c>
      <c r="H445" s="62">
        <v>1.7437422032926739E-5</v>
      </c>
      <c r="I445" s="50"/>
      <c r="J445" s="96"/>
      <c r="K445" s="51"/>
      <c r="L445" s="51"/>
      <c r="M445" s="52"/>
      <c r="N445" s="52"/>
      <c r="O445" s="53"/>
      <c r="P445" s="53"/>
      <c r="Q445" s="53"/>
      <c r="R445" s="53"/>
      <c r="S445" s="50" t="s">
        <v>809</v>
      </c>
      <c r="T445" s="53"/>
      <c r="U445" s="53"/>
      <c r="V445" s="53"/>
      <c r="W445" s="67"/>
      <c r="X445" s="53"/>
      <c r="Y445" s="53"/>
      <c r="Z445" s="68"/>
      <c r="AA445" s="53"/>
      <c r="AB445" s="53"/>
      <c r="AC445" s="53"/>
      <c r="AD445" s="69"/>
      <c r="AH445" s="8"/>
      <c r="AL445" s="8"/>
      <c r="AM445" s="8"/>
      <c r="AP445" s="8"/>
      <c r="AQ445" s="8"/>
    </row>
    <row r="446" spans="7:43" ht="26.25" x14ac:dyDescent="0.4">
      <c r="G446" s="61" t="s">
        <v>810</v>
      </c>
      <c r="H446" s="62">
        <v>1.7437422032926739E-5</v>
      </c>
      <c r="I446" s="50"/>
      <c r="J446" s="96"/>
      <c r="K446" s="51"/>
      <c r="L446" s="51"/>
      <c r="M446" s="52"/>
      <c r="N446" s="52"/>
      <c r="O446" s="53"/>
      <c r="P446" s="53"/>
      <c r="Q446" s="53"/>
      <c r="R446" s="53"/>
      <c r="S446" s="50" t="s">
        <v>810</v>
      </c>
      <c r="T446" s="53"/>
      <c r="U446" s="53"/>
      <c r="V446" s="53"/>
      <c r="W446" s="67"/>
      <c r="X446" s="53"/>
      <c r="Y446" s="53"/>
      <c r="Z446" s="68"/>
      <c r="AA446" s="53"/>
      <c r="AB446" s="53"/>
      <c r="AC446" s="53"/>
      <c r="AD446" s="69"/>
      <c r="AH446" s="8"/>
      <c r="AL446" s="8"/>
      <c r="AM446" s="8"/>
      <c r="AP446" s="8"/>
      <c r="AQ446" s="8"/>
    </row>
    <row r="447" spans="7:43" ht="26.25" x14ac:dyDescent="0.4">
      <c r="G447" s="61" t="s">
        <v>811</v>
      </c>
      <c r="H447" s="62">
        <v>1.7437422032926739E-5</v>
      </c>
      <c r="I447" s="50"/>
      <c r="J447" s="96"/>
      <c r="K447" s="51"/>
      <c r="L447" s="51"/>
      <c r="M447" s="52"/>
      <c r="N447" s="52"/>
      <c r="O447" s="53"/>
      <c r="P447" s="53"/>
      <c r="Q447" s="53"/>
      <c r="R447" s="53"/>
      <c r="S447" s="50" t="s">
        <v>811</v>
      </c>
      <c r="T447" s="53"/>
      <c r="U447" s="53"/>
      <c r="V447" s="53"/>
      <c r="W447" s="67"/>
      <c r="X447" s="53"/>
      <c r="Y447" s="53"/>
      <c r="Z447" s="68"/>
      <c r="AA447" s="53"/>
      <c r="AB447" s="53"/>
      <c r="AC447" s="53"/>
      <c r="AD447" s="69"/>
      <c r="AH447" s="8"/>
      <c r="AL447" s="8"/>
      <c r="AM447" s="8"/>
      <c r="AP447" s="8"/>
      <c r="AQ447" s="8"/>
    </row>
    <row r="448" spans="7:43" ht="26.25" x14ac:dyDescent="0.4">
      <c r="G448" s="61" t="s">
        <v>812</v>
      </c>
      <c r="H448" s="62">
        <v>1.7437422032926739E-5</v>
      </c>
      <c r="I448" s="50"/>
      <c r="J448" s="96"/>
      <c r="K448" s="51"/>
      <c r="L448" s="51"/>
      <c r="M448" s="52"/>
      <c r="N448" s="52"/>
      <c r="O448" s="53"/>
      <c r="P448" s="53"/>
      <c r="Q448" s="53"/>
      <c r="R448" s="53"/>
      <c r="S448" s="50" t="s">
        <v>812</v>
      </c>
      <c r="T448" s="53"/>
      <c r="U448" s="53"/>
      <c r="V448" s="53"/>
      <c r="W448" s="67"/>
      <c r="X448" s="53"/>
      <c r="Y448" s="53"/>
      <c r="Z448" s="68"/>
      <c r="AA448" s="53"/>
      <c r="AB448" s="53"/>
      <c r="AC448" s="53"/>
      <c r="AD448" s="69"/>
      <c r="AH448" s="8"/>
      <c r="AL448" s="8"/>
      <c r="AM448" s="8"/>
      <c r="AP448" s="8"/>
      <c r="AQ448" s="8"/>
    </row>
    <row r="449" spans="7:43" ht="26.25" x14ac:dyDescent="0.4">
      <c r="G449" s="61" t="s">
        <v>813</v>
      </c>
      <c r="H449" s="62">
        <v>1.7437422032926739E-5</v>
      </c>
      <c r="I449" s="50"/>
      <c r="J449" s="96"/>
      <c r="K449" s="51"/>
      <c r="L449" s="51"/>
      <c r="M449" s="52"/>
      <c r="N449" s="52"/>
      <c r="O449" s="53"/>
      <c r="P449" s="53"/>
      <c r="Q449" s="53"/>
      <c r="R449" s="53"/>
      <c r="S449" s="50" t="s">
        <v>813</v>
      </c>
      <c r="T449" s="53"/>
      <c r="U449" s="53"/>
      <c r="V449" s="53"/>
      <c r="W449" s="67"/>
      <c r="X449" s="53"/>
      <c r="Y449" s="53"/>
      <c r="Z449" s="68"/>
      <c r="AA449" s="53"/>
      <c r="AB449" s="53"/>
      <c r="AC449" s="53"/>
      <c r="AD449" s="69"/>
      <c r="AH449" s="8"/>
      <c r="AL449" s="8"/>
      <c r="AM449" s="8"/>
      <c r="AP449" s="8"/>
      <c r="AQ449" s="8"/>
    </row>
    <row r="450" spans="7:43" ht="26.25" x14ac:dyDescent="0.4">
      <c r="G450" s="61" t="s">
        <v>814</v>
      </c>
      <c r="H450" s="62">
        <v>1.7437422032926739E-5</v>
      </c>
      <c r="I450" s="50"/>
      <c r="J450" s="96"/>
      <c r="K450" s="51"/>
      <c r="L450" s="51"/>
      <c r="M450" s="52"/>
      <c r="N450" s="52"/>
      <c r="O450" s="53"/>
      <c r="P450" s="53"/>
      <c r="Q450" s="53"/>
      <c r="R450" s="53"/>
      <c r="S450" s="50" t="s">
        <v>814</v>
      </c>
      <c r="T450" s="53"/>
      <c r="U450" s="53"/>
      <c r="V450" s="53"/>
      <c r="W450" s="67"/>
      <c r="X450" s="53"/>
      <c r="Y450" s="53"/>
      <c r="Z450" s="68"/>
      <c r="AA450" s="53"/>
      <c r="AB450" s="53"/>
      <c r="AC450" s="53"/>
      <c r="AD450" s="69"/>
      <c r="AH450" s="8"/>
      <c r="AL450" s="8"/>
      <c r="AM450" s="8"/>
      <c r="AP450" s="8"/>
      <c r="AQ450" s="8"/>
    </row>
    <row r="451" spans="7:43" ht="26.25" x14ac:dyDescent="0.4">
      <c r="G451" s="61" t="s">
        <v>815</v>
      </c>
      <c r="H451" s="62">
        <v>1.7437422032926739E-5</v>
      </c>
      <c r="I451" s="50"/>
      <c r="J451" s="96"/>
      <c r="K451" s="51"/>
      <c r="L451" s="51"/>
      <c r="M451" s="52"/>
      <c r="N451" s="52"/>
      <c r="O451" s="53"/>
      <c r="P451" s="53"/>
      <c r="Q451" s="53"/>
      <c r="R451" s="53"/>
      <c r="S451" s="50" t="s">
        <v>815</v>
      </c>
      <c r="T451" s="53"/>
      <c r="U451" s="53"/>
      <c r="V451" s="53"/>
      <c r="W451" s="67"/>
      <c r="X451" s="53"/>
      <c r="Y451" s="53"/>
      <c r="Z451" s="68"/>
      <c r="AA451" s="53"/>
      <c r="AB451" s="53"/>
      <c r="AC451" s="53"/>
      <c r="AD451" s="69"/>
      <c r="AH451" s="8"/>
      <c r="AL451" s="8"/>
      <c r="AM451" s="8"/>
      <c r="AP451" s="8"/>
      <c r="AQ451" s="8"/>
    </row>
    <row r="452" spans="7:43" ht="26.25" x14ac:dyDescent="0.4">
      <c r="G452" s="61" t="s">
        <v>816</v>
      </c>
      <c r="H452" s="62">
        <v>1.7437422032926739E-5</v>
      </c>
      <c r="I452" s="50"/>
      <c r="J452" s="96"/>
      <c r="K452" s="51"/>
      <c r="L452" s="51"/>
      <c r="M452" s="52"/>
      <c r="N452" s="52"/>
      <c r="O452" s="53"/>
      <c r="P452" s="53"/>
      <c r="Q452" s="53"/>
      <c r="R452" s="53"/>
      <c r="S452" s="50" t="s">
        <v>816</v>
      </c>
      <c r="T452" s="53"/>
      <c r="U452" s="53"/>
      <c r="V452" s="53"/>
      <c r="W452" s="67"/>
      <c r="X452" s="53"/>
      <c r="Y452" s="53"/>
      <c r="Z452" s="68"/>
      <c r="AA452" s="53"/>
      <c r="AB452" s="53"/>
      <c r="AC452" s="53"/>
      <c r="AD452" s="69"/>
      <c r="AH452" s="8"/>
      <c r="AL452" s="8"/>
      <c r="AM452" s="8"/>
      <c r="AP452" s="8"/>
      <c r="AQ452" s="8"/>
    </row>
    <row r="453" spans="7:43" ht="26.25" x14ac:dyDescent="0.4">
      <c r="G453" s="61" t="s">
        <v>817</v>
      </c>
      <c r="H453" s="62">
        <v>1.7437422032926739E-5</v>
      </c>
      <c r="I453" s="50"/>
      <c r="J453" s="96"/>
      <c r="K453" s="51"/>
      <c r="L453" s="51"/>
      <c r="M453" s="52"/>
      <c r="N453" s="52"/>
      <c r="O453" s="53"/>
      <c r="P453" s="53"/>
      <c r="Q453" s="53"/>
      <c r="R453" s="53"/>
      <c r="S453" s="50" t="s">
        <v>817</v>
      </c>
      <c r="T453" s="53"/>
      <c r="U453" s="53"/>
      <c r="V453" s="53"/>
      <c r="W453" s="67"/>
      <c r="X453" s="53"/>
      <c r="Y453" s="53"/>
      <c r="Z453" s="68"/>
      <c r="AA453" s="53"/>
      <c r="AB453" s="53"/>
      <c r="AC453" s="53"/>
      <c r="AD453" s="69"/>
      <c r="AH453" s="8"/>
      <c r="AL453" s="8"/>
      <c r="AM453" s="8"/>
      <c r="AP453" s="8"/>
      <c r="AQ453" s="8"/>
    </row>
    <row r="454" spans="7:43" ht="26.25" x14ac:dyDescent="0.4">
      <c r="G454" s="61" t="s">
        <v>818</v>
      </c>
      <c r="H454" s="62">
        <v>1.7437422032926739E-5</v>
      </c>
      <c r="I454" s="50"/>
      <c r="J454" s="96"/>
      <c r="K454" s="51"/>
      <c r="L454" s="51"/>
      <c r="M454" s="52"/>
      <c r="N454" s="52"/>
      <c r="O454" s="53"/>
      <c r="P454" s="53"/>
      <c r="Q454" s="53"/>
      <c r="R454" s="53"/>
      <c r="S454" s="50" t="s">
        <v>818</v>
      </c>
      <c r="T454" s="53"/>
      <c r="U454" s="53"/>
      <c r="V454" s="53"/>
      <c r="W454" s="67"/>
      <c r="X454" s="53"/>
      <c r="Y454" s="53"/>
      <c r="Z454" s="68"/>
      <c r="AA454" s="53"/>
      <c r="AB454" s="53"/>
      <c r="AC454" s="53"/>
      <c r="AD454" s="69"/>
      <c r="AH454" s="8"/>
      <c r="AL454" s="8"/>
      <c r="AM454" s="8"/>
      <c r="AP454" s="8"/>
      <c r="AQ454" s="8"/>
    </row>
    <row r="455" spans="7:43" ht="26.25" x14ac:dyDescent="0.4">
      <c r="G455" s="61" t="s">
        <v>819</v>
      </c>
      <c r="H455" s="62">
        <v>1.7437422032926739E-5</v>
      </c>
      <c r="I455" s="50"/>
      <c r="J455" s="96"/>
      <c r="K455" s="51"/>
      <c r="L455" s="51"/>
      <c r="M455" s="52"/>
      <c r="N455" s="52"/>
      <c r="O455" s="53"/>
      <c r="P455" s="53"/>
      <c r="Q455" s="53"/>
      <c r="R455" s="53"/>
      <c r="S455" s="50" t="s">
        <v>819</v>
      </c>
      <c r="T455" s="53"/>
      <c r="U455" s="53"/>
      <c r="V455" s="53"/>
      <c r="W455" s="67"/>
      <c r="X455" s="53"/>
      <c r="Y455" s="53"/>
      <c r="Z455" s="68"/>
      <c r="AA455" s="53"/>
      <c r="AB455" s="53"/>
      <c r="AC455" s="53"/>
      <c r="AD455" s="69"/>
      <c r="AH455" s="8"/>
      <c r="AL455" s="8"/>
      <c r="AM455" s="8"/>
      <c r="AP455" s="8"/>
      <c r="AQ455" s="8"/>
    </row>
    <row r="456" spans="7:43" ht="26.25" x14ac:dyDescent="0.4">
      <c r="G456" s="61" t="s">
        <v>820</v>
      </c>
      <c r="H456" s="62">
        <v>1.7437422032926739E-5</v>
      </c>
      <c r="I456" s="50"/>
      <c r="J456" s="96"/>
      <c r="K456" s="51"/>
      <c r="L456" s="51"/>
      <c r="M456" s="52"/>
      <c r="N456" s="52"/>
      <c r="O456" s="53"/>
      <c r="P456" s="53"/>
      <c r="Q456" s="53"/>
      <c r="R456" s="53"/>
      <c r="S456" s="50" t="s">
        <v>820</v>
      </c>
      <c r="T456" s="53"/>
      <c r="U456" s="53"/>
      <c r="V456" s="53"/>
      <c r="W456" s="67"/>
      <c r="X456" s="53"/>
      <c r="Y456" s="53"/>
      <c r="Z456" s="68"/>
      <c r="AA456" s="53"/>
      <c r="AB456" s="53"/>
      <c r="AC456" s="53"/>
      <c r="AD456" s="69"/>
      <c r="AH456" s="8"/>
      <c r="AL456" s="8"/>
      <c r="AM456" s="8"/>
      <c r="AP456" s="8"/>
      <c r="AQ456" s="8"/>
    </row>
    <row r="457" spans="7:43" ht="26.25" x14ac:dyDescent="0.4">
      <c r="G457" s="61" t="s">
        <v>821</v>
      </c>
      <c r="H457" s="62">
        <v>1.7437422032926739E-5</v>
      </c>
      <c r="I457" s="50"/>
      <c r="J457" s="96"/>
      <c r="K457" s="51"/>
      <c r="L457" s="51"/>
      <c r="M457" s="52"/>
      <c r="N457" s="52"/>
      <c r="O457" s="53"/>
      <c r="P457" s="53"/>
      <c r="Q457" s="53"/>
      <c r="R457" s="53"/>
      <c r="S457" s="50" t="s">
        <v>821</v>
      </c>
      <c r="T457" s="53"/>
      <c r="U457" s="53"/>
      <c r="V457" s="53"/>
      <c r="W457" s="67"/>
      <c r="X457" s="53"/>
      <c r="Y457" s="53"/>
      <c r="Z457" s="68"/>
      <c r="AA457" s="53"/>
      <c r="AB457" s="53"/>
      <c r="AC457" s="53"/>
      <c r="AD457" s="69"/>
      <c r="AH457" s="8"/>
      <c r="AL457" s="8"/>
      <c r="AM457" s="8"/>
      <c r="AP457" s="8"/>
      <c r="AQ457" s="8"/>
    </row>
    <row r="458" spans="7:43" ht="26.25" x14ac:dyDescent="0.4">
      <c r="G458" s="61" t="s">
        <v>822</v>
      </c>
      <c r="H458" s="62">
        <v>1.1624948021951159E-5</v>
      </c>
      <c r="I458" s="50"/>
      <c r="J458" s="96"/>
      <c r="K458" s="51"/>
      <c r="L458" s="51"/>
      <c r="M458" s="52"/>
      <c r="N458" s="52"/>
      <c r="O458" s="53"/>
      <c r="P458" s="53"/>
      <c r="Q458" s="53"/>
      <c r="R458" s="53"/>
      <c r="S458" s="50" t="s">
        <v>822</v>
      </c>
      <c r="T458" s="53"/>
      <c r="U458" s="53"/>
      <c r="V458" s="53"/>
      <c r="W458" s="67"/>
      <c r="X458" s="53"/>
      <c r="Y458" s="53"/>
      <c r="Z458" s="68"/>
      <c r="AA458" s="53"/>
      <c r="AB458" s="53"/>
      <c r="AC458" s="53"/>
      <c r="AD458" s="69"/>
      <c r="AH458" s="8"/>
      <c r="AL458" s="8"/>
      <c r="AM458" s="8"/>
      <c r="AP458" s="8"/>
      <c r="AQ458" s="8"/>
    </row>
    <row r="459" spans="7:43" ht="26.25" x14ac:dyDescent="0.4">
      <c r="G459" s="61" t="s">
        <v>823</v>
      </c>
      <c r="H459" s="62">
        <v>1.1624948021951159E-5</v>
      </c>
      <c r="I459" s="50"/>
      <c r="J459" s="96"/>
      <c r="K459" s="51"/>
      <c r="L459" s="51"/>
      <c r="M459" s="52"/>
      <c r="N459" s="52"/>
      <c r="O459" s="53"/>
      <c r="P459" s="53"/>
      <c r="Q459" s="53"/>
      <c r="R459" s="53"/>
      <c r="S459" s="50" t="s">
        <v>823</v>
      </c>
      <c r="T459" s="53"/>
      <c r="U459" s="53"/>
      <c r="V459" s="53"/>
      <c r="W459" s="67"/>
      <c r="X459" s="53"/>
      <c r="Y459" s="53"/>
      <c r="Z459" s="68"/>
      <c r="AA459" s="53"/>
      <c r="AB459" s="53"/>
      <c r="AC459" s="53"/>
      <c r="AD459" s="69"/>
      <c r="AH459" s="8"/>
      <c r="AL459" s="8"/>
      <c r="AM459" s="8"/>
      <c r="AP459" s="8"/>
      <c r="AQ459" s="8"/>
    </row>
    <row r="460" spans="7:43" ht="26.25" x14ac:dyDescent="0.4">
      <c r="G460" s="61" t="s">
        <v>824</v>
      </c>
      <c r="H460" s="62">
        <v>1.1624948021951159E-5</v>
      </c>
      <c r="I460" s="50"/>
      <c r="J460" s="96"/>
      <c r="K460" s="51"/>
      <c r="L460" s="51"/>
      <c r="M460" s="52"/>
      <c r="N460" s="52"/>
      <c r="O460" s="53"/>
      <c r="P460" s="53"/>
      <c r="Q460" s="53"/>
      <c r="R460" s="53"/>
      <c r="S460" s="50" t="s">
        <v>824</v>
      </c>
      <c r="T460" s="53"/>
      <c r="U460" s="53"/>
      <c r="V460" s="53"/>
      <c r="W460" s="67"/>
      <c r="X460" s="53"/>
      <c r="Y460" s="53"/>
      <c r="Z460" s="68"/>
      <c r="AA460" s="53"/>
      <c r="AB460" s="53"/>
      <c r="AC460" s="53"/>
      <c r="AD460" s="69"/>
      <c r="AH460" s="8"/>
      <c r="AL460" s="8"/>
      <c r="AM460" s="8"/>
      <c r="AP460" s="8"/>
      <c r="AQ460" s="8"/>
    </row>
    <row r="461" spans="7:43" ht="26.25" x14ac:dyDescent="0.4">
      <c r="G461" s="61" t="s">
        <v>825</v>
      </c>
      <c r="H461" s="62">
        <v>1.1624948021951159E-5</v>
      </c>
      <c r="I461" s="50"/>
      <c r="J461" s="96"/>
      <c r="K461" s="51"/>
      <c r="L461" s="51"/>
      <c r="M461" s="52"/>
      <c r="N461" s="52"/>
      <c r="O461" s="53"/>
      <c r="P461" s="53"/>
      <c r="Q461" s="53"/>
      <c r="R461" s="53"/>
      <c r="S461" s="50" t="s">
        <v>825</v>
      </c>
      <c r="T461" s="53"/>
      <c r="U461" s="53"/>
      <c r="V461" s="53"/>
      <c r="W461" s="67"/>
      <c r="X461" s="53"/>
      <c r="Y461" s="53"/>
      <c r="Z461" s="68"/>
      <c r="AA461" s="53"/>
      <c r="AB461" s="53"/>
      <c r="AC461" s="53"/>
      <c r="AD461" s="69"/>
      <c r="AH461" s="8"/>
      <c r="AL461" s="8"/>
      <c r="AM461" s="8"/>
      <c r="AP461" s="8"/>
      <c r="AQ461" s="8"/>
    </row>
    <row r="462" spans="7:43" ht="26.25" x14ac:dyDescent="0.4">
      <c r="G462" s="61" t="s">
        <v>826</v>
      </c>
      <c r="H462" s="62">
        <v>1.1624948021951159E-5</v>
      </c>
      <c r="I462" s="50"/>
      <c r="J462" s="96"/>
      <c r="K462" s="51"/>
      <c r="L462" s="51"/>
      <c r="M462" s="52"/>
      <c r="N462" s="52"/>
      <c r="O462" s="53"/>
      <c r="P462" s="53"/>
      <c r="Q462" s="53"/>
      <c r="R462" s="53"/>
      <c r="S462" s="50" t="s">
        <v>826</v>
      </c>
      <c r="T462" s="53"/>
      <c r="U462" s="53"/>
      <c r="V462" s="53"/>
      <c r="W462" s="67"/>
      <c r="X462" s="53"/>
      <c r="Y462" s="53"/>
      <c r="Z462" s="68"/>
      <c r="AA462" s="53"/>
      <c r="AB462" s="53"/>
      <c r="AC462" s="53"/>
      <c r="AD462" s="69"/>
      <c r="AH462" s="8"/>
      <c r="AL462" s="8"/>
      <c r="AM462" s="8"/>
      <c r="AP462" s="8"/>
      <c r="AQ462" s="8"/>
    </row>
    <row r="463" spans="7:43" ht="26.25" x14ac:dyDescent="0.4">
      <c r="G463" s="61" t="s">
        <v>827</v>
      </c>
      <c r="H463" s="62">
        <v>1.1624948021951159E-5</v>
      </c>
      <c r="I463" s="50"/>
      <c r="J463" s="96"/>
      <c r="K463" s="51"/>
      <c r="L463" s="51"/>
      <c r="M463" s="52"/>
      <c r="N463" s="52"/>
      <c r="O463" s="53"/>
      <c r="P463" s="53"/>
      <c r="Q463" s="53"/>
      <c r="R463" s="53"/>
      <c r="S463" s="50" t="s">
        <v>827</v>
      </c>
      <c r="T463" s="53"/>
      <c r="U463" s="53"/>
      <c r="V463" s="53"/>
      <c r="W463" s="67"/>
      <c r="X463" s="53"/>
      <c r="Y463" s="53"/>
      <c r="Z463" s="68"/>
      <c r="AA463" s="53"/>
      <c r="AB463" s="53"/>
      <c r="AC463" s="53"/>
      <c r="AD463" s="69"/>
      <c r="AH463" s="8"/>
      <c r="AL463" s="8"/>
      <c r="AM463" s="8"/>
      <c r="AP463" s="8"/>
      <c r="AQ463" s="8"/>
    </row>
    <row r="464" spans="7:43" ht="26.25" x14ac:dyDescent="0.4">
      <c r="G464" s="61" t="s">
        <v>828</v>
      </c>
      <c r="H464" s="62">
        <v>1.1624948021951159E-5</v>
      </c>
      <c r="I464" s="50"/>
      <c r="J464" s="96"/>
      <c r="K464" s="51"/>
      <c r="L464" s="51"/>
      <c r="M464" s="52"/>
      <c r="N464" s="52"/>
      <c r="O464" s="53"/>
      <c r="P464" s="53"/>
      <c r="Q464" s="53"/>
      <c r="R464" s="53"/>
      <c r="S464" s="50" t="s">
        <v>828</v>
      </c>
      <c r="T464" s="53"/>
      <c r="U464" s="53"/>
      <c r="V464" s="53"/>
      <c r="W464" s="67"/>
      <c r="X464" s="53"/>
      <c r="Y464" s="53"/>
      <c r="Z464" s="68"/>
      <c r="AA464" s="53"/>
      <c r="AB464" s="53"/>
      <c r="AC464" s="53"/>
      <c r="AD464" s="69"/>
      <c r="AH464" s="8"/>
      <c r="AL464" s="8"/>
      <c r="AM464" s="8"/>
      <c r="AP464" s="8"/>
      <c r="AQ464" s="8"/>
    </row>
    <row r="465" spans="7:43" ht="26.25" x14ac:dyDescent="0.4">
      <c r="G465" s="61" t="s">
        <v>829</v>
      </c>
      <c r="H465" s="62">
        <v>1.1624948021951159E-5</v>
      </c>
      <c r="I465" s="50"/>
      <c r="J465" s="96"/>
      <c r="K465" s="51"/>
      <c r="L465" s="51"/>
      <c r="M465" s="52"/>
      <c r="N465" s="52"/>
      <c r="O465" s="53"/>
      <c r="P465" s="53"/>
      <c r="Q465" s="53"/>
      <c r="R465" s="53"/>
      <c r="S465" s="50" t="s">
        <v>829</v>
      </c>
      <c r="T465" s="53"/>
      <c r="U465" s="53"/>
      <c r="V465" s="53"/>
      <c r="W465" s="67"/>
      <c r="X465" s="53"/>
      <c r="Y465" s="53"/>
      <c r="Z465" s="68"/>
      <c r="AA465" s="53"/>
      <c r="AB465" s="53"/>
      <c r="AC465" s="53"/>
      <c r="AD465" s="69"/>
      <c r="AH465" s="8"/>
      <c r="AL465" s="8"/>
      <c r="AM465" s="8"/>
      <c r="AP465" s="8"/>
      <c r="AQ465" s="8"/>
    </row>
    <row r="466" spans="7:43" ht="26.25" x14ac:dyDescent="0.4">
      <c r="G466" s="61" t="s">
        <v>830</v>
      </c>
      <c r="H466" s="62">
        <v>1.1624948021951159E-5</v>
      </c>
      <c r="I466" s="50"/>
      <c r="J466" s="96"/>
      <c r="K466" s="51"/>
      <c r="L466" s="51"/>
      <c r="M466" s="52"/>
      <c r="N466" s="52"/>
      <c r="O466" s="53"/>
      <c r="P466" s="53"/>
      <c r="Q466" s="53"/>
      <c r="R466" s="53"/>
      <c r="S466" s="50" t="s">
        <v>830</v>
      </c>
      <c r="T466" s="53"/>
      <c r="U466" s="53"/>
      <c r="V466" s="53"/>
      <c r="W466" s="67"/>
      <c r="X466" s="53"/>
      <c r="Y466" s="53"/>
      <c r="Z466" s="68"/>
      <c r="AA466" s="53"/>
      <c r="AB466" s="53"/>
      <c r="AC466" s="53"/>
      <c r="AD466" s="69"/>
      <c r="AH466" s="8"/>
      <c r="AL466" s="8"/>
      <c r="AM466" s="8"/>
      <c r="AP466" s="8"/>
      <c r="AQ466" s="8"/>
    </row>
    <row r="467" spans="7:43" ht="26.25" x14ac:dyDescent="0.4">
      <c r="G467" s="61" t="s">
        <v>831</v>
      </c>
      <c r="H467" s="62">
        <v>1.1624948021951159E-5</v>
      </c>
      <c r="I467" s="50"/>
      <c r="J467" s="96"/>
      <c r="K467" s="51"/>
      <c r="L467" s="51"/>
      <c r="M467" s="52"/>
      <c r="N467" s="52"/>
      <c r="O467" s="53"/>
      <c r="P467" s="53"/>
      <c r="Q467" s="53"/>
      <c r="R467" s="53"/>
      <c r="S467" s="50" t="s">
        <v>831</v>
      </c>
      <c r="T467" s="53"/>
      <c r="U467" s="53"/>
      <c r="V467" s="53"/>
      <c r="W467" s="67"/>
      <c r="X467" s="53"/>
      <c r="Y467" s="53"/>
      <c r="Z467" s="68"/>
      <c r="AA467" s="53"/>
      <c r="AB467" s="53"/>
      <c r="AC467" s="53"/>
      <c r="AD467" s="69"/>
      <c r="AH467" s="8"/>
      <c r="AL467" s="8"/>
      <c r="AM467" s="8"/>
      <c r="AP467" s="8"/>
      <c r="AQ467" s="8"/>
    </row>
    <row r="468" spans="7:43" ht="26.25" x14ac:dyDescent="0.4">
      <c r="G468" s="61" t="s">
        <v>832</v>
      </c>
      <c r="H468" s="62">
        <v>1.1624948021951159E-5</v>
      </c>
      <c r="I468" s="50"/>
      <c r="J468" s="96"/>
      <c r="K468" s="51"/>
      <c r="L468" s="51"/>
      <c r="M468" s="52"/>
      <c r="N468" s="52"/>
      <c r="O468" s="53"/>
      <c r="P468" s="53"/>
      <c r="Q468" s="53"/>
      <c r="R468" s="53"/>
      <c r="S468" s="50" t="s">
        <v>832</v>
      </c>
      <c r="T468" s="53"/>
      <c r="U468" s="53"/>
      <c r="V468" s="53"/>
      <c r="W468" s="67"/>
      <c r="X468" s="53"/>
      <c r="Y468" s="53"/>
      <c r="Z468" s="68"/>
      <c r="AA468" s="53"/>
      <c r="AB468" s="53"/>
      <c r="AC468" s="53"/>
      <c r="AD468" s="69"/>
      <c r="AH468" s="8"/>
      <c r="AL468" s="8"/>
      <c r="AM468" s="8"/>
      <c r="AP468" s="8"/>
      <c r="AQ468" s="8"/>
    </row>
    <row r="469" spans="7:43" ht="26.25" x14ac:dyDescent="0.4">
      <c r="G469" s="61" t="s">
        <v>833</v>
      </c>
      <c r="H469" s="62">
        <v>1.1624948021951159E-5</v>
      </c>
      <c r="I469" s="50"/>
      <c r="J469" s="96"/>
      <c r="K469" s="51"/>
      <c r="L469" s="51"/>
      <c r="M469" s="52"/>
      <c r="N469" s="52"/>
      <c r="O469" s="53"/>
      <c r="P469" s="53"/>
      <c r="Q469" s="53"/>
      <c r="R469" s="53"/>
      <c r="S469" s="50" t="s">
        <v>833</v>
      </c>
      <c r="T469" s="53"/>
      <c r="U469" s="53"/>
      <c r="V469" s="53"/>
      <c r="W469" s="67"/>
      <c r="X469" s="53"/>
      <c r="Y469" s="53"/>
      <c r="Z469" s="68"/>
      <c r="AA469" s="53"/>
      <c r="AB469" s="53"/>
      <c r="AC469" s="53"/>
      <c r="AD469" s="69"/>
      <c r="AH469" s="8"/>
      <c r="AL469" s="8"/>
      <c r="AM469" s="8"/>
      <c r="AP469" s="8"/>
      <c r="AQ469" s="8"/>
    </row>
    <row r="470" spans="7:43" ht="26.25" x14ac:dyDescent="0.4">
      <c r="G470" s="61" t="s">
        <v>834</v>
      </c>
      <c r="H470" s="62">
        <v>1.1624948021951159E-5</v>
      </c>
      <c r="I470" s="50"/>
      <c r="J470" s="96"/>
      <c r="K470" s="51"/>
      <c r="L470" s="51"/>
      <c r="M470" s="52"/>
      <c r="N470" s="52"/>
      <c r="O470" s="53"/>
      <c r="P470" s="53"/>
      <c r="Q470" s="53"/>
      <c r="R470" s="53"/>
      <c r="S470" s="50" t="s">
        <v>834</v>
      </c>
      <c r="T470" s="53"/>
      <c r="U470" s="53"/>
      <c r="V470" s="53"/>
      <c r="W470" s="67"/>
      <c r="X470" s="53"/>
      <c r="Y470" s="53"/>
      <c r="Z470" s="68"/>
      <c r="AA470" s="53"/>
      <c r="AB470" s="53"/>
      <c r="AC470" s="53"/>
      <c r="AD470" s="69"/>
      <c r="AH470" s="8"/>
      <c r="AL470" s="8"/>
      <c r="AM470" s="8"/>
      <c r="AP470" s="8"/>
      <c r="AQ470" s="8"/>
    </row>
    <row r="471" spans="7:43" ht="26.25" x14ac:dyDescent="0.4">
      <c r="G471" s="61" t="s">
        <v>835</v>
      </c>
      <c r="H471" s="62">
        <v>1.1624948021951159E-5</v>
      </c>
      <c r="I471" s="50"/>
      <c r="J471" s="96"/>
      <c r="K471" s="51"/>
      <c r="L471" s="51"/>
      <c r="M471" s="52"/>
      <c r="N471" s="52"/>
      <c r="O471" s="53"/>
      <c r="P471" s="53"/>
      <c r="Q471" s="53"/>
      <c r="R471" s="53"/>
      <c r="S471" s="50" t="s">
        <v>835</v>
      </c>
      <c r="T471" s="53"/>
      <c r="U471" s="53"/>
      <c r="V471" s="53"/>
      <c r="W471" s="67"/>
      <c r="X471" s="53"/>
      <c r="Y471" s="53"/>
      <c r="Z471" s="68"/>
      <c r="AA471" s="53"/>
      <c r="AB471" s="53"/>
      <c r="AC471" s="53"/>
      <c r="AD471" s="69"/>
      <c r="AH471" s="8"/>
      <c r="AL471" s="8"/>
      <c r="AM471" s="8"/>
      <c r="AP471" s="8"/>
      <c r="AQ471" s="8"/>
    </row>
    <row r="472" spans="7:43" ht="26.25" x14ac:dyDescent="0.4">
      <c r="G472" s="61" t="s">
        <v>836</v>
      </c>
      <c r="H472" s="62">
        <v>1.1624948021951159E-5</v>
      </c>
      <c r="I472" s="50"/>
      <c r="J472" s="96"/>
      <c r="K472" s="51"/>
      <c r="L472" s="51"/>
      <c r="M472" s="52"/>
      <c r="N472" s="52"/>
      <c r="O472" s="53"/>
      <c r="P472" s="53"/>
      <c r="Q472" s="53"/>
      <c r="R472" s="53"/>
      <c r="S472" s="50" t="s">
        <v>836</v>
      </c>
      <c r="T472" s="53"/>
      <c r="U472" s="53"/>
      <c r="V472" s="53"/>
      <c r="W472" s="67"/>
      <c r="X472" s="53"/>
      <c r="Y472" s="53"/>
      <c r="Z472" s="68"/>
      <c r="AA472" s="53"/>
      <c r="AB472" s="53"/>
      <c r="AC472" s="53"/>
      <c r="AD472" s="69"/>
      <c r="AH472" s="8"/>
      <c r="AL472" s="8"/>
      <c r="AM472" s="8"/>
      <c r="AP472" s="8"/>
      <c r="AQ472" s="8"/>
    </row>
    <row r="473" spans="7:43" ht="26.25" x14ac:dyDescent="0.4">
      <c r="G473" s="61" t="s">
        <v>837</v>
      </c>
      <c r="H473" s="62">
        <v>1.1624948021951159E-5</v>
      </c>
      <c r="I473" s="50"/>
      <c r="J473" s="96"/>
      <c r="K473" s="51"/>
      <c r="L473" s="51"/>
      <c r="M473" s="52"/>
      <c r="N473" s="52"/>
      <c r="O473" s="53"/>
      <c r="P473" s="53"/>
      <c r="Q473" s="53"/>
      <c r="R473" s="53"/>
      <c r="S473" s="50" t="s">
        <v>837</v>
      </c>
      <c r="T473" s="53"/>
      <c r="U473" s="53"/>
      <c r="V473" s="53"/>
      <c r="W473" s="67"/>
      <c r="X473" s="53"/>
      <c r="Y473" s="53"/>
      <c r="Z473" s="68"/>
      <c r="AA473" s="53"/>
      <c r="AB473" s="53"/>
      <c r="AC473" s="53"/>
      <c r="AD473" s="69"/>
      <c r="AH473" s="8"/>
      <c r="AL473" s="8"/>
      <c r="AM473" s="8"/>
      <c r="AP473" s="8"/>
      <c r="AQ473" s="8"/>
    </row>
    <row r="474" spans="7:43" ht="26.25" x14ac:dyDescent="0.4">
      <c r="G474" s="61" t="s">
        <v>838</v>
      </c>
      <c r="H474" s="62">
        <v>1.1624948021951159E-5</v>
      </c>
      <c r="I474" s="50"/>
      <c r="J474" s="96"/>
      <c r="K474" s="51"/>
      <c r="L474" s="51"/>
      <c r="M474" s="52"/>
      <c r="N474" s="52"/>
      <c r="O474" s="53"/>
      <c r="P474" s="53"/>
      <c r="Q474" s="53"/>
      <c r="R474" s="53"/>
      <c r="S474" s="50" t="s">
        <v>838</v>
      </c>
      <c r="T474" s="53"/>
      <c r="U474" s="53"/>
      <c r="V474" s="53"/>
      <c r="W474" s="67"/>
      <c r="X474" s="53"/>
      <c r="Y474" s="53"/>
      <c r="Z474" s="68"/>
      <c r="AA474" s="53"/>
      <c r="AB474" s="53"/>
      <c r="AC474" s="53"/>
      <c r="AD474" s="69"/>
      <c r="AH474" s="8"/>
      <c r="AL474" s="8"/>
      <c r="AM474" s="8"/>
      <c r="AP474" s="8"/>
      <c r="AQ474" s="8"/>
    </row>
    <row r="475" spans="7:43" ht="26.25" x14ac:dyDescent="0.4">
      <c r="G475" s="61" t="s">
        <v>37</v>
      </c>
      <c r="H475" s="62">
        <v>1.1624948021951159E-5</v>
      </c>
      <c r="I475" s="50"/>
      <c r="J475" s="96"/>
      <c r="K475" s="51"/>
      <c r="L475" s="51"/>
      <c r="M475" s="52"/>
      <c r="N475" s="52"/>
      <c r="O475" s="53"/>
      <c r="P475" s="53"/>
      <c r="Q475" s="53"/>
      <c r="R475" s="53"/>
      <c r="S475" s="50" t="s">
        <v>37</v>
      </c>
      <c r="T475" s="53"/>
      <c r="U475" s="53"/>
      <c r="V475" s="53"/>
      <c r="W475" s="67"/>
      <c r="X475" s="53"/>
      <c r="Y475" s="53"/>
      <c r="Z475" s="68"/>
      <c r="AA475" s="53"/>
      <c r="AB475" s="53"/>
      <c r="AC475" s="53"/>
      <c r="AD475" s="69"/>
      <c r="AH475" s="8"/>
      <c r="AL475" s="8"/>
      <c r="AM475" s="8"/>
      <c r="AP475" s="8"/>
      <c r="AQ475" s="8"/>
    </row>
    <row r="476" spans="7:43" ht="26.25" x14ac:dyDescent="0.4">
      <c r="G476" s="61" t="s">
        <v>31</v>
      </c>
      <c r="H476" s="62">
        <v>1.1624948021951159E-5</v>
      </c>
      <c r="I476" s="50"/>
      <c r="J476" s="96"/>
      <c r="K476" s="51"/>
      <c r="L476" s="51"/>
      <c r="M476" s="52"/>
      <c r="N476" s="52"/>
      <c r="O476" s="53"/>
      <c r="P476" s="53"/>
      <c r="Q476" s="53"/>
      <c r="R476" s="53"/>
      <c r="S476" s="50" t="s">
        <v>31</v>
      </c>
      <c r="T476" s="53"/>
      <c r="U476" s="53"/>
      <c r="V476" s="53"/>
      <c r="W476" s="67"/>
      <c r="X476" s="53"/>
      <c r="Y476" s="53"/>
      <c r="Z476" s="68"/>
      <c r="AA476" s="53"/>
      <c r="AB476" s="53"/>
      <c r="AC476" s="53"/>
      <c r="AD476" s="69"/>
      <c r="AH476" s="8"/>
      <c r="AL476" s="8"/>
      <c r="AM476" s="8"/>
      <c r="AP476" s="8"/>
      <c r="AQ476" s="8"/>
    </row>
    <row r="477" spans="7:43" ht="26.25" x14ac:dyDescent="0.4">
      <c r="G477" s="61" t="s">
        <v>839</v>
      </c>
      <c r="H477" s="62">
        <v>1.1624948021951159E-5</v>
      </c>
      <c r="I477" s="50"/>
      <c r="J477" s="96"/>
      <c r="K477" s="51"/>
      <c r="L477" s="51"/>
      <c r="M477" s="52"/>
      <c r="N477" s="52"/>
      <c r="O477" s="53"/>
      <c r="P477" s="53"/>
      <c r="Q477" s="53"/>
      <c r="R477" s="53"/>
      <c r="S477" s="50" t="s">
        <v>839</v>
      </c>
      <c r="T477" s="53"/>
      <c r="U477" s="53"/>
      <c r="V477" s="53"/>
      <c r="W477" s="67"/>
      <c r="X477" s="53"/>
      <c r="Y477" s="53"/>
      <c r="Z477" s="68"/>
      <c r="AA477" s="53"/>
      <c r="AB477" s="53"/>
      <c r="AC477" s="53"/>
      <c r="AD477" s="69"/>
      <c r="AH477" s="8"/>
      <c r="AL477" s="8"/>
      <c r="AM477" s="8"/>
      <c r="AP477" s="8"/>
      <c r="AQ477" s="8"/>
    </row>
    <row r="478" spans="7:43" ht="26.25" x14ac:dyDescent="0.4">
      <c r="G478" s="61" t="s">
        <v>840</v>
      </c>
      <c r="H478" s="62">
        <v>1.1624948021951159E-5</v>
      </c>
      <c r="I478" s="50"/>
      <c r="J478" s="96"/>
      <c r="K478" s="51"/>
      <c r="L478" s="51"/>
      <c r="M478" s="52"/>
      <c r="N478" s="52"/>
      <c r="O478" s="53"/>
      <c r="P478" s="53"/>
      <c r="Q478" s="53"/>
      <c r="R478" s="53"/>
      <c r="S478" s="50" t="s">
        <v>840</v>
      </c>
      <c r="T478" s="53"/>
      <c r="U478" s="53"/>
      <c r="V478" s="53"/>
      <c r="W478" s="67"/>
      <c r="X478" s="53"/>
      <c r="Y478" s="53"/>
      <c r="Z478" s="68"/>
      <c r="AA478" s="53"/>
      <c r="AB478" s="53"/>
      <c r="AC478" s="53"/>
      <c r="AD478" s="69"/>
      <c r="AH478" s="8"/>
      <c r="AL478" s="8"/>
      <c r="AM478" s="8"/>
      <c r="AP478" s="8"/>
      <c r="AQ478" s="8"/>
    </row>
    <row r="479" spans="7:43" ht="26.25" x14ac:dyDescent="0.4">
      <c r="G479" s="61" t="s">
        <v>841</v>
      </c>
      <c r="H479" s="62">
        <v>1.1624948021951159E-5</v>
      </c>
      <c r="I479" s="50"/>
      <c r="J479" s="96"/>
      <c r="K479" s="51"/>
      <c r="L479" s="51"/>
      <c r="M479" s="52"/>
      <c r="N479" s="52"/>
      <c r="O479" s="53"/>
      <c r="P479" s="53"/>
      <c r="Q479" s="53"/>
      <c r="R479" s="53"/>
      <c r="S479" s="50" t="s">
        <v>841</v>
      </c>
      <c r="T479" s="53"/>
      <c r="U479" s="53"/>
      <c r="V479" s="53"/>
      <c r="W479" s="67"/>
      <c r="X479" s="53"/>
      <c r="Y479" s="53"/>
      <c r="Z479" s="68"/>
      <c r="AA479" s="53"/>
      <c r="AB479" s="53"/>
      <c r="AC479" s="53"/>
      <c r="AD479" s="69"/>
      <c r="AH479" s="8"/>
      <c r="AL479" s="8"/>
      <c r="AM479" s="8"/>
      <c r="AP479" s="8"/>
      <c r="AQ479" s="8"/>
    </row>
    <row r="480" spans="7:43" ht="26.25" x14ac:dyDescent="0.4">
      <c r="G480" s="61" t="s">
        <v>842</v>
      </c>
      <c r="H480" s="62">
        <v>1.1624948021951159E-5</v>
      </c>
      <c r="I480" s="50"/>
      <c r="J480" s="96"/>
      <c r="K480" s="51"/>
      <c r="L480" s="51"/>
      <c r="M480" s="52"/>
      <c r="N480" s="52"/>
      <c r="O480" s="53"/>
      <c r="P480" s="53"/>
      <c r="Q480" s="53"/>
      <c r="R480" s="53"/>
      <c r="S480" s="50" t="s">
        <v>842</v>
      </c>
      <c r="T480" s="53"/>
      <c r="U480" s="53"/>
      <c r="V480" s="53"/>
      <c r="W480" s="67"/>
      <c r="X480" s="53"/>
      <c r="Y480" s="53"/>
      <c r="Z480" s="68"/>
      <c r="AA480" s="53"/>
      <c r="AB480" s="53"/>
      <c r="AC480" s="53"/>
      <c r="AD480" s="69"/>
      <c r="AH480" s="8"/>
      <c r="AL480" s="8"/>
      <c r="AM480" s="8"/>
      <c r="AP480" s="8"/>
      <c r="AQ480" s="8"/>
    </row>
    <row r="481" spans="7:43" ht="26.25" x14ac:dyDescent="0.4">
      <c r="G481" s="61" t="s">
        <v>843</v>
      </c>
      <c r="H481" s="62">
        <v>1.1624948021951159E-5</v>
      </c>
      <c r="I481" s="50"/>
      <c r="J481" s="96"/>
      <c r="K481" s="51"/>
      <c r="L481" s="51"/>
      <c r="M481" s="52"/>
      <c r="N481" s="52"/>
      <c r="O481" s="53"/>
      <c r="P481" s="53"/>
      <c r="Q481" s="53"/>
      <c r="R481" s="53"/>
      <c r="S481" s="50" t="s">
        <v>843</v>
      </c>
      <c r="T481" s="53"/>
      <c r="U481" s="53"/>
      <c r="V481" s="53"/>
      <c r="W481" s="67"/>
      <c r="X481" s="53"/>
      <c r="Y481" s="53"/>
      <c r="Z481" s="68"/>
      <c r="AA481" s="53"/>
      <c r="AB481" s="53"/>
      <c r="AC481" s="53"/>
      <c r="AD481" s="69"/>
      <c r="AH481" s="8"/>
      <c r="AL481" s="8"/>
      <c r="AM481" s="8"/>
      <c r="AP481" s="8"/>
      <c r="AQ481" s="8"/>
    </row>
    <row r="482" spans="7:43" ht="26.25" x14ac:dyDescent="0.4">
      <c r="G482" s="61" t="s">
        <v>844</v>
      </c>
      <c r="H482" s="62">
        <v>1.1624948021951159E-5</v>
      </c>
      <c r="I482" s="50"/>
      <c r="J482" s="96"/>
      <c r="K482" s="51"/>
      <c r="L482" s="51"/>
      <c r="M482" s="52"/>
      <c r="N482" s="52"/>
      <c r="O482" s="53"/>
      <c r="P482" s="53"/>
      <c r="Q482" s="53"/>
      <c r="R482" s="53"/>
      <c r="S482" s="50" t="s">
        <v>844</v>
      </c>
      <c r="T482" s="53"/>
      <c r="U482" s="53"/>
      <c r="V482" s="53"/>
      <c r="W482" s="67"/>
      <c r="X482" s="53"/>
      <c r="Y482" s="53"/>
      <c r="Z482" s="68"/>
      <c r="AA482" s="53"/>
      <c r="AB482" s="53"/>
      <c r="AC482" s="53"/>
      <c r="AD482" s="69"/>
      <c r="AH482" s="8"/>
      <c r="AL482" s="8"/>
      <c r="AM482" s="8"/>
      <c r="AP482" s="8"/>
      <c r="AQ482" s="8"/>
    </row>
    <row r="483" spans="7:43" ht="26.25" x14ac:dyDescent="0.4">
      <c r="G483" s="61" t="s">
        <v>845</v>
      </c>
      <c r="H483" s="62">
        <v>1.1624948021951159E-5</v>
      </c>
      <c r="I483" s="50"/>
      <c r="J483" s="96"/>
      <c r="K483" s="51"/>
      <c r="L483" s="51"/>
      <c r="M483" s="52"/>
      <c r="N483" s="52"/>
      <c r="O483" s="53"/>
      <c r="P483" s="53"/>
      <c r="Q483" s="53"/>
      <c r="R483" s="53"/>
      <c r="S483" s="50" t="s">
        <v>845</v>
      </c>
      <c r="T483" s="53"/>
      <c r="U483" s="53"/>
      <c r="V483" s="53"/>
      <c r="W483" s="67"/>
      <c r="X483" s="53"/>
      <c r="Y483" s="53"/>
      <c r="Z483" s="68"/>
      <c r="AA483" s="53"/>
      <c r="AB483" s="53"/>
      <c r="AC483" s="53"/>
      <c r="AD483" s="69"/>
      <c r="AH483" s="8"/>
      <c r="AL483" s="8"/>
      <c r="AM483" s="8"/>
      <c r="AP483" s="8"/>
      <c r="AQ483" s="8"/>
    </row>
    <row r="484" spans="7:43" ht="26.25" x14ac:dyDescent="0.4">
      <c r="G484" s="61" t="s">
        <v>846</v>
      </c>
      <c r="H484" s="62">
        <v>1.1624948021951159E-5</v>
      </c>
      <c r="I484" s="50"/>
      <c r="J484" s="96"/>
      <c r="K484" s="51"/>
      <c r="L484" s="51"/>
      <c r="M484" s="52"/>
      <c r="N484" s="52"/>
      <c r="O484" s="53"/>
      <c r="P484" s="53"/>
      <c r="Q484" s="53"/>
      <c r="R484" s="53"/>
      <c r="S484" s="50" t="s">
        <v>846</v>
      </c>
      <c r="T484" s="53"/>
      <c r="U484" s="53"/>
      <c r="V484" s="53"/>
      <c r="W484" s="67"/>
      <c r="X484" s="53"/>
      <c r="Y484" s="53"/>
      <c r="Z484" s="68"/>
      <c r="AA484" s="53"/>
      <c r="AB484" s="53"/>
      <c r="AC484" s="53"/>
      <c r="AD484" s="69"/>
      <c r="AH484" s="8"/>
      <c r="AL484" s="8"/>
      <c r="AM484" s="8"/>
      <c r="AP484" s="8"/>
      <c r="AQ484" s="8"/>
    </row>
    <row r="485" spans="7:43" ht="26.25" x14ac:dyDescent="0.4">
      <c r="G485" s="61" t="s">
        <v>847</v>
      </c>
      <c r="H485" s="62">
        <v>1.1624948021951159E-5</v>
      </c>
      <c r="I485" s="50"/>
      <c r="J485" s="96"/>
      <c r="K485" s="51"/>
      <c r="L485" s="51"/>
      <c r="M485" s="52"/>
      <c r="N485" s="52"/>
      <c r="O485" s="53"/>
      <c r="P485" s="53"/>
      <c r="Q485" s="53"/>
      <c r="R485" s="53"/>
      <c r="S485" s="50" t="s">
        <v>847</v>
      </c>
      <c r="T485" s="53"/>
      <c r="U485" s="53"/>
      <c r="V485" s="53"/>
      <c r="W485" s="67"/>
      <c r="X485" s="53"/>
      <c r="Y485" s="53"/>
      <c r="Z485" s="68"/>
      <c r="AA485" s="53"/>
      <c r="AB485" s="53"/>
      <c r="AC485" s="53"/>
      <c r="AD485" s="69"/>
      <c r="AH485" s="8"/>
      <c r="AL485" s="8"/>
      <c r="AM485" s="8"/>
      <c r="AP485" s="8"/>
      <c r="AQ485" s="8"/>
    </row>
    <row r="486" spans="7:43" ht="26.25" x14ac:dyDescent="0.4">
      <c r="G486" s="61" t="s">
        <v>848</v>
      </c>
      <c r="H486" s="62">
        <v>1.1624948021951159E-5</v>
      </c>
      <c r="I486" s="50"/>
      <c r="J486" s="96"/>
      <c r="K486" s="51"/>
      <c r="L486" s="51"/>
      <c r="M486" s="52"/>
      <c r="N486" s="52"/>
      <c r="O486" s="53"/>
      <c r="P486" s="53"/>
      <c r="Q486" s="53"/>
      <c r="R486" s="53"/>
      <c r="S486" s="50" t="s">
        <v>848</v>
      </c>
      <c r="T486" s="53"/>
      <c r="U486" s="53"/>
      <c r="V486" s="53"/>
      <c r="W486" s="67"/>
      <c r="X486" s="53"/>
      <c r="Y486" s="53"/>
      <c r="Z486" s="68"/>
      <c r="AA486" s="53"/>
      <c r="AB486" s="53"/>
      <c r="AC486" s="53"/>
      <c r="AD486" s="69"/>
      <c r="AH486" s="8"/>
      <c r="AL486" s="8"/>
      <c r="AM486" s="8"/>
      <c r="AP486" s="8"/>
      <c r="AQ486" s="8"/>
    </row>
    <row r="487" spans="7:43" ht="26.25" x14ac:dyDescent="0.4">
      <c r="G487" s="61" t="s">
        <v>849</v>
      </c>
      <c r="H487" s="62">
        <v>1.1624948021951159E-5</v>
      </c>
      <c r="I487" s="50"/>
      <c r="J487" s="96"/>
      <c r="K487" s="51"/>
      <c r="L487" s="51"/>
      <c r="M487" s="52"/>
      <c r="N487" s="52"/>
      <c r="O487" s="53"/>
      <c r="P487" s="53"/>
      <c r="Q487" s="53"/>
      <c r="R487" s="53"/>
      <c r="S487" s="50" t="s">
        <v>849</v>
      </c>
      <c r="T487" s="53"/>
      <c r="U487" s="53"/>
      <c r="V487" s="53"/>
      <c r="W487" s="67"/>
      <c r="X487" s="53"/>
      <c r="Y487" s="53"/>
      <c r="Z487" s="68"/>
      <c r="AA487" s="53"/>
      <c r="AB487" s="53"/>
      <c r="AC487" s="53"/>
      <c r="AD487" s="69"/>
      <c r="AH487" s="8"/>
      <c r="AL487" s="8"/>
      <c r="AM487" s="8"/>
      <c r="AP487" s="8"/>
      <c r="AQ487" s="8"/>
    </row>
    <row r="488" spans="7:43" ht="26.25" x14ac:dyDescent="0.4">
      <c r="G488" s="61" t="s">
        <v>850</v>
      </c>
      <c r="H488" s="62">
        <v>1.1624948021951159E-5</v>
      </c>
      <c r="I488" s="50"/>
      <c r="J488" s="96"/>
      <c r="K488" s="51"/>
      <c r="L488" s="51"/>
      <c r="M488" s="52"/>
      <c r="N488" s="52"/>
      <c r="O488" s="53"/>
      <c r="P488" s="53"/>
      <c r="Q488" s="53"/>
      <c r="R488" s="53"/>
      <c r="S488" s="50" t="s">
        <v>850</v>
      </c>
      <c r="T488" s="53"/>
      <c r="U488" s="53"/>
      <c r="V488" s="53"/>
      <c r="W488" s="67"/>
      <c r="X488" s="53"/>
      <c r="Y488" s="53"/>
      <c r="Z488" s="68"/>
      <c r="AA488" s="53"/>
      <c r="AB488" s="53"/>
      <c r="AC488" s="53"/>
      <c r="AD488" s="69"/>
      <c r="AH488" s="8"/>
      <c r="AL488" s="8"/>
      <c r="AM488" s="8"/>
      <c r="AP488" s="8"/>
      <c r="AQ488" s="8"/>
    </row>
    <row r="489" spans="7:43" ht="26.25" x14ac:dyDescent="0.4">
      <c r="G489" s="61" t="s">
        <v>851</v>
      </c>
      <c r="H489" s="62">
        <v>1.1624948021951159E-5</v>
      </c>
      <c r="I489" s="50"/>
      <c r="J489" s="96"/>
      <c r="K489" s="51"/>
      <c r="L489" s="51"/>
      <c r="M489" s="52"/>
      <c r="N489" s="52"/>
      <c r="O489" s="53"/>
      <c r="P489" s="53"/>
      <c r="Q489" s="53"/>
      <c r="R489" s="53"/>
      <c r="S489" s="50" t="s">
        <v>851</v>
      </c>
      <c r="T489" s="53"/>
      <c r="U489" s="53"/>
      <c r="V489" s="53"/>
      <c r="W489" s="67"/>
      <c r="X489" s="53"/>
      <c r="Y489" s="53"/>
      <c r="Z489" s="68"/>
      <c r="AA489" s="53"/>
      <c r="AB489" s="53"/>
      <c r="AC489" s="53"/>
      <c r="AD489" s="69"/>
      <c r="AH489" s="8"/>
      <c r="AL489" s="8"/>
      <c r="AM489" s="8"/>
      <c r="AP489" s="8"/>
      <c r="AQ489" s="8"/>
    </row>
    <row r="490" spans="7:43" ht="26.25" x14ac:dyDescent="0.4">
      <c r="G490" s="61" t="s">
        <v>852</v>
      </c>
      <c r="H490" s="62">
        <v>1.1624948021951159E-5</v>
      </c>
      <c r="I490" s="50"/>
      <c r="J490" s="96"/>
      <c r="K490" s="51"/>
      <c r="L490" s="51"/>
      <c r="M490" s="52"/>
      <c r="N490" s="52"/>
      <c r="O490" s="53"/>
      <c r="P490" s="53"/>
      <c r="Q490" s="53"/>
      <c r="R490" s="53"/>
      <c r="S490" s="50" t="s">
        <v>852</v>
      </c>
      <c r="T490" s="53"/>
      <c r="U490" s="53"/>
      <c r="V490" s="53"/>
      <c r="W490" s="67"/>
      <c r="X490" s="53"/>
      <c r="Y490" s="53"/>
      <c r="Z490" s="68"/>
      <c r="AA490" s="53"/>
      <c r="AB490" s="53"/>
      <c r="AC490" s="53"/>
      <c r="AD490" s="69"/>
      <c r="AH490" s="8"/>
      <c r="AL490" s="8"/>
      <c r="AM490" s="8"/>
      <c r="AP490" s="8"/>
      <c r="AQ490" s="8"/>
    </row>
    <row r="491" spans="7:43" ht="26.25" x14ac:dyDescent="0.4">
      <c r="G491" s="61" t="s">
        <v>853</v>
      </c>
      <c r="H491" s="62">
        <v>8.7187110164633696E-6</v>
      </c>
      <c r="I491" s="50"/>
      <c r="J491" s="96"/>
      <c r="K491" s="51"/>
      <c r="L491" s="51"/>
      <c r="M491" s="52"/>
      <c r="N491" s="52"/>
      <c r="O491" s="53"/>
      <c r="P491" s="53"/>
      <c r="Q491" s="53"/>
      <c r="R491" s="53"/>
      <c r="S491" s="50" t="s">
        <v>853</v>
      </c>
      <c r="T491" s="53"/>
      <c r="U491" s="53"/>
      <c r="V491" s="53"/>
      <c r="W491" s="67"/>
      <c r="X491" s="53"/>
      <c r="Y491" s="53"/>
      <c r="Z491" s="68"/>
      <c r="AA491" s="53"/>
      <c r="AB491" s="53"/>
      <c r="AC491" s="53"/>
      <c r="AD491" s="69"/>
      <c r="AH491" s="8"/>
      <c r="AL491" s="8"/>
      <c r="AM491" s="8"/>
      <c r="AP491" s="8"/>
      <c r="AQ491" s="8"/>
    </row>
    <row r="492" spans="7:43" ht="26.25" x14ac:dyDescent="0.4">
      <c r="G492" s="61" t="s">
        <v>854</v>
      </c>
      <c r="H492" s="62">
        <v>6.9749688131706962E-6</v>
      </c>
      <c r="I492" s="50"/>
      <c r="J492" s="96"/>
      <c r="K492" s="51"/>
      <c r="L492" s="51"/>
      <c r="M492" s="52"/>
      <c r="N492" s="52"/>
      <c r="O492" s="53"/>
      <c r="P492" s="53"/>
      <c r="Q492" s="53"/>
      <c r="R492" s="53"/>
      <c r="S492" s="50" t="s">
        <v>854</v>
      </c>
      <c r="T492" s="53"/>
      <c r="U492" s="53"/>
      <c r="V492" s="53"/>
      <c r="W492" s="67"/>
      <c r="X492" s="53"/>
      <c r="Y492" s="53"/>
      <c r="Z492" s="68"/>
      <c r="AA492" s="53"/>
      <c r="AB492" s="53"/>
      <c r="AC492" s="53"/>
      <c r="AD492" s="69"/>
      <c r="AH492" s="8"/>
      <c r="AL492" s="8"/>
      <c r="AM492" s="8"/>
      <c r="AP492" s="8"/>
      <c r="AQ492" s="8"/>
    </row>
    <row r="493" spans="7:43" ht="26.25" x14ac:dyDescent="0.4">
      <c r="G493" s="61" t="s">
        <v>855</v>
      </c>
      <c r="H493" s="62">
        <v>5.8124740109755797E-6</v>
      </c>
      <c r="I493" s="50"/>
      <c r="J493" s="96"/>
      <c r="K493" s="51"/>
      <c r="L493" s="51"/>
      <c r="M493" s="52"/>
      <c r="N493" s="52"/>
      <c r="O493" s="53"/>
      <c r="P493" s="53"/>
      <c r="Q493" s="53"/>
      <c r="R493" s="53"/>
      <c r="S493" s="50" t="s">
        <v>855</v>
      </c>
      <c r="T493" s="53"/>
      <c r="U493" s="53"/>
      <c r="V493" s="53"/>
      <c r="W493" s="67"/>
      <c r="X493" s="53"/>
      <c r="Y493" s="53"/>
      <c r="Z493" s="68"/>
      <c r="AA493" s="53"/>
      <c r="AB493" s="53"/>
      <c r="AC493" s="53"/>
      <c r="AD493" s="69"/>
      <c r="AH493" s="8"/>
      <c r="AL493" s="8"/>
      <c r="AM493" s="8"/>
      <c r="AP493" s="8"/>
      <c r="AQ493" s="8"/>
    </row>
    <row r="494" spans="7:43" ht="26.25" x14ac:dyDescent="0.4">
      <c r="G494" s="61" t="s">
        <v>856</v>
      </c>
      <c r="H494" s="62">
        <v>5.8124740109755797E-6</v>
      </c>
      <c r="I494" s="50"/>
      <c r="J494" s="96"/>
      <c r="K494" s="51"/>
      <c r="L494" s="51"/>
      <c r="M494" s="52"/>
      <c r="N494" s="52"/>
      <c r="O494" s="53"/>
      <c r="P494" s="53"/>
      <c r="Q494" s="53"/>
      <c r="R494" s="53"/>
      <c r="S494" s="50" t="s">
        <v>856</v>
      </c>
      <c r="T494" s="53"/>
      <c r="U494" s="53"/>
      <c r="V494" s="53"/>
      <c r="W494" s="67"/>
      <c r="X494" s="53"/>
      <c r="Y494" s="53"/>
      <c r="Z494" s="68"/>
      <c r="AA494" s="53"/>
      <c r="AB494" s="53"/>
      <c r="AC494" s="53"/>
      <c r="AD494" s="69"/>
      <c r="AH494" s="8"/>
      <c r="AL494" s="8"/>
      <c r="AM494" s="8"/>
      <c r="AP494" s="8"/>
      <c r="AQ494" s="8"/>
    </row>
    <row r="495" spans="7:43" ht="26.25" x14ac:dyDescent="0.4">
      <c r="G495" s="61" t="s">
        <v>857</v>
      </c>
      <c r="H495" s="62">
        <v>5.8124740109755797E-6</v>
      </c>
      <c r="I495" s="50"/>
      <c r="J495" s="96"/>
      <c r="K495" s="51"/>
      <c r="L495" s="51"/>
      <c r="M495" s="52"/>
      <c r="N495" s="52"/>
      <c r="O495" s="53"/>
      <c r="P495" s="53"/>
      <c r="Q495" s="53"/>
      <c r="R495" s="53"/>
      <c r="S495" s="50" t="s">
        <v>857</v>
      </c>
      <c r="T495" s="53"/>
      <c r="U495" s="53"/>
      <c r="V495" s="53"/>
      <c r="W495" s="67"/>
      <c r="X495" s="53"/>
      <c r="Y495" s="53"/>
      <c r="Z495" s="68"/>
      <c r="AA495" s="53"/>
      <c r="AB495" s="53"/>
      <c r="AC495" s="53"/>
      <c r="AD495" s="69"/>
      <c r="AH495" s="8"/>
      <c r="AL495" s="8"/>
      <c r="AM495" s="8"/>
      <c r="AP495" s="8"/>
      <c r="AQ495" s="8"/>
    </row>
    <row r="496" spans="7:43" ht="26.25" x14ac:dyDescent="0.4">
      <c r="G496" s="61" t="s">
        <v>858</v>
      </c>
      <c r="H496" s="62">
        <v>5.8124740109755797E-6</v>
      </c>
      <c r="I496" s="50"/>
      <c r="J496" s="96"/>
      <c r="K496" s="51"/>
      <c r="L496" s="51"/>
      <c r="M496" s="52"/>
      <c r="N496" s="52"/>
      <c r="O496" s="53"/>
      <c r="P496" s="53"/>
      <c r="Q496" s="53"/>
      <c r="R496" s="53"/>
      <c r="S496" s="50" t="s">
        <v>858</v>
      </c>
      <c r="T496" s="53"/>
      <c r="U496" s="53"/>
      <c r="V496" s="53"/>
      <c r="W496" s="67"/>
      <c r="X496" s="53"/>
      <c r="Y496" s="53"/>
      <c r="Z496" s="68"/>
      <c r="AA496" s="53"/>
      <c r="AB496" s="53"/>
      <c r="AC496" s="53"/>
      <c r="AD496" s="69"/>
      <c r="AH496" s="8"/>
      <c r="AL496" s="8"/>
      <c r="AM496" s="8"/>
      <c r="AP496" s="8"/>
      <c r="AQ496" s="8"/>
    </row>
    <row r="497" spans="7:43" ht="26.25" x14ac:dyDescent="0.4">
      <c r="G497" s="61" t="s">
        <v>859</v>
      </c>
      <c r="H497" s="62">
        <v>5.8124740109755797E-6</v>
      </c>
      <c r="I497" s="50"/>
      <c r="J497" s="96"/>
      <c r="K497" s="51"/>
      <c r="L497" s="51"/>
      <c r="M497" s="52"/>
      <c r="N497" s="52"/>
      <c r="O497" s="53"/>
      <c r="P497" s="53"/>
      <c r="Q497" s="53"/>
      <c r="R497" s="53"/>
      <c r="S497" s="50" t="s">
        <v>859</v>
      </c>
      <c r="T497" s="53"/>
      <c r="U497" s="53"/>
      <c r="V497" s="53"/>
      <c r="W497" s="67"/>
      <c r="X497" s="53"/>
      <c r="Y497" s="53"/>
      <c r="Z497" s="68"/>
      <c r="AA497" s="53"/>
      <c r="AB497" s="53"/>
      <c r="AC497" s="53"/>
      <c r="AD497" s="69"/>
      <c r="AH497" s="8"/>
      <c r="AL497" s="8"/>
      <c r="AM497" s="8"/>
      <c r="AP497" s="8"/>
      <c r="AQ497" s="8"/>
    </row>
    <row r="498" spans="7:43" ht="26.25" x14ac:dyDescent="0.4">
      <c r="G498" s="61" t="s">
        <v>860</v>
      </c>
      <c r="H498" s="62">
        <v>5.8124740109755797E-6</v>
      </c>
      <c r="I498" s="50"/>
      <c r="J498" s="96"/>
      <c r="K498" s="51"/>
      <c r="L498" s="51"/>
      <c r="M498" s="52"/>
      <c r="N498" s="52"/>
      <c r="O498" s="53"/>
      <c r="P498" s="53"/>
      <c r="Q498" s="53"/>
      <c r="R498" s="53"/>
      <c r="S498" s="50" t="s">
        <v>860</v>
      </c>
      <c r="T498" s="53"/>
      <c r="U498" s="53"/>
      <c r="V498" s="53"/>
      <c r="W498" s="67"/>
      <c r="X498" s="53"/>
      <c r="Y498" s="53"/>
      <c r="Z498" s="68"/>
      <c r="AA498" s="53"/>
      <c r="AB498" s="53"/>
      <c r="AC498" s="53"/>
      <c r="AD498" s="69"/>
      <c r="AH498" s="8"/>
      <c r="AL498" s="8"/>
      <c r="AM498" s="8"/>
      <c r="AP498" s="8"/>
      <c r="AQ498" s="8"/>
    </row>
    <row r="499" spans="7:43" ht="26.25" x14ac:dyDescent="0.4">
      <c r="G499" s="61" t="s">
        <v>861</v>
      </c>
      <c r="H499" s="62">
        <v>5.8124740109755797E-6</v>
      </c>
      <c r="I499" s="50"/>
      <c r="J499" s="96"/>
      <c r="K499" s="51"/>
      <c r="L499" s="51"/>
      <c r="M499" s="52"/>
      <c r="N499" s="52"/>
      <c r="O499" s="53"/>
      <c r="P499" s="53"/>
      <c r="Q499" s="53"/>
      <c r="R499" s="53"/>
      <c r="S499" s="50" t="s">
        <v>861</v>
      </c>
      <c r="T499" s="53"/>
      <c r="U499" s="53"/>
      <c r="V499" s="53"/>
      <c r="W499" s="67"/>
      <c r="X499" s="53"/>
      <c r="Y499" s="53"/>
      <c r="Z499" s="68"/>
      <c r="AA499" s="53"/>
      <c r="AB499" s="53"/>
      <c r="AC499" s="53"/>
      <c r="AD499" s="69"/>
      <c r="AH499" s="8"/>
      <c r="AL499" s="8"/>
      <c r="AM499" s="8"/>
      <c r="AP499" s="8"/>
      <c r="AQ499" s="8"/>
    </row>
    <row r="500" spans="7:43" ht="26.25" x14ac:dyDescent="0.4">
      <c r="G500" s="61" t="s">
        <v>862</v>
      </c>
      <c r="H500" s="62">
        <v>5.8124740109755797E-6</v>
      </c>
      <c r="I500" s="50"/>
      <c r="J500" s="96"/>
      <c r="K500" s="51"/>
      <c r="L500" s="51"/>
      <c r="M500" s="52"/>
      <c r="N500" s="52"/>
      <c r="O500" s="53"/>
      <c r="P500" s="53"/>
      <c r="Q500" s="53"/>
      <c r="R500" s="53"/>
      <c r="S500" s="50" t="s">
        <v>862</v>
      </c>
      <c r="T500" s="53"/>
      <c r="U500" s="53"/>
      <c r="V500" s="53"/>
      <c r="W500" s="67"/>
      <c r="X500" s="53"/>
      <c r="Y500" s="53"/>
      <c r="Z500" s="68"/>
      <c r="AA500" s="53"/>
      <c r="AB500" s="53"/>
      <c r="AC500" s="53"/>
      <c r="AD500" s="69"/>
      <c r="AH500" s="8"/>
      <c r="AL500" s="8"/>
      <c r="AM500" s="8"/>
      <c r="AP500" s="8"/>
      <c r="AQ500" s="8"/>
    </row>
    <row r="501" spans="7:43" ht="26.25" x14ac:dyDescent="0.4">
      <c r="G501" s="61" t="s">
        <v>863</v>
      </c>
      <c r="H501" s="62">
        <v>5.8124740109755797E-6</v>
      </c>
      <c r="I501" s="50"/>
      <c r="J501" s="96"/>
      <c r="K501" s="51"/>
      <c r="L501" s="51"/>
      <c r="M501" s="52"/>
      <c r="N501" s="52"/>
      <c r="O501" s="53"/>
      <c r="P501" s="53"/>
      <c r="Q501" s="53"/>
      <c r="R501" s="53"/>
      <c r="S501" s="50" t="s">
        <v>863</v>
      </c>
      <c r="T501" s="53"/>
      <c r="U501" s="53"/>
      <c r="V501" s="53"/>
      <c r="W501" s="67"/>
      <c r="X501" s="53"/>
      <c r="Y501" s="53"/>
      <c r="Z501" s="68"/>
      <c r="AA501" s="53"/>
      <c r="AB501" s="53"/>
      <c r="AC501" s="53"/>
      <c r="AD501" s="69"/>
      <c r="AH501" s="8"/>
      <c r="AL501" s="8"/>
      <c r="AM501" s="8"/>
      <c r="AP501" s="8"/>
      <c r="AQ501" s="8"/>
    </row>
    <row r="502" spans="7:43" ht="26.25" x14ac:dyDescent="0.4">
      <c r="G502" s="61" t="s">
        <v>864</v>
      </c>
      <c r="H502" s="62">
        <v>5.8124740109755797E-6</v>
      </c>
      <c r="I502" s="50"/>
      <c r="J502" s="96"/>
      <c r="K502" s="51"/>
      <c r="L502" s="51"/>
      <c r="M502" s="52"/>
      <c r="N502" s="52"/>
      <c r="O502" s="53"/>
      <c r="P502" s="53"/>
      <c r="Q502" s="53"/>
      <c r="R502" s="53"/>
      <c r="S502" s="50" t="s">
        <v>864</v>
      </c>
      <c r="T502" s="53"/>
      <c r="U502" s="53"/>
      <c r="V502" s="53"/>
      <c r="W502" s="67"/>
      <c r="X502" s="53"/>
      <c r="Y502" s="53"/>
      <c r="Z502" s="68"/>
      <c r="AA502" s="53"/>
      <c r="AB502" s="53"/>
      <c r="AC502" s="53"/>
      <c r="AD502" s="69"/>
      <c r="AH502" s="8"/>
      <c r="AL502" s="8"/>
      <c r="AM502" s="8"/>
      <c r="AP502" s="8"/>
      <c r="AQ502" s="8"/>
    </row>
    <row r="503" spans="7:43" ht="26.25" x14ac:dyDescent="0.4">
      <c r="G503" s="61" t="s">
        <v>865</v>
      </c>
      <c r="H503" s="62">
        <v>5.8124740109755797E-6</v>
      </c>
      <c r="I503" s="50"/>
      <c r="J503" s="96"/>
      <c r="K503" s="51"/>
      <c r="L503" s="51"/>
      <c r="M503" s="52"/>
      <c r="N503" s="52"/>
      <c r="O503" s="53"/>
      <c r="P503" s="53"/>
      <c r="Q503" s="53"/>
      <c r="R503" s="53"/>
      <c r="S503" s="50" t="s">
        <v>865</v>
      </c>
      <c r="T503" s="53"/>
      <c r="U503" s="53"/>
      <c r="V503" s="53"/>
      <c r="W503" s="67"/>
      <c r="X503" s="53"/>
      <c r="Y503" s="53"/>
      <c r="Z503" s="68"/>
      <c r="AA503" s="53"/>
      <c r="AB503" s="53"/>
      <c r="AC503" s="53"/>
      <c r="AD503" s="69"/>
      <c r="AH503" s="8"/>
      <c r="AL503" s="8"/>
      <c r="AM503" s="8"/>
      <c r="AP503" s="8"/>
      <c r="AQ503" s="8"/>
    </row>
    <row r="504" spans="7:43" ht="26.25" x14ac:dyDescent="0.4">
      <c r="G504" s="61" t="s">
        <v>866</v>
      </c>
      <c r="H504" s="62">
        <v>5.8124740109755797E-6</v>
      </c>
      <c r="I504" s="50"/>
      <c r="J504" s="96"/>
      <c r="K504" s="51"/>
      <c r="L504" s="51"/>
      <c r="M504" s="52"/>
      <c r="N504" s="52"/>
      <c r="O504" s="53"/>
      <c r="P504" s="53"/>
      <c r="Q504" s="53"/>
      <c r="R504" s="53"/>
      <c r="S504" s="50" t="s">
        <v>866</v>
      </c>
      <c r="T504" s="53"/>
      <c r="U504" s="53"/>
      <c r="V504" s="53"/>
      <c r="W504" s="67"/>
      <c r="X504" s="53"/>
      <c r="Y504" s="53"/>
      <c r="Z504" s="68"/>
      <c r="AA504" s="53"/>
      <c r="AB504" s="53"/>
      <c r="AC504" s="53"/>
      <c r="AD504" s="69"/>
      <c r="AH504" s="8"/>
      <c r="AL504" s="8"/>
      <c r="AM504" s="8"/>
      <c r="AP504" s="8"/>
      <c r="AQ504" s="8"/>
    </row>
    <row r="505" spans="7:43" ht="26.25" x14ac:dyDescent="0.4">
      <c r="G505" s="61" t="s">
        <v>867</v>
      </c>
      <c r="H505" s="62">
        <v>5.8124740109755797E-6</v>
      </c>
      <c r="I505" s="50"/>
      <c r="J505" s="96"/>
      <c r="K505" s="51"/>
      <c r="L505" s="51"/>
      <c r="M505" s="52"/>
      <c r="N505" s="52"/>
      <c r="O505" s="53"/>
      <c r="P505" s="53"/>
      <c r="Q505" s="53"/>
      <c r="R505" s="53"/>
      <c r="S505" s="50" t="s">
        <v>867</v>
      </c>
      <c r="T505" s="53"/>
      <c r="U505" s="53"/>
      <c r="V505" s="53"/>
      <c r="W505" s="67"/>
      <c r="X505" s="53"/>
      <c r="Y505" s="53"/>
      <c r="Z505" s="68"/>
      <c r="AA505" s="53"/>
      <c r="AB505" s="53"/>
      <c r="AC505" s="53"/>
      <c r="AD505" s="69"/>
      <c r="AH505" s="8"/>
      <c r="AL505" s="8"/>
      <c r="AM505" s="8"/>
      <c r="AP505" s="8"/>
      <c r="AQ505" s="8"/>
    </row>
    <row r="506" spans="7:43" ht="26.25" x14ac:dyDescent="0.4">
      <c r="G506" s="61" t="s">
        <v>868</v>
      </c>
      <c r="H506" s="62">
        <v>5.8124740109755797E-6</v>
      </c>
      <c r="I506" s="50"/>
      <c r="J506" s="96"/>
      <c r="K506" s="51"/>
      <c r="L506" s="51"/>
      <c r="M506" s="52"/>
      <c r="N506" s="52"/>
      <c r="O506" s="53"/>
      <c r="P506" s="53"/>
      <c r="Q506" s="53"/>
      <c r="R506" s="53"/>
      <c r="S506" s="50" t="s">
        <v>868</v>
      </c>
      <c r="T506" s="53"/>
      <c r="U506" s="53"/>
      <c r="V506" s="53"/>
      <c r="W506" s="67"/>
      <c r="X506" s="53"/>
      <c r="Y506" s="53"/>
      <c r="Z506" s="68"/>
      <c r="AA506" s="53"/>
      <c r="AB506" s="53"/>
      <c r="AC506" s="53"/>
      <c r="AD506" s="69"/>
      <c r="AH506" s="8"/>
      <c r="AL506" s="8"/>
      <c r="AM506" s="8"/>
      <c r="AP506" s="8"/>
      <c r="AQ506" s="8"/>
    </row>
    <row r="507" spans="7:43" ht="26.25" x14ac:dyDescent="0.4">
      <c r="G507" s="61" t="s">
        <v>869</v>
      </c>
      <c r="H507" s="62">
        <v>5.8124740109755797E-6</v>
      </c>
      <c r="I507" s="50"/>
      <c r="J507" s="96"/>
      <c r="K507" s="51"/>
      <c r="L507" s="51"/>
      <c r="M507" s="52"/>
      <c r="N507" s="52"/>
      <c r="O507" s="53"/>
      <c r="P507" s="53"/>
      <c r="Q507" s="53"/>
      <c r="R507" s="53"/>
      <c r="S507" s="50" t="s">
        <v>869</v>
      </c>
      <c r="T507" s="53"/>
      <c r="U507" s="53"/>
      <c r="V507" s="53"/>
      <c r="W507" s="67"/>
      <c r="X507" s="53"/>
      <c r="Y507" s="53"/>
      <c r="Z507" s="68"/>
      <c r="AA507" s="53"/>
      <c r="AB507" s="53"/>
      <c r="AC507" s="53"/>
      <c r="AD507" s="69"/>
      <c r="AH507" s="8"/>
      <c r="AL507" s="8"/>
      <c r="AM507" s="8"/>
      <c r="AP507" s="8"/>
      <c r="AQ507" s="8"/>
    </row>
    <row r="508" spans="7:43" ht="26.25" x14ac:dyDescent="0.4">
      <c r="G508" s="61" t="s">
        <v>870</v>
      </c>
      <c r="H508" s="62">
        <v>5.8124740109755797E-6</v>
      </c>
      <c r="I508" s="50"/>
      <c r="J508" s="96"/>
      <c r="K508" s="51"/>
      <c r="L508" s="51"/>
      <c r="M508" s="52"/>
      <c r="N508" s="52"/>
      <c r="O508" s="53"/>
      <c r="P508" s="53"/>
      <c r="Q508" s="53"/>
      <c r="R508" s="53"/>
      <c r="S508" s="50" t="s">
        <v>870</v>
      </c>
      <c r="T508" s="53"/>
      <c r="U508" s="53"/>
      <c r="V508" s="53"/>
      <c r="W508" s="67"/>
      <c r="X508" s="53"/>
      <c r="Y508" s="53"/>
      <c r="Z508" s="68"/>
      <c r="AA508" s="53"/>
      <c r="AB508" s="53"/>
      <c r="AC508" s="53"/>
      <c r="AD508" s="69"/>
      <c r="AH508" s="8"/>
      <c r="AL508" s="8"/>
      <c r="AM508" s="8"/>
      <c r="AP508" s="8"/>
      <c r="AQ508" s="8"/>
    </row>
    <row r="509" spans="7:43" ht="26.25" x14ac:dyDescent="0.4">
      <c r="G509" s="61" t="s">
        <v>871</v>
      </c>
      <c r="H509" s="62">
        <v>5.8124740109755797E-6</v>
      </c>
      <c r="I509" s="50"/>
      <c r="J509" s="96"/>
      <c r="K509" s="51"/>
      <c r="L509" s="51"/>
      <c r="M509" s="52"/>
      <c r="N509" s="52"/>
      <c r="O509" s="53"/>
      <c r="P509" s="53"/>
      <c r="Q509" s="53"/>
      <c r="R509" s="53"/>
      <c r="S509" s="50" t="s">
        <v>871</v>
      </c>
      <c r="T509" s="53"/>
      <c r="U509" s="53"/>
      <c r="V509" s="53"/>
      <c r="W509" s="67"/>
      <c r="X509" s="53"/>
      <c r="Y509" s="53"/>
      <c r="Z509" s="68"/>
      <c r="AA509" s="53"/>
      <c r="AB509" s="53"/>
      <c r="AC509" s="53"/>
      <c r="AD509" s="69"/>
      <c r="AH509" s="8"/>
      <c r="AL509" s="8"/>
      <c r="AM509" s="8"/>
      <c r="AP509" s="8"/>
      <c r="AQ509" s="8"/>
    </row>
    <row r="510" spans="7:43" ht="26.25" x14ac:dyDescent="0.4">
      <c r="G510" s="61" t="s">
        <v>872</v>
      </c>
      <c r="H510" s="62">
        <v>5.8124740109755797E-6</v>
      </c>
      <c r="I510" s="50"/>
      <c r="J510" s="96"/>
      <c r="K510" s="51"/>
      <c r="L510" s="51"/>
      <c r="M510" s="52"/>
      <c r="N510" s="52"/>
      <c r="O510" s="53"/>
      <c r="P510" s="53"/>
      <c r="Q510" s="53"/>
      <c r="R510" s="53"/>
      <c r="S510" s="50" t="s">
        <v>872</v>
      </c>
      <c r="T510" s="53"/>
      <c r="U510" s="53"/>
      <c r="V510" s="53"/>
      <c r="W510" s="67"/>
      <c r="X510" s="53"/>
      <c r="Y510" s="53"/>
      <c r="Z510" s="68"/>
      <c r="AA510" s="53"/>
      <c r="AB510" s="53"/>
      <c r="AC510" s="53"/>
      <c r="AD510" s="69"/>
      <c r="AH510" s="8"/>
      <c r="AL510" s="8"/>
      <c r="AM510" s="8"/>
      <c r="AP510" s="8"/>
      <c r="AQ510" s="8"/>
    </row>
    <row r="511" spans="7:43" ht="26.25" x14ac:dyDescent="0.4">
      <c r="G511" s="61" t="s">
        <v>873</v>
      </c>
      <c r="H511" s="62">
        <v>5.8124740109755797E-6</v>
      </c>
      <c r="I511" s="50"/>
      <c r="J511" s="96"/>
      <c r="K511" s="51"/>
      <c r="L511" s="51"/>
      <c r="M511" s="52"/>
      <c r="N511" s="52"/>
      <c r="O511" s="53"/>
      <c r="P511" s="53"/>
      <c r="Q511" s="53"/>
      <c r="R511" s="53"/>
      <c r="S511" s="50" t="s">
        <v>873</v>
      </c>
      <c r="T511" s="53"/>
      <c r="U511" s="53"/>
      <c r="V511" s="53"/>
      <c r="W511" s="67"/>
      <c r="X511" s="53"/>
      <c r="Y511" s="53"/>
      <c r="Z511" s="68"/>
      <c r="AA511" s="53"/>
      <c r="AB511" s="53"/>
      <c r="AC511" s="53"/>
      <c r="AD511" s="69"/>
      <c r="AH511" s="8"/>
      <c r="AL511" s="8"/>
      <c r="AM511" s="8"/>
      <c r="AP511" s="8"/>
      <c r="AQ511" s="8"/>
    </row>
    <row r="512" spans="7:43" ht="26.25" x14ac:dyDescent="0.4">
      <c r="G512" s="61" t="s">
        <v>874</v>
      </c>
      <c r="H512" s="62">
        <v>5.8124740109755797E-6</v>
      </c>
      <c r="I512" s="50"/>
      <c r="J512" s="96"/>
      <c r="K512" s="51"/>
      <c r="L512" s="51"/>
      <c r="M512" s="52"/>
      <c r="N512" s="52"/>
      <c r="O512" s="53"/>
      <c r="P512" s="53"/>
      <c r="Q512" s="53"/>
      <c r="R512" s="53"/>
      <c r="S512" s="50" t="s">
        <v>874</v>
      </c>
      <c r="T512" s="53"/>
      <c r="U512" s="53"/>
      <c r="V512" s="53"/>
      <c r="W512" s="67"/>
      <c r="X512" s="53"/>
      <c r="Y512" s="53"/>
      <c r="Z512" s="68"/>
      <c r="AA512" s="53"/>
      <c r="AB512" s="53"/>
      <c r="AC512" s="53"/>
      <c r="AD512" s="69"/>
      <c r="AH512" s="8"/>
      <c r="AL512" s="8"/>
      <c r="AM512" s="8"/>
      <c r="AP512" s="8"/>
      <c r="AQ512" s="8"/>
    </row>
    <row r="513" spans="7:43" ht="26.25" x14ac:dyDescent="0.4">
      <c r="G513" s="61" t="s">
        <v>875</v>
      </c>
      <c r="H513" s="62">
        <v>5.8124740109755797E-6</v>
      </c>
      <c r="I513" s="50"/>
      <c r="J513" s="96"/>
      <c r="K513" s="51"/>
      <c r="L513" s="51"/>
      <c r="M513" s="52"/>
      <c r="N513" s="52"/>
      <c r="O513" s="53"/>
      <c r="P513" s="53"/>
      <c r="Q513" s="53"/>
      <c r="R513" s="53"/>
      <c r="S513" s="50" t="s">
        <v>875</v>
      </c>
      <c r="T513" s="53"/>
      <c r="U513" s="53"/>
      <c r="V513" s="53"/>
      <c r="W513" s="67"/>
      <c r="X513" s="53"/>
      <c r="Y513" s="53"/>
      <c r="Z513" s="68"/>
      <c r="AA513" s="53"/>
      <c r="AB513" s="53"/>
      <c r="AC513" s="53"/>
      <c r="AD513" s="69"/>
      <c r="AH513" s="8"/>
      <c r="AL513" s="8"/>
      <c r="AM513" s="8"/>
      <c r="AP513" s="8"/>
      <c r="AQ513" s="8"/>
    </row>
    <row r="514" spans="7:43" ht="26.25" x14ac:dyDescent="0.4">
      <c r="G514" s="61" t="s">
        <v>876</v>
      </c>
      <c r="H514" s="62">
        <v>5.8124740109755797E-6</v>
      </c>
      <c r="I514" s="50"/>
      <c r="J514" s="96"/>
      <c r="K514" s="51"/>
      <c r="L514" s="51"/>
      <c r="M514" s="52"/>
      <c r="N514" s="52"/>
      <c r="O514" s="53"/>
      <c r="P514" s="53"/>
      <c r="Q514" s="53"/>
      <c r="R514" s="53"/>
      <c r="S514" s="50" t="s">
        <v>876</v>
      </c>
      <c r="T514" s="53"/>
      <c r="U514" s="53"/>
      <c r="V514" s="53"/>
      <c r="W514" s="67"/>
      <c r="X514" s="53"/>
      <c r="Y514" s="53"/>
      <c r="Z514" s="68"/>
      <c r="AA514" s="53"/>
      <c r="AB514" s="53"/>
      <c r="AC514" s="53"/>
      <c r="AD514" s="69"/>
      <c r="AH514" s="8"/>
      <c r="AL514" s="8"/>
      <c r="AM514" s="8"/>
      <c r="AP514" s="8"/>
      <c r="AQ514" s="8"/>
    </row>
    <row r="515" spans="7:43" ht="26.25" x14ac:dyDescent="0.4">
      <c r="G515" s="61" t="s">
        <v>877</v>
      </c>
      <c r="H515" s="62">
        <v>5.8124740109755797E-6</v>
      </c>
      <c r="I515" s="50"/>
      <c r="J515" s="96"/>
      <c r="K515" s="51"/>
      <c r="L515" s="51"/>
      <c r="M515" s="52"/>
      <c r="N515" s="52"/>
      <c r="O515" s="53"/>
      <c r="P515" s="53"/>
      <c r="Q515" s="53"/>
      <c r="R515" s="53"/>
      <c r="S515" s="50" t="s">
        <v>877</v>
      </c>
      <c r="T515" s="53"/>
      <c r="U515" s="53"/>
      <c r="V515" s="53"/>
      <c r="W515" s="67"/>
      <c r="X515" s="53"/>
      <c r="Y515" s="53"/>
      <c r="Z515" s="68"/>
      <c r="AA515" s="53"/>
      <c r="AB515" s="53"/>
      <c r="AC515" s="53"/>
      <c r="AD515" s="69"/>
      <c r="AH515" s="8"/>
      <c r="AL515" s="8"/>
      <c r="AM515" s="8"/>
      <c r="AP515" s="8"/>
      <c r="AQ515" s="8"/>
    </row>
    <row r="516" spans="7:43" ht="26.25" x14ac:dyDescent="0.4">
      <c r="G516" s="61" t="s">
        <v>878</v>
      </c>
      <c r="H516" s="62">
        <v>5.8124740109755797E-6</v>
      </c>
      <c r="I516" s="50"/>
      <c r="J516" s="96"/>
      <c r="K516" s="51"/>
      <c r="L516" s="51"/>
      <c r="M516" s="52"/>
      <c r="N516" s="52"/>
      <c r="O516" s="53"/>
      <c r="P516" s="53"/>
      <c r="Q516" s="53"/>
      <c r="R516" s="53"/>
      <c r="S516" s="50" t="s">
        <v>878</v>
      </c>
      <c r="T516" s="53"/>
      <c r="U516" s="53"/>
      <c r="V516" s="53"/>
      <c r="W516" s="67"/>
      <c r="X516" s="53"/>
      <c r="Y516" s="53"/>
      <c r="Z516" s="68"/>
      <c r="AA516" s="53"/>
      <c r="AB516" s="53"/>
      <c r="AC516" s="53"/>
      <c r="AD516" s="69"/>
      <c r="AH516" s="8"/>
      <c r="AL516" s="8"/>
      <c r="AM516" s="8"/>
      <c r="AP516" s="8"/>
      <c r="AQ516" s="8"/>
    </row>
    <row r="517" spans="7:43" ht="26.25" x14ac:dyDescent="0.4">
      <c r="G517" s="61" t="s">
        <v>879</v>
      </c>
      <c r="H517" s="62">
        <v>5.8124740109755797E-6</v>
      </c>
      <c r="I517" s="50"/>
      <c r="J517" s="96"/>
      <c r="K517" s="51"/>
      <c r="L517" s="51"/>
      <c r="M517" s="52"/>
      <c r="N517" s="52"/>
      <c r="O517" s="53"/>
      <c r="P517" s="53"/>
      <c r="Q517" s="53"/>
      <c r="R517" s="53"/>
      <c r="S517" s="50" t="s">
        <v>879</v>
      </c>
      <c r="T517" s="53"/>
      <c r="U517" s="53"/>
      <c r="V517" s="53"/>
      <c r="W517" s="67"/>
      <c r="X517" s="53"/>
      <c r="Y517" s="53"/>
      <c r="Z517" s="68"/>
      <c r="AA517" s="53"/>
      <c r="AB517" s="53"/>
      <c r="AC517" s="53"/>
      <c r="AD517" s="69"/>
      <c r="AH517" s="8"/>
      <c r="AL517" s="8"/>
      <c r="AM517" s="8"/>
      <c r="AP517" s="8"/>
      <c r="AQ517" s="8"/>
    </row>
    <row r="518" spans="7:43" ht="26.25" x14ac:dyDescent="0.4">
      <c r="G518" s="61" t="s">
        <v>880</v>
      </c>
      <c r="H518" s="62">
        <v>5.8124740109755797E-6</v>
      </c>
      <c r="I518" s="50"/>
      <c r="J518" s="96"/>
      <c r="K518" s="51"/>
      <c r="L518" s="51"/>
      <c r="M518" s="52"/>
      <c r="N518" s="52"/>
      <c r="O518" s="53"/>
      <c r="P518" s="53"/>
      <c r="Q518" s="53"/>
      <c r="R518" s="53"/>
      <c r="S518" s="50" t="s">
        <v>880</v>
      </c>
      <c r="T518" s="53"/>
      <c r="U518" s="53"/>
      <c r="V518" s="53"/>
      <c r="W518" s="67"/>
      <c r="X518" s="53"/>
      <c r="Y518" s="53"/>
      <c r="Z518" s="68"/>
      <c r="AA518" s="53"/>
      <c r="AB518" s="53"/>
      <c r="AC518" s="53"/>
      <c r="AD518" s="69"/>
      <c r="AH518" s="8"/>
      <c r="AL518" s="8"/>
      <c r="AM518" s="8"/>
      <c r="AP518" s="8"/>
      <c r="AQ518" s="8"/>
    </row>
    <row r="519" spans="7:43" ht="26.25" x14ac:dyDescent="0.4">
      <c r="G519" s="61" t="s">
        <v>881</v>
      </c>
      <c r="H519" s="62">
        <v>5.8124740109755797E-6</v>
      </c>
      <c r="I519" s="50"/>
      <c r="J519" s="96"/>
      <c r="K519" s="51"/>
      <c r="L519" s="51"/>
      <c r="M519" s="52"/>
      <c r="N519" s="52"/>
      <c r="O519" s="53"/>
      <c r="P519" s="53"/>
      <c r="Q519" s="53"/>
      <c r="R519" s="53"/>
      <c r="S519" s="50" t="s">
        <v>881</v>
      </c>
      <c r="T519" s="53"/>
      <c r="U519" s="53"/>
      <c r="V519" s="53"/>
      <c r="W519" s="67"/>
      <c r="X519" s="53"/>
      <c r="Y519" s="53"/>
      <c r="Z519" s="68"/>
      <c r="AA519" s="53"/>
      <c r="AB519" s="53"/>
      <c r="AC519" s="53"/>
      <c r="AD519" s="69"/>
      <c r="AH519" s="8"/>
      <c r="AL519" s="8"/>
      <c r="AM519" s="8"/>
      <c r="AP519" s="8"/>
      <c r="AQ519" s="8"/>
    </row>
    <row r="520" spans="7:43" ht="26.25" x14ac:dyDescent="0.4">
      <c r="G520" s="61" t="s">
        <v>882</v>
      </c>
      <c r="H520" s="62">
        <v>5.8124740109755797E-6</v>
      </c>
      <c r="I520" s="50"/>
      <c r="J520" s="96"/>
      <c r="K520" s="51"/>
      <c r="L520" s="51"/>
      <c r="M520" s="52"/>
      <c r="N520" s="52"/>
      <c r="O520" s="53"/>
      <c r="P520" s="53"/>
      <c r="Q520" s="53"/>
      <c r="R520" s="53"/>
      <c r="S520" s="50" t="s">
        <v>882</v>
      </c>
      <c r="T520" s="53"/>
      <c r="U520" s="53"/>
      <c r="V520" s="53"/>
      <c r="W520" s="67"/>
      <c r="X520" s="53"/>
      <c r="Y520" s="53"/>
      <c r="Z520" s="68"/>
      <c r="AA520" s="53"/>
      <c r="AB520" s="53"/>
      <c r="AC520" s="53"/>
      <c r="AD520" s="69"/>
      <c r="AH520" s="8"/>
      <c r="AL520" s="8"/>
      <c r="AM520" s="8"/>
      <c r="AP520" s="8"/>
      <c r="AQ520" s="8"/>
    </row>
    <row r="521" spans="7:43" ht="26.25" x14ac:dyDescent="0.4">
      <c r="G521" s="61" t="s">
        <v>883</v>
      </c>
      <c r="H521" s="62">
        <v>5.8124740109755797E-6</v>
      </c>
      <c r="I521" s="50"/>
      <c r="J521" s="96"/>
      <c r="K521" s="51"/>
      <c r="L521" s="51"/>
      <c r="M521" s="52"/>
      <c r="N521" s="52"/>
      <c r="O521" s="53"/>
      <c r="P521" s="53"/>
      <c r="Q521" s="53"/>
      <c r="R521" s="53"/>
      <c r="S521" s="50" t="s">
        <v>883</v>
      </c>
      <c r="T521" s="53"/>
      <c r="U521" s="53"/>
      <c r="V521" s="53"/>
      <c r="W521" s="67"/>
      <c r="X521" s="53"/>
      <c r="Y521" s="53"/>
      <c r="Z521" s="68"/>
      <c r="AA521" s="53"/>
      <c r="AB521" s="53"/>
      <c r="AC521" s="53"/>
      <c r="AD521" s="69"/>
      <c r="AH521" s="8"/>
      <c r="AL521" s="8"/>
      <c r="AM521" s="8"/>
      <c r="AP521" s="8"/>
      <c r="AQ521" s="8"/>
    </row>
    <row r="522" spans="7:43" ht="26.25" x14ac:dyDescent="0.4">
      <c r="G522" s="61" t="s">
        <v>884</v>
      </c>
      <c r="H522" s="62">
        <v>5.8124740109755797E-6</v>
      </c>
      <c r="I522" s="50"/>
      <c r="J522" s="96"/>
      <c r="K522" s="51"/>
      <c r="L522" s="51"/>
      <c r="M522" s="52"/>
      <c r="N522" s="52"/>
      <c r="O522" s="53"/>
      <c r="P522" s="53"/>
      <c r="Q522" s="53"/>
      <c r="R522" s="53"/>
      <c r="S522" s="50" t="s">
        <v>884</v>
      </c>
      <c r="T522" s="53"/>
      <c r="U522" s="53"/>
      <c r="V522" s="53"/>
      <c r="W522" s="67"/>
      <c r="X522" s="53"/>
      <c r="Y522" s="53"/>
      <c r="Z522" s="68"/>
      <c r="AA522" s="53"/>
      <c r="AB522" s="53"/>
      <c r="AC522" s="53"/>
      <c r="AD522" s="69"/>
      <c r="AH522" s="8"/>
      <c r="AL522" s="8"/>
      <c r="AM522" s="8"/>
      <c r="AP522" s="8"/>
      <c r="AQ522" s="8"/>
    </row>
    <row r="523" spans="7:43" ht="26.25" x14ac:dyDescent="0.4">
      <c r="G523" s="61" t="s">
        <v>885</v>
      </c>
      <c r="H523" s="62">
        <v>5.8124740109755797E-6</v>
      </c>
      <c r="I523" s="50"/>
      <c r="J523" s="96"/>
      <c r="K523" s="51"/>
      <c r="L523" s="51"/>
      <c r="M523" s="52"/>
      <c r="N523" s="52"/>
      <c r="O523" s="53"/>
      <c r="P523" s="53"/>
      <c r="Q523" s="53"/>
      <c r="R523" s="53"/>
      <c r="S523" s="50" t="s">
        <v>885</v>
      </c>
      <c r="T523" s="53"/>
      <c r="U523" s="53"/>
      <c r="V523" s="53"/>
      <c r="W523" s="67"/>
      <c r="X523" s="53"/>
      <c r="Y523" s="53"/>
      <c r="Z523" s="68"/>
      <c r="AA523" s="53"/>
      <c r="AB523" s="53"/>
      <c r="AC523" s="53"/>
      <c r="AD523" s="69"/>
      <c r="AH523" s="8"/>
      <c r="AL523" s="8"/>
      <c r="AM523" s="8"/>
      <c r="AP523" s="8"/>
      <c r="AQ523" s="8"/>
    </row>
    <row r="524" spans="7:43" ht="26.25" x14ac:dyDescent="0.4">
      <c r="G524" s="61" t="s">
        <v>886</v>
      </c>
      <c r="H524" s="62">
        <v>5.8124740109755797E-6</v>
      </c>
      <c r="I524" s="50"/>
      <c r="J524" s="96"/>
      <c r="K524" s="51"/>
      <c r="L524" s="51"/>
      <c r="M524" s="52"/>
      <c r="N524" s="52"/>
      <c r="O524" s="53"/>
      <c r="P524" s="53"/>
      <c r="Q524" s="53"/>
      <c r="R524" s="53"/>
      <c r="S524" s="50" t="s">
        <v>886</v>
      </c>
      <c r="T524" s="53"/>
      <c r="U524" s="53"/>
      <c r="V524" s="53"/>
      <c r="W524" s="67"/>
      <c r="X524" s="53"/>
      <c r="Y524" s="53"/>
      <c r="Z524" s="68"/>
      <c r="AA524" s="53"/>
      <c r="AB524" s="53"/>
      <c r="AC524" s="53"/>
      <c r="AD524" s="69"/>
      <c r="AH524" s="8"/>
      <c r="AL524" s="8"/>
      <c r="AM524" s="8"/>
      <c r="AP524" s="8"/>
      <c r="AQ524" s="8"/>
    </row>
    <row r="525" spans="7:43" ht="26.25" x14ac:dyDescent="0.4">
      <c r="G525" s="61" t="s">
        <v>3</v>
      </c>
      <c r="H525" s="62">
        <v>5.8124740109755797E-6</v>
      </c>
      <c r="I525" s="50"/>
      <c r="J525" s="96"/>
      <c r="K525" s="51"/>
      <c r="L525" s="51"/>
      <c r="M525" s="52"/>
      <c r="N525" s="52"/>
      <c r="O525" s="53"/>
      <c r="P525" s="53"/>
      <c r="Q525" s="53"/>
      <c r="R525" s="53"/>
      <c r="S525" s="50" t="s">
        <v>3</v>
      </c>
      <c r="T525" s="53"/>
      <c r="U525" s="53"/>
      <c r="V525" s="53"/>
      <c r="W525" s="67"/>
      <c r="X525" s="53"/>
      <c r="Y525" s="53"/>
      <c r="Z525" s="68"/>
      <c r="AA525" s="53"/>
      <c r="AB525" s="53"/>
      <c r="AC525" s="53"/>
      <c r="AD525" s="69"/>
      <c r="AH525" s="8"/>
      <c r="AL525" s="8"/>
      <c r="AM525" s="8"/>
      <c r="AP525" s="8"/>
      <c r="AQ525" s="8"/>
    </row>
    <row r="526" spans="7:43" ht="26.25" x14ac:dyDescent="0.4">
      <c r="G526" s="61" t="s">
        <v>887</v>
      </c>
      <c r="H526" s="62">
        <v>5.8124740109755797E-6</v>
      </c>
      <c r="I526" s="50"/>
      <c r="J526" s="96"/>
      <c r="K526" s="51"/>
      <c r="L526" s="51"/>
      <c r="M526" s="52"/>
      <c r="N526" s="52"/>
      <c r="O526" s="53"/>
      <c r="P526" s="53"/>
      <c r="Q526" s="53"/>
      <c r="R526" s="53"/>
      <c r="S526" s="50" t="s">
        <v>887</v>
      </c>
      <c r="T526" s="53"/>
      <c r="U526" s="53"/>
      <c r="V526" s="53"/>
      <c r="W526" s="67"/>
      <c r="X526" s="53"/>
      <c r="Y526" s="53"/>
      <c r="Z526" s="68"/>
      <c r="AA526" s="53"/>
      <c r="AB526" s="53"/>
      <c r="AC526" s="53"/>
      <c r="AD526" s="69"/>
      <c r="AH526" s="8"/>
      <c r="AL526" s="8"/>
      <c r="AM526" s="8"/>
      <c r="AP526" s="8"/>
      <c r="AQ526" s="8"/>
    </row>
    <row r="527" spans="7:43" ht="26.25" x14ac:dyDescent="0.4">
      <c r="G527" s="61" t="s">
        <v>888</v>
      </c>
      <c r="H527" s="62">
        <v>5.8124740109755797E-6</v>
      </c>
      <c r="I527" s="50"/>
      <c r="J527" s="96"/>
      <c r="K527" s="51"/>
      <c r="L527" s="51"/>
      <c r="M527" s="52"/>
      <c r="N527" s="52"/>
      <c r="O527" s="53"/>
      <c r="P527" s="53"/>
      <c r="Q527" s="53"/>
      <c r="R527" s="53"/>
      <c r="S527" s="50" t="s">
        <v>888</v>
      </c>
      <c r="T527" s="53"/>
      <c r="U527" s="53"/>
      <c r="V527" s="53"/>
      <c r="W527" s="67"/>
      <c r="X527" s="53"/>
      <c r="Y527" s="53"/>
      <c r="Z527" s="68"/>
      <c r="AA527" s="53"/>
      <c r="AB527" s="53"/>
      <c r="AC527" s="53"/>
      <c r="AD527" s="69"/>
      <c r="AH527" s="8"/>
      <c r="AL527" s="8"/>
      <c r="AM527" s="8"/>
      <c r="AP527" s="8"/>
      <c r="AQ527" s="8"/>
    </row>
    <row r="528" spans="7:43" ht="26.25" x14ac:dyDescent="0.4">
      <c r="G528" s="61" t="s">
        <v>889</v>
      </c>
      <c r="H528" s="62">
        <v>5.8124740109755797E-6</v>
      </c>
      <c r="I528" s="50"/>
      <c r="J528" s="96"/>
      <c r="K528" s="51"/>
      <c r="L528" s="51"/>
      <c r="M528" s="52"/>
      <c r="N528" s="52"/>
      <c r="O528" s="53"/>
      <c r="P528" s="53"/>
      <c r="Q528" s="53"/>
      <c r="R528" s="53"/>
      <c r="S528" s="50" t="s">
        <v>889</v>
      </c>
      <c r="T528" s="53"/>
      <c r="U528" s="53"/>
      <c r="V528" s="53"/>
      <c r="W528" s="67"/>
      <c r="X528" s="53"/>
      <c r="Y528" s="53"/>
      <c r="Z528" s="68"/>
      <c r="AA528" s="53"/>
      <c r="AB528" s="53"/>
      <c r="AC528" s="53"/>
      <c r="AD528" s="69"/>
      <c r="AH528" s="8"/>
      <c r="AL528" s="8"/>
      <c r="AM528" s="8"/>
      <c r="AP528" s="8"/>
      <c r="AQ528" s="8"/>
    </row>
    <row r="529" spans="7:43" ht="26.25" x14ac:dyDescent="0.4">
      <c r="G529" s="61" t="s">
        <v>890</v>
      </c>
      <c r="H529" s="62">
        <v>5.8124740109755797E-6</v>
      </c>
      <c r="I529" s="50"/>
      <c r="J529" s="96"/>
      <c r="K529" s="51"/>
      <c r="L529" s="51"/>
      <c r="M529" s="52"/>
      <c r="N529" s="52"/>
      <c r="O529" s="53"/>
      <c r="P529" s="53"/>
      <c r="Q529" s="53"/>
      <c r="R529" s="53"/>
      <c r="S529" s="50" t="s">
        <v>890</v>
      </c>
      <c r="T529" s="53"/>
      <c r="U529" s="53"/>
      <c r="V529" s="53"/>
      <c r="W529" s="67"/>
      <c r="X529" s="53"/>
      <c r="Y529" s="53"/>
      <c r="Z529" s="68"/>
      <c r="AA529" s="53"/>
      <c r="AB529" s="53"/>
      <c r="AC529" s="53"/>
      <c r="AD529" s="69"/>
      <c r="AH529" s="8"/>
      <c r="AL529" s="8"/>
      <c r="AM529" s="8"/>
      <c r="AP529" s="8"/>
      <c r="AQ529" s="8"/>
    </row>
    <row r="530" spans="7:43" ht="26.25" x14ac:dyDescent="0.4">
      <c r="G530" s="61" t="s">
        <v>891</v>
      </c>
      <c r="H530" s="62">
        <v>5.8124740109755797E-6</v>
      </c>
      <c r="I530" s="50"/>
      <c r="J530" s="96"/>
      <c r="K530" s="51"/>
      <c r="L530" s="51"/>
      <c r="M530" s="52"/>
      <c r="N530" s="52"/>
      <c r="O530" s="53"/>
      <c r="P530" s="53"/>
      <c r="Q530" s="53"/>
      <c r="R530" s="53"/>
      <c r="S530" s="50" t="s">
        <v>891</v>
      </c>
      <c r="T530" s="53"/>
      <c r="U530" s="53"/>
      <c r="V530" s="53"/>
      <c r="W530" s="67"/>
      <c r="X530" s="53"/>
      <c r="Y530" s="53"/>
      <c r="Z530" s="68"/>
      <c r="AA530" s="53"/>
      <c r="AB530" s="53"/>
      <c r="AC530" s="53"/>
      <c r="AD530" s="69"/>
      <c r="AH530" s="8"/>
      <c r="AL530" s="8"/>
      <c r="AM530" s="8"/>
      <c r="AP530" s="8"/>
      <c r="AQ530" s="8"/>
    </row>
    <row r="531" spans="7:43" ht="26.25" x14ac:dyDescent="0.4">
      <c r="G531" s="61" t="s">
        <v>892</v>
      </c>
      <c r="H531" s="62">
        <v>5.8124740109755797E-6</v>
      </c>
      <c r="I531" s="50"/>
      <c r="J531" s="96"/>
      <c r="K531" s="51"/>
      <c r="L531" s="51"/>
      <c r="M531" s="52"/>
      <c r="N531" s="52"/>
      <c r="O531" s="53"/>
      <c r="P531" s="53"/>
      <c r="Q531" s="53"/>
      <c r="R531" s="53"/>
      <c r="S531" s="50" t="s">
        <v>892</v>
      </c>
      <c r="T531" s="53"/>
      <c r="U531" s="53"/>
      <c r="V531" s="53"/>
      <c r="W531" s="67"/>
      <c r="X531" s="53"/>
      <c r="Y531" s="53"/>
      <c r="Z531" s="68"/>
      <c r="AA531" s="53"/>
      <c r="AB531" s="53"/>
      <c r="AC531" s="53"/>
      <c r="AD531" s="69"/>
      <c r="AH531" s="8"/>
      <c r="AL531" s="8"/>
      <c r="AM531" s="8"/>
      <c r="AP531" s="8"/>
      <c r="AQ531" s="8"/>
    </row>
    <row r="532" spans="7:43" ht="26.25" x14ac:dyDescent="0.4">
      <c r="G532" s="61" t="s">
        <v>893</v>
      </c>
      <c r="H532" s="62">
        <v>5.8124740109755797E-6</v>
      </c>
      <c r="I532" s="50"/>
      <c r="J532" s="96"/>
      <c r="K532" s="51"/>
      <c r="L532" s="51"/>
      <c r="M532" s="52"/>
      <c r="N532" s="52"/>
      <c r="O532" s="53"/>
      <c r="P532" s="53"/>
      <c r="Q532" s="53"/>
      <c r="R532" s="53"/>
      <c r="S532" s="50" t="s">
        <v>893</v>
      </c>
      <c r="T532" s="53"/>
      <c r="U532" s="53"/>
      <c r="V532" s="53"/>
      <c r="W532" s="67"/>
      <c r="X532" s="53"/>
      <c r="Y532" s="53"/>
      <c r="Z532" s="68"/>
      <c r="AA532" s="53"/>
      <c r="AB532" s="53"/>
      <c r="AC532" s="53"/>
      <c r="AD532" s="69"/>
      <c r="AH532" s="8"/>
      <c r="AL532" s="8"/>
      <c r="AM532" s="8"/>
      <c r="AP532" s="8"/>
      <c r="AQ532" s="8"/>
    </row>
    <row r="533" spans="7:43" ht="26.25" x14ac:dyDescent="0.4">
      <c r="G533" s="61" t="s">
        <v>894</v>
      </c>
      <c r="H533" s="62">
        <v>5.8124740109755797E-6</v>
      </c>
      <c r="I533" s="50"/>
      <c r="J533" s="96"/>
      <c r="K533" s="51"/>
      <c r="L533" s="51"/>
      <c r="M533" s="52"/>
      <c r="N533" s="52"/>
      <c r="O533" s="53"/>
      <c r="P533" s="53"/>
      <c r="Q533" s="53"/>
      <c r="R533" s="53"/>
      <c r="S533" s="50" t="s">
        <v>894</v>
      </c>
      <c r="T533" s="53"/>
      <c r="U533" s="53"/>
      <c r="V533" s="53"/>
      <c r="W533" s="67"/>
      <c r="X533" s="53"/>
      <c r="Y533" s="53"/>
      <c r="Z533" s="68"/>
      <c r="AA533" s="53"/>
      <c r="AB533" s="53"/>
      <c r="AC533" s="53"/>
      <c r="AD533" s="69"/>
      <c r="AH533" s="8"/>
      <c r="AL533" s="8"/>
      <c r="AM533" s="8"/>
      <c r="AP533" s="8"/>
      <c r="AQ533" s="8"/>
    </row>
    <row r="534" spans="7:43" ht="26.25" x14ac:dyDescent="0.4">
      <c r="G534" s="61" t="s">
        <v>895</v>
      </c>
      <c r="H534" s="62">
        <v>5.8124740109755797E-6</v>
      </c>
      <c r="I534" s="50"/>
      <c r="J534" s="96"/>
      <c r="K534" s="51"/>
      <c r="L534" s="51"/>
      <c r="M534" s="52"/>
      <c r="N534" s="52"/>
      <c r="O534" s="53"/>
      <c r="P534" s="53"/>
      <c r="Q534" s="53"/>
      <c r="R534" s="53"/>
      <c r="S534" s="50" t="s">
        <v>895</v>
      </c>
      <c r="T534" s="53"/>
      <c r="U534" s="53"/>
      <c r="V534" s="53"/>
      <c r="W534" s="67"/>
      <c r="X534" s="53"/>
      <c r="Y534" s="53"/>
      <c r="Z534" s="68"/>
      <c r="AA534" s="53"/>
      <c r="AB534" s="53"/>
      <c r="AC534" s="53"/>
      <c r="AD534" s="69"/>
      <c r="AH534" s="8"/>
      <c r="AL534" s="8"/>
      <c r="AM534" s="8"/>
      <c r="AP534" s="8"/>
      <c r="AQ534" s="8"/>
    </row>
    <row r="535" spans="7:43" ht="26.25" x14ac:dyDescent="0.4">
      <c r="G535" s="61" t="s">
        <v>896</v>
      </c>
      <c r="H535" s="62">
        <v>5.8124740109755797E-6</v>
      </c>
      <c r="I535" s="50"/>
      <c r="J535" s="96"/>
      <c r="K535" s="51"/>
      <c r="L535" s="51"/>
      <c r="M535" s="52"/>
      <c r="N535" s="52"/>
      <c r="O535" s="53"/>
      <c r="P535" s="53"/>
      <c r="Q535" s="53"/>
      <c r="R535" s="53"/>
      <c r="S535" s="50" t="s">
        <v>896</v>
      </c>
      <c r="T535" s="53"/>
      <c r="U535" s="53"/>
      <c r="V535" s="53"/>
      <c r="W535" s="67"/>
      <c r="X535" s="53"/>
      <c r="Y535" s="53"/>
      <c r="Z535" s="68"/>
      <c r="AA535" s="53"/>
      <c r="AB535" s="53"/>
      <c r="AC535" s="53"/>
      <c r="AD535" s="69"/>
      <c r="AH535" s="8"/>
      <c r="AL535" s="8"/>
      <c r="AM535" s="8"/>
      <c r="AP535" s="8"/>
      <c r="AQ535" s="8"/>
    </row>
    <row r="536" spans="7:43" ht="26.25" x14ac:dyDescent="0.4">
      <c r="G536" s="61" t="s">
        <v>34</v>
      </c>
      <c r="H536" s="62">
        <v>5.8124740109755797E-6</v>
      </c>
      <c r="I536" s="50"/>
      <c r="J536" s="96"/>
      <c r="K536" s="51"/>
      <c r="L536" s="51"/>
      <c r="M536" s="52"/>
      <c r="N536" s="52"/>
      <c r="O536" s="53"/>
      <c r="P536" s="53"/>
      <c r="Q536" s="53"/>
      <c r="R536" s="53"/>
      <c r="S536" s="50" t="s">
        <v>34</v>
      </c>
      <c r="T536" s="53"/>
      <c r="U536" s="53"/>
      <c r="V536" s="53"/>
      <c r="W536" s="67"/>
      <c r="X536" s="53"/>
      <c r="Y536" s="53"/>
      <c r="Z536" s="68"/>
      <c r="AA536" s="53"/>
      <c r="AB536" s="53"/>
      <c r="AC536" s="53"/>
      <c r="AD536" s="69"/>
      <c r="AH536" s="8"/>
      <c r="AL536" s="8"/>
      <c r="AM536" s="8"/>
      <c r="AP536" s="8"/>
      <c r="AQ536" s="8"/>
    </row>
    <row r="537" spans="7:43" ht="26.25" x14ac:dyDescent="0.4">
      <c r="G537" s="61" t="s">
        <v>897</v>
      </c>
      <c r="H537" s="62">
        <v>5.8124740109755797E-6</v>
      </c>
      <c r="I537" s="50"/>
      <c r="J537" s="96"/>
      <c r="K537" s="51"/>
      <c r="L537" s="51"/>
      <c r="M537" s="52"/>
      <c r="N537" s="52"/>
      <c r="O537" s="53"/>
      <c r="P537" s="53"/>
      <c r="Q537" s="53"/>
      <c r="R537" s="53"/>
      <c r="S537" s="50" t="s">
        <v>897</v>
      </c>
      <c r="T537" s="53"/>
      <c r="U537" s="53"/>
      <c r="V537" s="53"/>
      <c r="W537" s="67"/>
      <c r="X537" s="53"/>
      <c r="Y537" s="53"/>
      <c r="Z537" s="68"/>
      <c r="AA537" s="53"/>
      <c r="AB537" s="53"/>
      <c r="AC537" s="53"/>
      <c r="AD537" s="69"/>
      <c r="AH537" s="8"/>
      <c r="AL537" s="8"/>
      <c r="AM537" s="8"/>
      <c r="AP537" s="8"/>
      <c r="AQ537" s="8"/>
    </row>
    <row r="538" spans="7:43" ht="26.25" x14ac:dyDescent="0.4">
      <c r="G538" s="61" t="s">
        <v>898</v>
      </c>
      <c r="H538" s="62">
        <v>5.8124740109755797E-6</v>
      </c>
      <c r="I538" s="50"/>
      <c r="J538" s="96"/>
      <c r="K538" s="51"/>
      <c r="L538" s="51"/>
      <c r="M538" s="52"/>
      <c r="N538" s="52"/>
      <c r="O538" s="53"/>
      <c r="P538" s="53"/>
      <c r="Q538" s="53"/>
      <c r="R538" s="53"/>
      <c r="S538" s="50" t="s">
        <v>898</v>
      </c>
      <c r="T538" s="53"/>
      <c r="U538" s="53"/>
      <c r="V538" s="53"/>
      <c r="W538" s="67"/>
      <c r="X538" s="53"/>
      <c r="Y538" s="53"/>
      <c r="Z538" s="68"/>
      <c r="AA538" s="53"/>
      <c r="AB538" s="53"/>
      <c r="AC538" s="53"/>
      <c r="AD538" s="69"/>
      <c r="AH538" s="8"/>
      <c r="AL538" s="8"/>
      <c r="AM538" s="8"/>
      <c r="AP538" s="8"/>
      <c r="AQ538" s="8"/>
    </row>
    <row r="539" spans="7:43" ht="26.25" x14ac:dyDescent="0.4">
      <c r="G539" s="61" t="s">
        <v>899</v>
      </c>
      <c r="H539" s="62">
        <v>5.8124740109755797E-6</v>
      </c>
      <c r="I539" s="50"/>
      <c r="J539" s="96"/>
      <c r="K539" s="51"/>
      <c r="L539" s="51"/>
      <c r="M539" s="52"/>
      <c r="N539" s="52"/>
      <c r="O539" s="53"/>
      <c r="P539" s="53"/>
      <c r="Q539" s="53"/>
      <c r="R539" s="53"/>
      <c r="S539" s="50" t="s">
        <v>899</v>
      </c>
      <c r="T539" s="53"/>
      <c r="U539" s="53"/>
      <c r="V539" s="53"/>
      <c r="W539" s="67"/>
      <c r="X539" s="53"/>
      <c r="Y539" s="53"/>
      <c r="Z539" s="68"/>
      <c r="AA539" s="53"/>
      <c r="AB539" s="53"/>
      <c r="AC539" s="53"/>
      <c r="AD539" s="69"/>
      <c r="AH539" s="8"/>
      <c r="AL539" s="8"/>
      <c r="AM539" s="8"/>
      <c r="AP539" s="8"/>
      <c r="AQ539" s="8"/>
    </row>
    <row r="540" spans="7:43" ht="26.25" x14ac:dyDescent="0.4">
      <c r="G540" s="61" t="s">
        <v>900</v>
      </c>
      <c r="H540" s="62">
        <v>5.8124740109755797E-6</v>
      </c>
      <c r="I540" s="50"/>
      <c r="J540" s="96"/>
      <c r="K540" s="51"/>
      <c r="L540" s="51"/>
      <c r="M540" s="52"/>
      <c r="N540" s="52"/>
      <c r="O540" s="53"/>
      <c r="P540" s="53"/>
      <c r="Q540" s="53"/>
      <c r="R540" s="53"/>
      <c r="S540" s="50" t="s">
        <v>900</v>
      </c>
      <c r="T540" s="53"/>
      <c r="U540" s="53"/>
      <c r="V540" s="53"/>
      <c r="W540" s="67"/>
      <c r="X540" s="53"/>
      <c r="Y540" s="53"/>
      <c r="Z540" s="68"/>
      <c r="AA540" s="53"/>
      <c r="AB540" s="53"/>
      <c r="AC540" s="53"/>
      <c r="AD540" s="69"/>
      <c r="AH540" s="8"/>
      <c r="AL540" s="8"/>
      <c r="AM540" s="8"/>
      <c r="AP540" s="8"/>
      <c r="AQ540" s="8"/>
    </row>
    <row r="541" spans="7:43" ht="26.25" x14ac:dyDescent="0.4">
      <c r="G541" s="61" t="s">
        <v>901</v>
      </c>
      <c r="H541" s="62">
        <v>5.8124740109755797E-6</v>
      </c>
      <c r="I541" s="50"/>
      <c r="J541" s="96"/>
      <c r="K541" s="51"/>
      <c r="L541" s="51"/>
      <c r="M541" s="52"/>
      <c r="N541" s="52"/>
      <c r="O541" s="53"/>
      <c r="P541" s="53"/>
      <c r="Q541" s="53"/>
      <c r="R541" s="53"/>
      <c r="S541" s="50" t="s">
        <v>901</v>
      </c>
      <c r="T541" s="53"/>
      <c r="U541" s="53"/>
      <c r="V541" s="53"/>
      <c r="W541" s="67"/>
      <c r="X541" s="53"/>
      <c r="Y541" s="53"/>
      <c r="Z541" s="68"/>
      <c r="AA541" s="53"/>
      <c r="AB541" s="53"/>
      <c r="AC541" s="53"/>
      <c r="AD541" s="69"/>
      <c r="AH541" s="8"/>
      <c r="AL541" s="8"/>
      <c r="AM541" s="8"/>
      <c r="AP541" s="8"/>
      <c r="AQ541" s="8"/>
    </row>
    <row r="542" spans="7:43" ht="26.25" x14ac:dyDescent="0.4">
      <c r="G542" s="61" t="s">
        <v>902</v>
      </c>
      <c r="H542" s="62">
        <v>5.8124740109755797E-6</v>
      </c>
      <c r="I542" s="50"/>
      <c r="J542" s="96"/>
      <c r="K542" s="51"/>
      <c r="L542" s="51"/>
      <c r="M542" s="52"/>
      <c r="N542" s="52"/>
      <c r="O542" s="53"/>
      <c r="P542" s="53"/>
      <c r="Q542" s="53"/>
      <c r="R542" s="53"/>
      <c r="S542" s="50" t="s">
        <v>902</v>
      </c>
      <c r="T542" s="53"/>
      <c r="U542" s="53"/>
      <c r="V542" s="53"/>
      <c r="W542" s="67"/>
      <c r="X542" s="53"/>
      <c r="Y542" s="53"/>
      <c r="Z542" s="68"/>
      <c r="AA542" s="53"/>
      <c r="AB542" s="53"/>
      <c r="AC542" s="53"/>
      <c r="AD542" s="69"/>
      <c r="AH542" s="8"/>
      <c r="AL542" s="8"/>
      <c r="AM542" s="8"/>
      <c r="AP542" s="8"/>
      <c r="AQ542" s="8"/>
    </row>
    <row r="543" spans="7:43" ht="26.25" x14ac:dyDescent="0.4">
      <c r="G543" s="61" t="s">
        <v>903</v>
      </c>
      <c r="H543" s="62">
        <v>5.8124740109755797E-6</v>
      </c>
      <c r="I543" s="50"/>
      <c r="J543" s="96"/>
      <c r="K543" s="51"/>
      <c r="L543" s="51"/>
      <c r="M543" s="52"/>
      <c r="N543" s="52"/>
      <c r="O543" s="53"/>
      <c r="P543" s="53"/>
      <c r="Q543" s="53"/>
      <c r="R543" s="53"/>
      <c r="S543" s="50" t="s">
        <v>903</v>
      </c>
      <c r="T543" s="53"/>
      <c r="U543" s="53"/>
      <c r="V543" s="53"/>
      <c r="W543" s="67"/>
      <c r="X543" s="53"/>
      <c r="Y543" s="53"/>
      <c r="Z543" s="68"/>
      <c r="AA543" s="53"/>
      <c r="AB543" s="53"/>
      <c r="AC543" s="53"/>
      <c r="AD543" s="69"/>
      <c r="AH543" s="8"/>
      <c r="AL543" s="8"/>
      <c r="AM543" s="8"/>
      <c r="AP543" s="8"/>
      <c r="AQ543" s="8"/>
    </row>
    <row r="544" spans="7:43" ht="26.25" x14ac:dyDescent="0.4">
      <c r="G544" s="61" t="s">
        <v>904</v>
      </c>
      <c r="H544" s="62">
        <v>5.8124740109755797E-6</v>
      </c>
      <c r="I544" s="50"/>
      <c r="J544" s="96"/>
      <c r="K544" s="51"/>
      <c r="L544" s="51"/>
      <c r="M544" s="52"/>
      <c r="N544" s="52"/>
      <c r="O544" s="53"/>
      <c r="P544" s="53"/>
      <c r="Q544" s="53"/>
      <c r="R544" s="53"/>
      <c r="S544" s="50" t="s">
        <v>904</v>
      </c>
      <c r="T544" s="53"/>
      <c r="U544" s="53"/>
      <c r="V544" s="53"/>
      <c r="W544" s="67"/>
      <c r="X544" s="53"/>
      <c r="Y544" s="53"/>
      <c r="Z544" s="68"/>
      <c r="AA544" s="53"/>
      <c r="AB544" s="53"/>
      <c r="AC544" s="53"/>
      <c r="AD544" s="69"/>
      <c r="AH544" s="8"/>
      <c r="AL544" s="8"/>
      <c r="AM544" s="8"/>
      <c r="AP544" s="8"/>
      <c r="AQ544" s="8"/>
    </row>
    <row r="545" spans="7:43" ht="26.25" x14ac:dyDescent="0.4">
      <c r="G545" s="61" t="s">
        <v>905</v>
      </c>
      <c r="H545" s="62">
        <v>5.8124740109755797E-6</v>
      </c>
      <c r="I545" s="50"/>
      <c r="J545" s="96"/>
      <c r="K545" s="51"/>
      <c r="L545" s="51"/>
      <c r="M545" s="52"/>
      <c r="N545" s="52"/>
      <c r="O545" s="53"/>
      <c r="P545" s="53"/>
      <c r="Q545" s="53"/>
      <c r="R545" s="53"/>
      <c r="S545" s="50" t="s">
        <v>905</v>
      </c>
      <c r="T545" s="53"/>
      <c r="U545" s="53"/>
      <c r="V545" s="53"/>
      <c r="W545" s="67"/>
      <c r="X545" s="53"/>
      <c r="Y545" s="53"/>
      <c r="Z545" s="68"/>
      <c r="AA545" s="53"/>
      <c r="AB545" s="53"/>
      <c r="AC545" s="53"/>
      <c r="AD545" s="69"/>
      <c r="AH545" s="8"/>
      <c r="AL545" s="8"/>
      <c r="AM545" s="8"/>
      <c r="AP545" s="8"/>
      <c r="AQ545" s="8"/>
    </row>
    <row r="546" spans="7:43" ht="26.25" x14ac:dyDescent="0.4">
      <c r="G546" s="61" t="s">
        <v>906</v>
      </c>
      <c r="H546" s="62">
        <v>5.8124740109755797E-6</v>
      </c>
      <c r="I546" s="50"/>
      <c r="J546" s="96"/>
      <c r="K546" s="51"/>
      <c r="L546" s="51"/>
      <c r="M546" s="52"/>
      <c r="N546" s="52"/>
      <c r="O546" s="53"/>
      <c r="P546" s="53"/>
      <c r="Q546" s="53"/>
      <c r="R546" s="53"/>
      <c r="S546" s="50" t="s">
        <v>906</v>
      </c>
      <c r="T546" s="53"/>
      <c r="U546" s="53"/>
      <c r="V546" s="53"/>
      <c r="W546" s="67"/>
      <c r="X546" s="53"/>
      <c r="Y546" s="53"/>
      <c r="Z546" s="68"/>
      <c r="AA546" s="53"/>
      <c r="AB546" s="53"/>
      <c r="AC546" s="53"/>
      <c r="AD546" s="69"/>
      <c r="AH546" s="8"/>
      <c r="AL546" s="8"/>
      <c r="AM546" s="8"/>
      <c r="AP546" s="8"/>
      <c r="AQ546" s="8"/>
    </row>
    <row r="547" spans="7:43" ht="26.25" x14ac:dyDescent="0.4">
      <c r="G547" s="61" t="s">
        <v>907</v>
      </c>
      <c r="H547" s="62">
        <v>5.8124740109755797E-6</v>
      </c>
      <c r="I547" s="50"/>
      <c r="J547" s="96"/>
      <c r="K547" s="51"/>
      <c r="L547" s="51"/>
      <c r="M547" s="52"/>
      <c r="N547" s="52"/>
      <c r="O547" s="53"/>
      <c r="P547" s="53"/>
      <c r="Q547" s="53"/>
      <c r="R547" s="53"/>
      <c r="S547" s="50" t="s">
        <v>907</v>
      </c>
      <c r="T547" s="53"/>
      <c r="U547" s="53"/>
      <c r="V547" s="53"/>
      <c r="W547" s="67"/>
      <c r="X547" s="53"/>
      <c r="Y547" s="53"/>
      <c r="Z547" s="68"/>
      <c r="AA547" s="53"/>
      <c r="AB547" s="53"/>
      <c r="AC547" s="53"/>
      <c r="AD547" s="69"/>
      <c r="AH547" s="8"/>
      <c r="AL547" s="8"/>
      <c r="AM547" s="8"/>
      <c r="AP547" s="8"/>
      <c r="AQ547" s="8"/>
    </row>
    <row r="548" spans="7:43" ht="26.25" x14ac:dyDescent="0.4">
      <c r="G548" s="61" t="s">
        <v>908</v>
      </c>
      <c r="H548" s="62">
        <v>5.8124740109755797E-6</v>
      </c>
      <c r="I548" s="50"/>
      <c r="J548" s="96"/>
      <c r="K548" s="51"/>
      <c r="L548" s="51"/>
      <c r="M548" s="52"/>
      <c r="N548" s="52"/>
      <c r="O548" s="53"/>
      <c r="P548" s="53"/>
      <c r="Q548" s="53"/>
      <c r="R548" s="53"/>
      <c r="S548" s="50" t="s">
        <v>908</v>
      </c>
      <c r="T548" s="53"/>
      <c r="U548" s="53"/>
      <c r="V548" s="53"/>
      <c r="W548" s="67"/>
      <c r="X548" s="53"/>
      <c r="Y548" s="53"/>
      <c r="Z548" s="68"/>
      <c r="AA548" s="53"/>
      <c r="AB548" s="53"/>
      <c r="AC548" s="53"/>
      <c r="AD548" s="69"/>
      <c r="AH548" s="8"/>
      <c r="AL548" s="8"/>
      <c r="AM548" s="8"/>
      <c r="AP548" s="8"/>
      <c r="AQ548" s="8"/>
    </row>
    <row r="549" spans="7:43" ht="26.25" x14ac:dyDescent="0.4">
      <c r="G549" s="61" t="s">
        <v>909</v>
      </c>
      <c r="H549" s="62">
        <v>5.8124740109755797E-6</v>
      </c>
      <c r="I549" s="50"/>
      <c r="J549" s="96"/>
      <c r="K549" s="51"/>
      <c r="L549" s="51"/>
      <c r="M549" s="52"/>
      <c r="N549" s="52"/>
      <c r="O549" s="53"/>
      <c r="P549" s="53"/>
      <c r="Q549" s="53"/>
      <c r="R549" s="53"/>
      <c r="S549" s="50" t="s">
        <v>909</v>
      </c>
      <c r="T549" s="53"/>
      <c r="U549" s="53"/>
      <c r="V549" s="53"/>
      <c r="W549" s="67"/>
      <c r="X549" s="53"/>
      <c r="Y549" s="53"/>
      <c r="Z549" s="68"/>
      <c r="AA549" s="53"/>
      <c r="AB549" s="53"/>
      <c r="AC549" s="53"/>
      <c r="AD549" s="69"/>
      <c r="AH549" s="8"/>
      <c r="AL549" s="8"/>
      <c r="AM549" s="8"/>
      <c r="AP549" s="8"/>
      <c r="AQ549" s="8"/>
    </row>
    <row r="550" spans="7:43" ht="26.25" x14ac:dyDescent="0.4">
      <c r="G550" s="61" t="s">
        <v>910</v>
      </c>
      <c r="H550" s="62">
        <v>5.8124740109755797E-6</v>
      </c>
      <c r="I550" s="50"/>
      <c r="J550" s="96"/>
      <c r="K550" s="51"/>
      <c r="L550" s="51"/>
      <c r="M550" s="52"/>
      <c r="N550" s="52"/>
      <c r="O550" s="53"/>
      <c r="P550" s="53"/>
      <c r="Q550" s="53"/>
      <c r="R550" s="53"/>
      <c r="S550" s="50" t="s">
        <v>910</v>
      </c>
      <c r="T550" s="53"/>
      <c r="U550" s="53"/>
      <c r="V550" s="53"/>
      <c r="W550" s="67"/>
      <c r="X550" s="53"/>
      <c r="Y550" s="53"/>
      <c r="Z550" s="68"/>
      <c r="AA550" s="53"/>
      <c r="AB550" s="53"/>
      <c r="AC550" s="53"/>
      <c r="AD550" s="69"/>
      <c r="AH550" s="8"/>
      <c r="AL550" s="8"/>
      <c r="AM550" s="8"/>
      <c r="AP550" s="8"/>
      <c r="AQ550" s="8"/>
    </row>
    <row r="551" spans="7:43" ht="26.25" x14ac:dyDescent="0.4">
      <c r="G551" s="61" t="s">
        <v>911</v>
      </c>
      <c r="H551" s="62">
        <v>5.8124740109755797E-6</v>
      </c>
      <c r="I551" s="50"/>
      <c r="J551" s="96"/>
      <c r="K551" s="51"/>
      <c r="L551" s="51"/>
      <c r="M551" s="52"/>
      <c r="N551" s="52"/>
      <c r="O551" s="53"/>
      <c r="P551" s="53"/>
      <c r="Q551" s="53"/>
      <c r="R551" s="53"/>
      <c r="S551" s="50" t="s">
        <v>911</v>
      </c>
      <c r="T551" s="53"/>
      <c r="U551" s="53"/>
      <c r="V551" s="53"/>
      <c r="W551" s="67"/>
      <c r="X551" s="53"/>
      <c r="Y551" s="53"/>
      <c r="Z551" s="68"/>
      <c r="AA551" s="53"/>
      <c r="AB551" s="53"/>
      <c r="AC551" s="53"/>
      <c r="AD551" s="69"/>
      <c r="AH551" s="8"/>
      <c r="AL551" s="8"/>
      <c r="AM551" s="8"/>
      <c r="AP551" s="8"/>
      <c r="AQ551" s="8"/>
    </row>
    <row r="552" spans="7:43" ht="26.25" x14ac:dyDescent="0.4">
      <c r="G552" s="61" t="s">
        <v>912</v>
      </c>
      <c r="H552" s="62">
        <v>5.8124740109755797E-6</v>
      </c>
      <c r="I552" s="50"/>
      <c r="J552" s="96"/>
      <c r="K552" s="51"/>
      <c r="L552" s="51"/>
      <c r="M552" s="52"/>
      <c r="N552" s="52"/>
      <c r="O552" s="53"/>
      <c r="P552" s="53"/>
      <c r="Q552" s="53"/>
      <c r="R552" s="53"/>
      <c r="S552" s="50" t="s">
        <v>912</v>
      </c>
      <c r="T552" s="53"/>
      <c r="U552" s="53"/>
      <c r="V552" s="53"/>
      <c r="W552" s="67"/>
      <c r="X552" s="53"/>
      <c r="Y552" s="53"/>
      <c r="Z552" s="68"/>
      <c r="AA552" s="53"/>
      <c r="AB552" s="53"/>
      <c r="AC552" s="53"/>
      <c r="AD552" s="69"/>
      <c r="AH552" s="8"/>
      <c r="AL552" s="8"/>
      <c r="AM552" s="8"/>
      <c r="AP552" s="8"/>
      <c r="AQ552" s="8"/>
    </row>
    <row r="553" spans="7:43" ht="26.25" x14ac:dyDescent="0.4">
      <c r="G553" s="61" t="s">
        <v>913</v>
      </c>
      <c r="H553" s="62">
        <v>2.9062370054877899E-6</v>
      </c>
      <c r="I553" s="50"/>
      <c r="J553" s="96"/>
      <c r="K553" s="51"/>
      <c r="L553" s="51"/>
      <c r="M553" s="52"/>
      <c r="N553" s="52"/>
      <c r="O553" s="53"/>
      <c r="P553" s="53"/>
      <c r="Q553" s="53"/>
      <c r="R553" s="53"/>
      <c r="S553" s="50" t="s">
        <v>913</v>
      </c>
      <c r="T553" s="53"/>
      <c r="U553" s="53"/>
      <c r="V553" s="53"/>
      <c r="W553" s="67"/>
      <c r="X553" s="53"/>
      <c r="Y553" s="53"/>
      <c r="Z553" s="68"/>
      <c r="AA553" s="53"/>
      <c r="AB553" s="53"/>
      <c r="AC553" s="53"/>
      <c r="AD553" s="69"/>
      <c r="AH553" s="8"/>
      <c r="AL553" s="8"/>
      <c r="AM553" s="8"/>
      <c r="AP553" s="8"/>
      <c r="AQ553" s="8"/>
    </row>
    <row r="554" spans="7:43" ht="26.25" x14ac:dyDescent="0.4">
      <c r="G554" s="61" t="s">
        <v>914</v>
      </c>
      <c r="H554" s="62">
        <v>2.9062370054877899E-6</v>
      </c>
      <c r="I554" s="50"/>
      <c r="J554" s="96"/>
      <c r="K554" s="51"/>
      <c r="L554" s="51"/>
      <c r="M554" s="52"/>
      <c r="N554" s="52"/>
      <c r="O554" s="53"/>
      <c r="P554" s="53"/>
      <c r="Q554" s="53"/>
      <c r="R554" s="53"/>
      <c r="S554" s="50" t="s">
        <v>914</v>
      </c>
      <c r="T554" s="53"/>
      <c r="U554" s="53"/>
      <c r="V554" s="53"/>
      <c r="W554" s="67"/>
      <c r="X554" s="53"/>
      <c r="Y554" s="53"/>
      <c r="Z554" s="68"/>
      <c r="AA554" s="53"/>
      <c r="AB554" s="53"/>
      <c r="AC554" s="53"/>
      <c r="AD554" s="69"/>
      <c r="AH554" s="8"/>
      <c r="AL554" s="8"/>
      <c r="AM554" s="8"/>
      <c r="AP554" s="8"/>
      <c r="AQ554" s="8"/>
    </row>
    <row r="555" spans="7:43" ht="26.25" x14ac:dyDescent="0.4">
      <c r="G555" s="61" t="s">
        <v>915</v>
      </c>
      <c r="H555" s="62">
        <v>2.9062370054877899E-6</v>
      </c>
      <c r="I555" s="50"/>
      <c r="J555" s="96"/>
      <c r="K555" s="51"/>
      <c r="L555" s="51"/>
      <c r="M555" s="52"/>
      <c r="N555" s="52"/>
      <c r="O555" s="53"/>
      <c r="P555" s="53"/>
      <c r="Q555" s="53"/>
      <c r="R555" s="53"/>
      <c r="S555" s="50" t="s">
        <v>915</v>
      </c>
      <c r="T555" s="53"/>
      <c r="U555" s="53"/>
      <c r="V555" s="53"/>
      <c r="W555" s="67"/>
      <c r="X555" s="53"/>
      <c r="Y555" s="53"/>
      <c r="Z555" s="68"/>
      <c r="AA555" s="53"/>
      <c r="AB555" s="53"/>
      <c r="AC555" s="53"/>
      <c r="AD555" s="69"/>
      <c r="AH555" s="8"/>
      <c r="AL555" s="8"/>
      <c r="AM555" s="8"/>
      <c r="AP555" s="8"/>
      <c r="AQ555" s="8"/>
    </row>
    <row r="556" spans="7:43" ht="26.25" x14ac:dyDescent="0.4">
      <c r="G556" s="61" t="s">
        <v>916</v>
      </c>
      <c r="H556" s="62">
        <v>2.9062370054877899E-6</v>
      </c>
      <c r="I556" s="50"/>
      <c r="J556" s="96"/>
      <c r="K556" s="51"/>
      <c r="L556" s="51"/>
      <c r="M556" s="52"/>
      <c r="N556" s="52"/>
      <c r="O556" s="53"/>
      <c r="P556" s="53"/>
      <c r="Q556" s="53"/>
      <c r="R556" s="53"/>
      <c r="S556" s="50" t="s">
        <v>916</v>
      </c>
      <c r="T556" s="53"/>
      <c r="U556" s="53"/>
      <c r="V556" s="53"/>
      <c r="W556" s="67"/>
      <c r="X556" s="53"/>
      <c r="Y556" s="53"/>
      <c r="Z556" s="68"/>
      <c r="AA556" s="53"/>
      <c r="AB556" s="53"/>
      <c r="AC556" s="53"/>
      <c r="AD556" s="69"/>
      <c r="AH556" s="8"/>
      <c r="AL556" s="8"/>
      <c r="AM556" s="8"/>
      <c r="AP556" s="8"/>
      <c r="AQ556" s="8"/>
    </row>
    <row r="557" spans="7:43" ht="26.25" x14ac:dyDescent="0.4">
      <c r="G557" s="61" t="s">
        <v>917</v>
      </c>
      <c r="H557" s="62">
        <v>2.9062370054877899E-6</v>
      </c>
      <c r="I557" s="50"/>
      <c r="J557" s="96"/>
      <c r="K557" s="51"/>
      <c r="L557" s="51"/>
      <c r="M557" s="52"/>
      <c r="N557" s="52"/>
      <c r="O557" s="53"/>
      <c r="P557" s="53"/>
      <c r="Q557" s="53"/>
      <c r="R557" s="53"/>
      <c r="S557" s="50" t="s">
        <v>917</v>
      </c>
      <c r="T557" s="53"/>
      <c r="U557" s="53"/>
      <c r="V557" s="53"/>
      <c r="W557" s="67"/>
      <c r="X557" s="53"/>
      <c r="Y557" s="53"/>
      <c r="Z557" s="68"/>
      <c r="AA557" s="53"/>
      <c r="AB557" s="53"/>
      <c r="AC557" s="53"/>
      <c r="AD557" s="69"/>
      <c r="AH557" s="8"/>
      <c r="AL557" s="8"/>
      <c r="AM557" s="8"/>
      <c r="AP557" s="8"/>
      <c r="AQ557" s="8"/>
    </row>
    <row r="558" spans="7:43" ht="26.25" x14ac:dyDescent="0.4">
      <c r="G558" s="61" t="s">
        <v>918</v>
      </c>
      <c r="H558" s="62">
        <v>1.162494802195116E-6</v>
      </c>
      <c r="I558" s="50"/>
      <c r="J558" s="96"/>
      <c r="K558" s="51"/>
      <c r="L558" s="51"/>
      <c r="M558" s="52"/>
      <c r="N558" s="52"/>
      <c r="O558" s="53"/>
      <c r="P558" s="53"/>
      <c r="Q558" s="53"/>
      <c r="R558" s="53"/>
      <c r="S558" s="50" t="s">
        <v>918</v>
      </c>
      <c r="T558" s="53"/>
      <c r="U558" s="53"/>
      <c r="V558" s="53"/>
      <c r="W558" s="67"/>
      <c r="X558" s="53"/>
      <c r="Y558" s="53"/>
      <c r="Z558" s="68"/>
      <c r="AA558" s="53"/>
      <c r="AB558" s="53"/>
      <c r="AC558" s="53"/>
      <c r="AD558" s="69"/>
      <c r="AH558" s="8"/>
      <c r="AL558" s="8"/>
      <c r="AM558" s="8"/>
      <c r="AP558" s="8"/>
      <c r="AQ558" s="8"/>
    </row>
    <row r="559" spans="7:43" ht="26.25" x14ac:dyDescent="0.4">
      <c r="G559" s="82"/>
      <c r="H559" s="62"/>
      <c r="I559" s="50"/>
      <c r="J559" s="96"/>
      <c r="K559" s="51"/>
      <c r="L559" s="51"/>
      <c r="M559" s="52"/>
      <c r="N559" s="52"/>
      <c r="O559" s="53"/>
      <c r="P559" s="53"/>
      <c r="Q559" s="53"/>
      <c r="R559" s="53"/>
      <c r="S559" s="53" t="s">
        <v>1201</v>
      </c>
      <c r="T559" s="53"/>
      <c r="U559" s="53"/>
      <c r="V559" s="53"/>
      <c r="W559" s="67"/>
      <c r="X559" s="53"/>
      <c r="Y559" s="53"/>
      <c r="Z559" s="68"/>
      <c r="AA559" s="53"/>
      <c r="AB559" s="53"/>
      <c r="AC559" s="53"/>
      <c r="AD559" s="69"/>
      <c r="AH559" s="8"/>
      <c r="AL559" s="8"/>
      <c r="AM559" s="8"/>
      <c r="AP559" s="8"/>
      <c r="AQ559" s="8"/>
    </row>
    <row r="560" spans="7:43" x14ac:dyDescent="0.35">
      <c r="AH560" s="8"/>
      <c r="AL560" s="8"/>
      <c r="AM560" s="8"/>
      <c r="AP560" s="8"/>
      <c r="AQ560" s="8"/>
    </row>
    <row r="561" spans="34:43" x14ac:dyDescent="0.35">
      <c r="AH561" s="8"/>
      <c r="AL561" s="8"/>
      <c r="AM561" s="8"/>
      <c r="AP561" s="8"/>
      <c r="AQ561" s="8"/>
    </row>
    <row r="562" spans="34:43" x14ac:dyDescent="0.35">
      <c r="AH562" s="8"/>
      <c r="AL562" s="8"/>
      <c r="AM562" s="8"/>
      <c r="AP562" s="8"/>
      <c r="AQ562" s="8"/>
    </row>
    <row r="563" spans="34:43" x14ac:dyDescent="0.35">
      <c r="AH563" s="8"/>
      <c r="AL563" s="8"/>
      <c r="AM563" s="8"/>
      <c r="AP563" s="8"/>
      <c r="AQ563" s="8"/>
    </row>
    <row r="564" spans="34:43" x14ac:dyDescent="0.35">
      <c r="AH564" s="8"/>
      <c r="AL564" s="8"/>
      <c r="AM564" s="8"/>
      <c r="AP564" s="8"/>
      <c r="AQ564" s="8"/>
    </row>
    <row r="565" spans="34:43" x14ac:dyDescent="0.35">
      <c r="AH565" s="8"/>
      <c r="AL565" s="8"/>
      <c r="AM565" s="8"/>
      <c r="AP565" s="8"/>
      <c r="AQ565" s="8"/>
    </row>
    <row r="566" spans="34:43" x14ac:dyDescent="0.35">
      <c r="AH566" s="8"/>
      <c r="AL566" s="8"/>
      <c r="AM566" s="8"/>
      <c r="AP566" s="8"/>
      <c r="AQ566" s="8"/>
    </row>
    <row r="567" spans="34:43" x14ac:dyDescent="0.35">
      <c r="AH567" s="8"/>
      <c r="AL567" s="8"/>
      <c r="AM567" s="8"/>
      <c r="AP567" s="8"/>
      <c r="AQ567" s="8"/>
    </row>
    <row r="568" spans="34:43" x14ac:dyDescent="0.35">
      <c r="AH568" s="8"/>
      <c r="AL568" s="8"/>
      <c r="AM568" s="8"/>
      <c r="AP568" s="8"/>
      <c r="AQ568" s="8"/>
    </row>
    <row r="569" spans="34:43" x14ac:dyDescent="0.35">
      <c r="AH569" s="8"/>
      <c r="AL569" s="8"/>
      <c r="AM569" s="8"/>
      <c r="AP569" s="8"/>
      <c r="AQ569" s="8"/>
    </row>
    <row r="570" spans="34:43" x14ac:dyDescent="0.35">
      <c r="AH570" s="8"/>
      <c r="AL570" s="8"/>
      <c r="AM570" s="8"/>
      <c r="AP570" s="8"/>
      <c r="AQ570" s="8"/>
    </row>
    <row r="571" spans="34:43" x14ac:dyDescent="0.35">
      <c r="AH571" s="8"/>
      <c r="AL571" s="8"/>
      <c r="AM571" s="8"/>
      <c r="AP571" s="8"/>
      <c r="AQ571" s="8"/>
    </row>
  </sheetData>
  <mergeCells count="12">
    <mergeCell ref="AP40:AR41"/>
    <mergeCell ref="V40:W41"/>
    <mergeCell ref="Y40:Z41"/>
    <mergeCell ref="B1:AO2"/>
    <mergeCell ref="B3:AO3"/>
    <mergeCell ref="AG40:AH41"/>
    <mergeCell ref="AK40:AL41"/>
    <mergeCell ref="AC40:AD41"/>
    <mergeCell ref="AN40:AN41"/>
    <mergeCell ref="H36:J37"/>
    <mergeCell ref="K36:K37"/>
    <mergeCell ref="H38:J40"/>
  </mergeCells>
  <phoneticPr fontId="2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4T06:14:02Z</dcterms:modified>
</cp:coreProperties>
</file>